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9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0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wangb16\Documents\0_Manuscript\0_Guanidine degradation\NC_2nd revision\"/>
    </mc:Choice>
  </mc:AlternateContent>
  <bookViews>
    <workbookView xWindow="-120" yWindow="-120" windowWidth="19440" windowHeight="15000" tabRatio="636"/>
  </bookViews>
  <sheets>
    <sheet name="Fig 1b, 2d" sheetId="2" r:id="rId1"/>
    <sheet name="Fig 1c, 2g" sheetId="1" r:id="rId2"/>
    <sheet name="Fig 3c" sheetId="3" r:id="rId3"/>
    <sheet name="Fig 3d" sheetId="4" r:id="rId4"/>
    <sheet name="Fig 4e" sheetId="5" r:id="rId5"/>
    <sheet name="Fig 4f,g" sheetId="6" r:id="rId6"/>
    <sheet name="Fig 5a" sheetId="7" r:id="rId7"/>
    <sheet name="Fig 5b" sheetId="8" r:id="rId8"/>
    <sheet name="Fig 5c" sheetId="9" r:id="rId9"/>
    <sheet name="Fig 5d" sheetId="10" r:id="rId10"/>
    <sheet name="Fig 6b" sheetId="11" r:id="rId11"/>
    <sheet name="Fig 6c,d" sheetId="12" r:id="rId12"/>
    <sheet name="Supplementary Fig 1" sheetId="18" r:id="rId13"/>
    <sheet name="Supplementary Fig 2" sheetId="19" r:id="rId14"/>
    <sheet name="Supplementary Fig 5" sheetId="17" r:id="rId15"/>
    <sheet name="Supplementary Fig 6" sheetId="16" r:id="rId16"/>
    <sheet name="Supplementary Fig 7" sheetId="13" r:id="rId17"/>
    <sheet name="Supplementary Fig 9" sheetId="14" r:id="rId18"/>
    <sheet name="Supplementary Fig 11" sheetId="15" r:id="rId19"/>
  </sheets>
  <externalReferences>
    <externalReference r:id="rId20"/>
    <externalReference r:id="rId21"/>
    <externalReference r:id="rId22"/>
    <externalReference r:id="rId23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7" i="19" l="1"/>
  <c r="O7" i="19"/>
  <c r="N7" i="19"/>
  <c r="K7" i="19"/>
  <c r="J7" i="19"/>
  <c r="I7" i="19"/>
  <c r="P6" i="19"/>
  <c r="O6" i="19"/>
  <c r="N6" i="19"/>
  <c r="K6" i="19"/>
  <c r="J6" i="19"/>
  <c r="I6" i="19"/>
  <c r="P5" i="19"/>
  <c r="O5" i="19"/>
  <c r="N5" i="19"/>
  <c r="K5" i="19"/>
  <c r="J5" i="19"/>
  <c r="I5" i="19"/>
  <c r="P4" i="19"/>
  <c r="O4" i="19"/>
  <c r="N4" i="19"/>
  <c r="K4" i="19"/>
  <c r="J4" i="19"/>
  <c r="I4" i="19"/>
  <c r="P3" i="19"/>
  <c r="O3" i="19"/>
  <c r="N3" i="19"/>
  <c r="K3" i="19"/>
  <c r="J3" i="19"/>
  <c r="I3" i="19"/>
  <c r="M70" i="12" l="1"/>
  <c r="N70" i="12"/>
  <c r="AN53" i="6" l="1"/>
  <c r="AN54" i="6" s="1"/>
  <c r="AO53" i="6"/>
  <c r="AP53" i="6" s="1"/>
  <c r="G15" i="17"/>
  <c r="M14" i="17"/>
  <c r="L14" i="17"/>
  <c r="K14" i="17"/>
  <c r="I14" i="17"/>
  <c r="H14" i="17"/>
  <c r="H15" i="17" s="1"/>
  <c r="G14" i="17"/>
  <c r="E14" i="17"/>
  <c r="E15" i="17" s="1"/>
  <c r="D14" i="17"/>
  <c r="C14" i="17"/>
  <c r="M13" i="17"/>
  <c r="M15" i="17" s="1"/>
  <c r="L13" i="17"/>
  <c r="L15" i="17" s="1"/>
  <c r="K13" i="17"/>
  <c r="K15" i="17" s="1"/>
  <c r="I13" i="17"/>
  <c r="I15" i="17" s="1"/>
  <c r="H13" i="17"/>
  <c r="G13" i="17"/>
  <c r="E13" i="17"/>
  <c r="D13" i="17"/>
  <c r="D15" i="17" s="1"/>
  <c r="C13" i="17"/>
  <c r="C15" i="17" s="1"/>
  <c r="H10" i="17"/>
  <c r="G10" i="17"/>
  <c r="F10" i="17"/>
  <c r="E10" i="17"/>
  <c r="D10" i="17"/>
  <c r="C10" i="17"/>
  <c r="H9" i="17"/>
  <c r="G9" i="17"/>
  <c r="F9" i="17"/>
  <c r="E9" i="17"/>
  <c r="D9" i="17"/>
  <c r="C9" i="17"/>
  <c r="AP54" i="6" l="1"/>
  <c r="AQ53" i="6"/>
  <c r="AO54" i="6"/>
  <c r="E17" i="17"/>
  <c r="E16" i="17"/>
  <c r="D16" i="17"/>
  <c r="D17" i="17"/>
  <c r="C16" i="17"/>
  <c r="H19" i="17" s="1"/>
  <c r="C17" i="17"/>
  <c r="AQ54" i="6" l="1"/>
  <c r="AR53" i="6"/>
  <c r="L19" i="17"/>
  <c r="L20" i="17" s="1"/>
  <c r="E19" i="17"/>
  <c r="I19" i="17"/>
  <c r="I20" i="17" s="1"/>
  <c r="D19" i="17"/>
  <c r="M19" i="17"/>
  <c r="AS53" i="6" l="1"/>
  <c r="AR54" i="6"/>
  <c r="H20" i="17"/>
  <c r="D20" i="17"/>
  <c r="M20" i="17"/>
  <c r="E20" i="17"/>
  <c r="AS54" i="6" l="1"/>
  <c r="AT53" i="6"/>
  <c r="D21" i="17"/>
  <c r="D22" i="17"/>
  <c r="E21" i="17"/>
  <c r="E22" i="17"/>
  <c r="V21" i="16"/>
  <c r="U21" i="16"/>
  <c r="R21" i="16"/>
  <c r="Q21" i="16"/>
  <c r="N21" i="16"/>
  <c r="M21" i="16"/>
  <c r="V8" i="16"/>
  <c r="U8" i="16"/>
  <c r="R8" i="16"/>
  <c r="Q8" i="16"/>
  <c r="N8" i="16"/>
  <c r="M8" i="16"/>
  <c r="J8" i="16"/>
  <c r="I8" i="16"/>
  <c r="H8" i="16"/>
  <c r="G8" i="16"/>
  <c r="F8" i="16"/>
  <c r="E8" i="16"/>
  <c r="D8" i="16"/>
  <c r="C8" i="16"/>
  <c r="V1" i="16"/>
  <c r="V19" i="16" s="1"/>
  <c r="V20" i="16" s="1"/>
  <c r="U1" i="16"/>
  <c r="U19" i="16" s="1"/>
  <c r="U20" i="16" s="1"/>
  <c r="R1" i="16"/>
  <c r="R19" i="16" s="1"/>
  <c r="R20" i="16" s="1"/>
  <c r="Q1" i="16"/>
  <c r="Q19" i="16" s="1"/>
  <c r="Q20" i="16" s="1"/>
  <c r="N1" i="16"/>
  <c r="N19" i="16" s="1"/>
  <c r="N20" i="16" s="1"/>
  <c r="M1" i="16"/>
  <c r="M19" i="16" s="1"/>
  <c r="M20" i="16" s="1"/>
  <c r="V1" i="6"/>
  <c r="U53" i="6"/>
  <c r="U54" i="6" s="1"/>
  <c r="V53" i="6"/>
  <c r="V54" i="6" s="1"/>
  <c r="E13" i="15"/>
  <c r="F13" i="15"/>
  <c r="G13" i="15"/>
  <c r="B21" i="15"/>
  <c r="G20" i="15"/>
  <c r="F20" i="15"/>
  <c r="E20" i="15"/>
  <c r="D20" i="15"/>
  <c r="C20" i="15"/>
  <c r="B20" i="15"/>
  <c r="B22" i="15" s="1"/>
  <c r="C18" i="15"/>
  <c r="C21" i="15" s="1"/>
  <c r="L16" i="15"/>
  <c r="K16" i="15"/>
  <c r="J16" i="15"/>
  <c r="I16" i="15"/>
  <c r="G11" i="15"/>
  <c r="F11" i="15"/>
  <c r="E11" i="15"/>
  <c r="D11" i="15"/>
  <c r="D12" i="15" s="1"/>
  <c r="C11" i="15"/>
  <c r="C12" i="15" s="1"/>
  <c r="B11" i="15"/>
  <c r="B13" i="15" s="1"/>
  <c r="D9" i="15"/>
  <c r="E9" i="15" s="1"/>
  <c r="C9" i="15"/>
  <c r="L7" i="15"/>
  <c r="K7" i="15"/>
  <c r="J7" i="15"/>
  <c r="I7" i="15"/>
  <c r="L4" i="15"/>
  <c r="K4" i="15"/>
  <c r="J4" i="15"/>
  <c r="I4" i="15"/>
  <c r="Q25" i="14"/>
  <c r="P25" i="14"/>
  <c r="O25" i="14"/>
  <c r="N25" i="14"/>
  <c r="M25" i="14"/>
  <c r="R24" i="14"/>
  <c r="Q24" i="14"/>
  <c r="P24" i="14"/>
  <c r="O24" i="14"/>
  <c r="P22" i="14"/>
  <c r="O22" i="14"/>
  <c r="N22" i="14"/>
  <c r="M22" i="14"/>
  <c r="L22" i="14"/>
  <c r="K22" i="14"/>
  <c r="Q22" i="14" s="1"/>
  <c r="R21" i="14"/>
  <c r="Q21" i="14"/>
  <c r="P21" i="14"/>
  <c r="O21" i="14"/>
  <c r="N21" i="14"/>
  <c r="M21" i="14"/>
  <c r="L21" i="14"/>
  <c r="K21" i="14"/>
  <c r="O20" i="14"/>
  <c r="O19" i="14"/>
  <c r="P17" i="14"/>
  <c r="N17" i="14"/>
  <c r="M17" i="14"/>
  <c r="L17" i="14"/>
  <c r="K17" i="14"/>
  <c r="Q17" i="14" s="1"/>
  <c r="R16" i="14"/>
  <c r="P16" i="14"/>
  <c r="N16" i="14"/>
  <c r="M16" i="14"/>
  <c r="L16" i="14"/>
  <c r="K16" i="14"/>
  <c r="Q16" i="14" s="1"/>
  <c r="P15" i="14"/>
  <c r="N15" i="14"/>
  <c r="M15" i="14"/>
  <c r="L15" i="14"/>
  <c r="K15" i="14"/>
  <c r="Q15" i="14" s="1"/>
  <c r="R14" i="14"/>
  <c r="Q14" i="14"/>
  <c r="P14" i="14"/>
  <c r="O14" i="14"/>
  <c r="A14" i="14"/>
  <c r="A15" i="14" s="1"/>
  <c r="R12" i="14"/>
  <c r="P12" i="14"/>
  <c r="N12" i="14"/>
  <c r="M12" i="14"/>
  <c r="L12" i="14"/>
  <c r="K12" i="14"/>
  <c r="Q12" i="14" s="1"/>
  <c r="P11" i="14"/>
  <c r="N11" i="14"/>
  <c r="M11" i="14"/>
  <c r="L11" i="14"/>
  <c r="K11" i="14"/>
  <c r="Q11" i="14" s="1"/>
  <c r="R10" i="14"/>
  <c r="P10" i="14"/>
  <c r="N10" i="14"/>
  <c r="M10" i="14"/>
  <c r="L10" i="14"/>
  <c r="K10" i="14"/>
  <c r="Q10" i="14" s="1"/>
  <c r="R9" i="14"/>
  <c r="Q9" i="14"/>
  <c r="P9" i="14"/>
  <c r="A9" i="14"/>
  <c r="A10" i="14" s="1"/>
  <c r="P7" i="14"/>
  <c r="O7" i="14"/>
  <c r="N7" i="14"/>
  <c r="M7" i="14"/>
  <c r="L7" i="14"/>
  <c r="K7" i="14"/>
  <c r="Q7" i="14" s="1"/>
  <c r="R4" i="14"/>
  <c r="Q4" i="14"/>
  <c r="P4" i="14"/>
  <c r="O4" i="14"/>
  <c r="E15" i="13"/>
  <c r="D15" i="13"/>
  <c r="C15" i="13"/>
  <c r="B15" i="13"/>
  <c r="E14" i="13"/>
  <c r="D14" i="13"/>
  <c r="C14" i="13"/>
  <c r="B14" i="13"/>
  <c r="E13" i="13"/>
  <c r="D13" i="13"/>
  <c r="C13" i="13"/>
  <c r="B13" i="13"/>
  <c r="E12" i="13"/>
  <c r="D12" i="13"/>
  <c r="C12" i="13"/>
  <c r="B12" i="13"/>
  <c r="AT54" i="6" l="1"/>
  <c r="AU53" i="6"/>
  <c r="R22" i="16"/>
  <c r="U22" i="16"/>
  <c r="V22" i="16"/>
  <c r="N22" i="16"/>
  <c r="M22" i="16"/>
  <c r="Q22" i="16"/>
  <c r="B12" i="15"/>
  <c r="C22" i="15"/>
  <c r="D18" i="15"/>
  <c r="E18" i="15" s="1"/>
  <c r="F18" i="15" s="1"/>
  <c r="G18" i="15" s="1"/>
  <c r="G22" i="15" s="1"/>
  <c r="F9" i="15"/>
  <c r="G9" i="15" s="1"/>
  <c r="G12" i="15" s="1"/>
  <c r="E12" i="15"/>
  <c r="D13" i="15"/>
  <c r="C13" i="15"/>
  <c r="F22" i="15"/>
  <c r="D21" i="15"/>
  <c r="E21" i="15"/>
  <c r="O10" i="14"/>
  <c r="A11" i="14"/>
  <c r="O15" i="14"/>
  <c r="A16" i="14"/>
  <c r="O9" i="14"/>
  <c r="R7" i="14"/>
  <c r="R11" i="14"/>
  <c r="R15" i="14"/>
  <c r="R17" i="14"/>
  <c r="R22" i="14"/>
  <c r="R25" i="14"/>
  <c r="AV53" i="6" l="1"/>
  <c r="AU54" i="6"/>
  <c r="M24" i="16"/>
  <c r="M23" i="16"/>
  <c r="N24" i="16"/>
  <c r="N23" i="16"/>
  <c r="G21" i="15"/>
  <c r="F21" i="15"/>
  <c r="E22" i="15"/>
  <c r="D22" i="15"/>
  <c r="I22" i="15" s="1"/>
  <c r="I13" i="15"/>
  <c r="J13" i="15"/>
  <c r="K13" i="15"/>
  <c r="F12" i="15"/>
  <c r="O16" i="14"/>
  <c r="A17" i="14"/>
  <c r="O17" i="14" s="1"/>
  <c r="A12" i="14"/>
  <c r="O12" i="14" s="1"/>
  <c r="O11" i="14"/>
  <c r="AW53" i="6" l="1"/>
  <c r="AV54" i="6"/>
  <c r="K22" i="15"/>
  <c r="L22" i="15"/>
  <c r="J22" i="15"/>
  <c r="L13" i="15"/>
  <c r="AX53" i="6" l="1"/>
  <c r="AW54" i="6"/>
  <c r="AY53" i="6" l="1"/>
  <c r="AX54" i="6"/>
  <c r="AY54" i="6" l="1"/>
  <c r="AZ53" i="6"/>
  <c r="AZ54" i="6" l="1"/>
  <c r="BA53" i="6"/>
  <c r="BA54" i="6" l="1"/>
  <c r="BB53" i="6"/>
  <c r="BB54" i="6" l="1"/>
  <c r="BC53" i="6"/>
  <c r="BD53" i="6" l="1"/>
  <c r="BC54" i="6"/>
  <c r="BE53" i="6" l="1"/>
  <c r="BD54" i="6"/>
  <c r="BF53" i="6" l="1"/>
  <c r="BE54" i="6"/>
  <c r="BG53" i="6" l="1"/>
  <c r="BF54" i="6"/>
  <c r="BG54" i="6" l="1"/>
  <c r="BH53" i="6"/>
  <c r="BI53" i="6" l="1"/>
  <c r="BH54" i="6"/>
  <c r="BI54" i="6" l="1"/>
  <c r="BJ53" i="6"/>
  <c r="BJ54" i="6" l="1"/>
  <c r="BK53" i="6"/>
  <c r="BL53" i="6" l="1"/>
  <c r="BK54" i="6"/>
  <c r="BL54" i="6" l="1"/>
  <c r="BM53" i="6"/>
  <c r="F127" i="12"/>
  <c r="E127" i="12"/>
  <c r="D127" i="12"/>
  <c r="C127" i="12"/>
  <c r="F117" i="12"/>
  <c r="F119" i="12" s="1"/>
  <c r="E117" i="12"/>
  <c r="D117" i="12"/>
  <c r="C117" i="12"/>
  <c r="F107" i="12"/>
  <c r="E107" i="12"/>
  <c r="D107" i="12"/>
  <c r="C107" i="12"/>
  <c r="F97" i="12"/>
  <c r="E97" i="12"/>
  <c r="D97" i="12"/>
  <c r="C97" i="12"/>
  <c r="C99" i="12" s="1"/>
  <c r="F87" i="12"/>
  <c r="E87" i="12"/>
  <c r="D87" i="12"/>
  <c r="C87" i="12"/>
  <c r="F77" i="12"/>
  <c r="E77" i="12"/>
  <c r="D77" i="12"/>
  <c r="C77" i="12"/>
  <c r="F67" i="12"/>
  <c r="F69" i="12" s="1"/>
  <c r="E67" i="12"/>
  <c r="E69" i="12" s="1"/>
  <c r="D67" i="12"/>
  <c r="C67" i="12"/>
  <c r="F57" i="12"/>
  <c r="E57" i="12"/>
  <c r="E59" i="12" s="1"/>
  <c r="D57" i="12"/>
  <c r="C57" i="12"/>
  <c r="C59" i="12" s="1"/>
  <c r="F47" i="12"/>
  <c r="E47" i="12"/>
  <c r="D47" i="12"/>
  <c r="C47" i="12"/>
  <c r="F37" i="12"/>
  <c r="E37" i="12"/>
  <c r="D37" i="12"/>
  <c r="C37" i="12"/>
  <c r="F19" i="12"/>
  <c r="E19" i="12"/>
  <c r="D19" i="12"/>
  <c r="C19" i="12"/>
  <c r="F28" i="12"/>
  <c r="E28" i="12"/>
  <c r="D28" i="12"/>
  <c r="C28" i="12"/>
  <c r="D10" i="12"/>
  <c r="D12" i="12" s="1"/>
  <c r="E10" i="12"/>
  <c r="F10" i="12"/>
  <c r="C10" i="12"/>
  <c r="C12" i="12" s="1"/>
  <c r="C129" i="12"/>
  <c r="D125" i="12"/>
  <c r="E125" i="12" s="1"/>
  <c r="E119" i="12"/>
  <c r="C119" i="12"/>
  <c r="E115" i="12"/>
  <c r="F115" i="12" s="1"/>
  <c r="D115" i="12"/>
  <c r="C115" i="12"/>
  <c r="D109" i="12"/>
  <c r="C105" i="12"/>
  <c r="D105" i="12" s="1"/>
  <c r="E99" i="12"/>
  <c r="D99" i="12"/>
  <c r="E95" i="12"/>
  <c r="F95" i="12" s="1"/>
  <c r="D95" i="12"/>
  <c r="C95" i="12"/>
  <c r="C85" i="12"/>
  <c r="D85" i="12" s="1"/>
  <c r="D79" i="12"/>
  <c r="C79" i="12"/>
  <c r="C75" i="12"/>
  <c r="D75" i="12" s="1"/>
  <c r="N71" i="12"/>
  <c r="M71" i="12"/>
  <c r="N69" i="12"/>
  <c r="M69" i="12"/>
  <c r="N68" i="12"/>
  <c r="M68" i="12"/>
  <c r="D69" i="12"/>
  <c r="C69" i="12"/>
  <c r="E65" i="12"/>
  <c r="F65" i="12" s="1"/>
  <c r="D65" i="12"/>
  <c r="D59" i="12"/>
  <c r="D55" i="12"/>
  <c r="E55" i="12" s="1"/>
  <c r="C55" i="12"/>
  <c r="C49" i="12"/>
  <c r="D45" i="12"/>
  <c r="D39" i="12"/>
  <c r="C39" i="12"/>
  <c r="C35" i="12"/>
  <c r="D35" i="12" s="1"/>
  <c r="C26" i="12"/>
  <c r="D26" i="12" s="1"/>
  <c r="D21" i="12"/>
  <c r="C20" i="12"/>
  <c r="C17" i="12"/>
  <c r="D17" i="12" s="1"/>
  <c r="E8" i="12"/>
  <c r="F8" i="12" s="1"/>
  <c r="D8" i="12"/>
  <c r="L24" i="11"/>
  <c r="K24" i="11"/>
  <c r="J24" i="11"/>
  <c r="L23" i="11"/>
  <c r="K23" i="11"/>
  <c r="J23" i="11"/>
  <c r="L21" i="11"/>
  <c r="K21" i="11"/>
  <c r="J21" i="11"/>
  <c r="L20" i="11"/>
  <c r="K20" i="11"/>
  <c r="J20" i="11"/>
  <c r="L19" i="11"/>
  <c r="K19" i="11"/>
  <c r="J19" i="11"/>
  <c r="L18" i="11"/>
  <c r="K18" i="11"/>
  <c r="J18" i="11"/>
  <c r="L16" i="11"/>
  <c r="K16" i="11"/>
  <c r="J16" i="11"/>
  <c r="L15" i="11"/>
  <c r="K15" i="11"/>
  <c r="J15" i="11"/>
  <c r="L14" i="11"/>
  <c r="K14" i="11"/>
  <c r="J14" i="11"/>
  <c r="L13" i="11"/>
  <c r="K13" i="11"/>
  <c r="C13" i="11"/>
  <c r="J13" i="11" s="1"/>
  <c r="B13" i="11"/>
  <c r="B14" i="11" s="1"/>
  <c r="B15" i="11" s="1"/>
  <c r="L11" i="11"/>
  <c r="K11" i="11"/>
  <c r="J11" i="11"/>
  <c r="L10" i="11"/>
  <c r="K10" i="11"/>
  <c r="J10" i="11"/>
  <c r="L9" i="11"/>
  <c r="K9" i="11"/>
  <c r="J9" i="11"/>
  <c r="L8" i="11"/>
  <c r="K8" i="11"/>
  <c r="J8" i="11"/>
  <c r="B8" i="11"/>
  <c r="B9" i="11" s="1"/>
  <c r="L6" i="11"/>
  <c r="K6" i="11"/>
  <c r="J6" i="11"/>
  <c r="L5" i="11"/>
  <c r="K5" i="11"/>
  <c r="J5" i="11"/>
  <c r="L4" i="11"/>
  <c r="K4" i="11"/>
  <c r="J4" i="11"/>
  <c r="L3" i="11"/>
  <c r="K3" i="11"/>
  <c r="J3" i="11"/>
  <c r="BN53" i="6" l="1"/>
  <c r="BM54" i="6"/>
  <c r="C68" i="12"/>
  <c r="C21" i="12"/>
  <c r="C48" i="12"/>
  <c r="D68" i="12"/>
  <c r="D48" i="12"/>
  <c r="G59" i="12"/>
  <c r="H119" i="12"/>
  <c r="E35" i="12"/>
  <c r="G39" i="12"/>
  <c r="E85" i="12"/>
  <c r="G99" i="12"/>
  <c r="F125" i="12"/>
  <c r="D29" i="12"/>
  <c r="E26" i="12"/>
  <c r="E39" i="12"/>
  <c r="F68" i="12"/>
  <c r="D89" i="12"/>
  <c r="H69" i="12"/>
  <c r="G12" i="12"/>
  <c r="E75" i="12"/>
  <c r="F99" i="12"/>
  <c r="E129" i="12"/>
  <c r="F12" i="12"/>
  <c r="E17" i="12"/>
  <c r="E20" i="12" s="1"/>
  <c r="D30" i="12"/>
  <c r="F55" i="12"/>
  <c r="G79" i="12"/>
  <c r="E105" i="12"/>
  <c r="D20" i="12"/>
  <c r="C78" i="12"/>
  <c r="C98" i="12"/>
  <c r="C118" i="12"/>
  <c r="D49" i="12"/>
  <c r="E45" i="12"/>
  <c r="C38" i="12"/>
  <c r="C58" i="12"/>
  <c r="D78" i="12"/>
  <c r="D98" i="12"/>
  <c r="D118" i="12"/>
  <c r="D119" i="12"/>
  <c r="G119" i="12" s="1"/>
  <c r="C11" i="12"/>
  <c r="D38" i="12"/>
  <c r="D58" i="12"/>
  <c r="G69" i="12"/>
  <c r="E98" i="12"/>
  <c r="E118" i="12"/>
  <c r="E68" i="12"/>
  <c r="D11" i="12"/>
  <c r="E38" i="12"/>
  <c r="E58" i="12"/>
  <c r="F98" i="12"/>
  <c r="F118" i="12"/>
  <c r="C128" i="12"/>
  <c r="E11" i="12"/>
  <c r="E12" i="12"/>
  <c r="C29" i="12"/>
  <c r="C30" i="12"/>
  <c r="C88" i="12"/>
  <c r="C89" i="12"/>
  <c r="C108" i="12"/>
  <c r="C109" i="12"/>
  <c r="D128" i="12"/>
  <c r="D129" i="12"/>
  <c r="F11" i="12"/>
  <c r="D88" i="12"/>
  <c r="D108" i="12"/>
  <c r="E128" i="12"/>
  <c r="B16" i="11"/>
  <c r="B10" i="11"/>
  <c r="BN54" i="6" l="1"/>
  <c r="BO53" i="6"/>
  <c r="G48" i="12"/>
  <c r="G21" i="12"/>
  <c r="G20" i="12"/>
  <c r="G68" i="12"/>
  <c r="G30" i="12"/>
  <c r="H99" i="12"/>
  <c r="F75" i="12"/>
  <c r="E79" i="12"/>
  <c r="E108" i="12"/>
  <c r="F105" i="12"/>
  <c r="E109" i="12"/>
  <c r="E21" i="12"/>
  <c r="G108" i="12"/>
  <c r="H12" i="12"/>
  <c r="E78" i="12"/>
  <c r="G38" i="12"/>
  <c r="G129" i="12"/>
  <c r="G49" i="12"/>
  <c r="G118" i="12"/>
  <c r="G58" i="12"/>
  <c r="G109" i="12"/>
  <c r="H98" i="12"/>
  <c r="G78" i="12"/>
  <c r="E89" i="12"/>
  <c r="F85" i="12"/>
  <c r="E88" i="12"/>
  <c r="H118" i="12"/>
  <c r="G98" i="12"/>
  <c r="F129" i="12"/>
  <c r="F128" i="12"/>
  <c r="G29" i="12"/>
  <c r="G11" i="12"/>
  <c r="F17" i="12"/>
  <c r="G89" i="12"/>
  <c r="G128" i="12"/>
  <c r="E49" i="12"/>
  <c r="F45" i="12"/>
  <c r="E48" i="12"/>
  <c r="F26" i="12"/>
  <c r="E29" i="12"/>
  <c r="E30" i="12"/>
  <c r="F35" i="12"/>
  <c r="F59" i="12"/>
  <c r="F58" i="12"/>
  <c r="H58" i="12" s="1"/>
  <c r="H11" i="12"/>
  <c r="G88" i="12"/>
  <c r="H68" i="12"/>
  <c r="B11" i="11"/>
  <c r="BO54" i="6" l="1"/>
  <c r="BP53" i="6"/>
  <c r="H59" i="12"/>
  <c r="F79" i="12"/>
  <c r="H79" i="12" s="1"/>
  <c r="F78" i="12"/>
  <c r="H78" i="12" s="1"/>
  <c r="F49" i="12"/>
  <c r="F48" i="12"/>
  <c r="F21" i="12"/>
  <c r="H21" i="12" s="1"/>
  <c r="F20" i="12"/>
  <c r="F89" i="12"/>
  <c r="F88" i="12"/>
  <c r="H88" i="12" s="1"/>
  <c r="F30" i="12"/>
  <c r="H30" i="12" s="1"/>
  <c r="F29" i="12"/>
  <c r="H29" i="12" s="1"/>
  <c r="F108" i="12"/>
  <c r="H108" i="12" s="1"/>
  <c r="F109" i="12"/>
  <c r="F39" i="12"/>
  <c r="F38" i="12"/>
  <c r="H128" i="12"/>
  <c r="H129" i="12"/>
  <c r="BP54" i="6" l="1"/>
  <c r="BQ53" i="6"/>
  <c r="H49" i="12"/>
  <c r="H89" i="12"/>
  <c r="H109" i="12"/>
  <c r="H48" i="12"/>
  <c r="H38" i="12"/>
  <c r="H20" i="12"/>
  <c r="H39" i="12"/>
  <c r="BQ54" i="6" l="1"/>
  <c r="BR53" i="6"/>
  <c r="F24" i="10"/>
  <c r="BI23" i="10"/>
  <c r="BA23" i="10"/>
  <c r="AS23" i="10"/>
  <c r="AK23" i="10"/>
  <c r="AC23" i="10"/>
  <c r="U23" i="10"/>
  <c r="M23" i="10"/>
  <c r="BM22" i="10"/>
  <c r="BM23" i="10" s="1"/>
  <c r="BL22" i="10"/>
  <c r="BL23" i="10" s="1"/>
  <c r="BI22" i="10"/>
  <c r="BH22" i="10"/>
  <c r="BH23" i="10" s="1"/>
  <c r="BE22" i="10"/>
  <c r="BE23" i="10" s="1"/>
  <c r="BD22" i="10"/>
  <c r="BD23" i="10" s="1"/>
  <c r="BA22" i="10"/>
  <c r="AZ22" i="10"/>
  <c r="AZ23" i="10" s="1"/>
  <c r="AW22" i="10"/>
  <c r="AW23" i="10" s="1"/>
  <c r="AV22" i="10"/>
  <c r="AV23" i="10" s="1"/>
  <c r="AS22" i="10"/>
  <c r="AR22" i="10"/>
  <c r="AR23" i="10" s="1"/>
  <c r="AO22" i="10"/>
  <c r="AO23" i="10" s="1"/>
  <c r="AN22" i="10"/>
  <c r="AN23" i="10" s="1"/>
  <c r="AK22" i="10"/>
  <c r="AJ22" i="10"/>
  <c r="AJ23" i="10" s="1"/>
  <c r="AG22" i="10"/>
  <c r="AG23" i="10" s="1"/>
  <c r="AF22" i="10"/>
  <c r="AF23" i="10" s="1"/>
  <c r="AC22" i="10"/>
  <c r="AB22" i="10"/>
  <c r="AB23" i="10" s="1"/>
  <c r="Y22" i="10"/>
  <c r="Y23" i="10" s="1"/>
  <c r="X22" i="10"/>
  <c r="X23" i="10" s="1"/>
  <c r="U22" i="10"/>
  <c r="T22" i="10"/>
  <c r="T23" i="10" s="1"/>
  <c r="Q22" i="10"/>
  <c r="Q23" i="10" s="1"/>
  <c r="P22" i="10"/>
  <c r="P23" i="10" s="1"/>
  <c r="M22" i="10"/>
  <c r="L22" i="10"/>
  <c r="L23" i="10" s="1"/>
  <c r="BM20" i="10"/>
  <c r="BL20" i="10"/>
  <c r="BK20" i="10"/>
  <c r="BJ20" i="10"/>
  <c r="BI20" i="10"/>
  <c r="BH20" i="10"/>
  <c r="BG20" i="10"/>
  <c r="BF20" i="10"/>
  <c r="BE20" i="10"/>
  <c r="BD20" i="10"/>
  <c r="BC20" i="10"/>
  <c r="BB20" i="10"/>
  <c r="BA20" i="10"/>
  <c r="AZ20" i="10"/>
  <c r="AY20" i="10"/>
  <c r="AX20" i="10"/>
  <c r="AW20" i="10"/>
  <c r="AV20" i="10"/>
  <c r="AU20" i="10"/>
  <c r="AT20" i="10"/>
  <c r="AS20" i="10"/>
  <c r="AR20" i="10"/>
  <c r="AQ20" i="10"/>
  <c r="AP20" i="10"/>
  <c r="AO20" i="10"/>
  <c r="AN20" i="10"/>
  <c r="AM20" i="10"/>
  <c r="AL20" i="10"/>
  <c r="AK20" i="10"/>
  <c r="AJ20" i="10"/>
  <c r="AI20" i="10"/>
  <c r="AH20" i="10"/>
  <c r="AG20" i="10"/>
  <c r="AF20" i="10"/>
  <c r="AE20" i="10"/>
  <c r="AD20" i="10"/>
  <c r="AC20" i="10"/>
  <c r="AB20" i="10"/>
  <c r="AA20" i="10"/>
  <c r="Z20" i="10"/>
  <c r="Y20" i="10"/>
  <c r="X20" i="10"/>
  <c r="W20" i="10"/>
  <c r="V20" i="10"/>
  <c r="U20" i="10"/>
  <c r="T20" i="10"/>
  <c r="S20" i="10"/>
  <c r="R20" i="10"/>
  <c r="Q20" i="10"/>
  <c r="P20" i="10"/>
  <c r="O20" i="10"/>
  <c r="N20" i="10"/>
  <c r="M20" i="10"/>
  <c r="L20" i="10"/>
  <c r="K20" i="10"/>
  <c r="J20" i="10"/>
  <c r="I20" i="10"/>
  <c r="H20" i="10"/>
  <c r="G20" i="10"/>
  <c r="F20" i="10"/>
  <c r="E20" i="10"/>
  <c r="D20" i="10"/>
  <c r="C20" i="10"/>
  <c r="B20" i="10"/>
  <c r="BM19" i="10"/>
  <c r="BL19" i="10"/>
  <c r="BK19" i="10"/>
  <c r="BK22" i="10" s="1"/>
  <c r="BK23" i="10" s="1"/>
  <c r="BJ19" i="10"/>
  <c r="BJ22" i="10" s="1"/>
  <c r="BJ23" i="10" s="1"/>
  <c r="BI19" i="10"/>
  <c r="BH19" i="10"/>
  <c r="BG19" i="10"/>
  <c r="BG22" i="10" s="1"/>
  <c r="BG23" i="10" s="1"/>
  <c r="BF19" i="10"/>
  <c r="BF22" i="10" s="1"/>
  <c r="BF23" i="10" s="1"/>
  <c r="BE19" i="10"/>
  <c r="BD19" i="10"/>
  <c r="BC19" i="10"/>
  <c r="BC22" i="10" s="1"/>
  <c r="BC23" i="10" s="1"/>
  <c r="BB19" i="10"/>
  <c r="BB22" i="10" s="1"/>
  <c r="BB23" i="10" s="1"/>
  <c r="BA19" i="10"/>
  <c r="AZ19" i="10"/>
  <c r="AY19" i="10"/>
  <c r="AY22" i="10" s="1"/>
  <c r="AY23" i="10" s="1"/>
  <c r="AX19" i="10"/>
  <c r="AX22" i="10" s="1"/>
  <c r="AX23" i="10" s="1"/>
  <c r="AW19" i="10"/>
  <c r="AV19" i="10"/>
  <c r="AU19" i="10"/>
  <c r="AU22" i="10" s="1"/>
  <c r="AU23" i="10" s="1"/>
  <c r="AT19" i="10"/>
  <c r="AT22" i="10" s="1"/>
  <c r="AT23" i="10" s="1"/>
  <c r="AS19" i="10"/>
  <c r="AR19" i="10"/>
  <c r="AQ19" i="10"/>
  <c r="AQ22" i="10" s="1"/>
  <c r="AQ23" i="10" s="1"/>
  <c r="AP19" i="10"/>
  <c r="AP22" i="10" s="1"/>
  <c r="AP23" i="10" s="1"/>
  <c r="AO19" i="10"/>
  <c r="AN19" i="10"/>
  <c r="AM19" i="10"/>
  <c r="AM22" i="10" s="1"/>
  <c r="AM23" i="10" s="1"/>
  <c r="AL19" i="10"/>
  <c r="AL22" i="10" s="1"/>
  <c r="AL23" i="10" s="1"/>
  <c r="AK19" i="10"/>
  <c r="AJ19" i="10"/>
  <c r="AI19" i="10"/>
  <c r="AI22" i="10" s="1"/>
  <c r="AI23" i="10" s="1"/>
  <c r="AH19" i="10"/>
  <c r="AH22" i="10" s="1"/>
  <c r="AH23" i="10" s="1"/>
  <c r="AG19" i="10"/>
  <c r="AF19" i="10"/>
  <c r="AE19" i="10"/>
  <c r="AE22" i="10" s="1"/>
  <c r="AE23" i="10" s="1"/>
  <c r="AD19" i="10"/>
  <c r="AD22" i="10" s="1"/>
  <c r="AD23" i="10" s="1"/>
  <c r="AC19" i="10"/>
  <c r="AB19" i="10"/>
  <c r="AA19" i="10"/>
  <c r="AA22" i="10" s="1"/>
  <c r="AA23" i="10" s="1"/>
  <c r="Z19" i="10"/>
  <c r="Z22" i="10" s="1"/>
  <c r="Z23" i="10" s="1"/>
  <c r="Y19" i="10"/>
  <c r="X19" i="10"/>
  <c r="W19" i="10"/>
  <c r="W22" i="10" s="1"/>
  <c r="W23" i="10" s="1"/>
  <c r="V19" i="10"/>
  <c r="V22" i="10" s="1"/>
  <c r="V23" i="10" s="1"/>
  <c r="U19" i="10"/>
  <c r="T19" i="10"/>
  <c r="S19" i="10"/>
  <c r="S22" i="10" s="1"/>
  <c r="S23" i="10" s="1"/>
  <c r="R19" i="10"/>
  <c r="R22" i="10" s="1"/>
  <c r="R23" i="10" s="1"/>
  <c r="Q19" i="10"/>
  <c r="P19" i="10"/>
  <c r="O19" i="10"/>
  <c r="O22" i="10" s="1"/>
  <c r="O23" i="10" s="1"/>
  <c r="N19" i="10"/>
  <c r="N22" i="10" s="1"/>
  <c r="N23" i="10" s="1"/>
  <c r="M19" i="10"/>
  <c r="L19" i="10"/>
  <c r="K19" i="10"/>
  <c r="J19" i="10"/>
  <c r="G23" i="10" s="1"/>
  <c r="I19" i="10"/>
  <c r="H19" i="10"/>
  <c r="F23" i="10" s="1"/>
  <c r="G19" i="10"/>
  <c r="F19" i="10"/>
  <c r="E24" i="10" s="1"/>
  <c r="E19" i="10"/>
  <c r="D19" i="10"/>
  <c r="D24" i="10" s="1"/>
  <c r="C19" i="10"/>
  <c r="B19" i="10"/>
  <c r="C24" i="10" s="1"/>
  <c r="BM18" i="10"/>
  <c r="BL18" i="10"/>
  <c r="BK18" i="10"/>
  <c r="BJ18" i="10"/>
  <c r="BI18" i="10"/>
  <c r="BH18" i="10"/>
  <c r="BG18" i="10"/>
  <c r="BF18" i="10"/>
  <c r="BE18" i="10"/>
  <c r="BD18" i="10"/>
  <c r="BC18" i="10"/>
  <c r="BB18" i="10"/>
  <c r="BA18" i="10"/>
  <c r="AZ18" i="10"/>
  <c r="AY18" i="10"/>
  <c r="AX18" i="10"/>
  <c r="AW18" i="10"/>
  <c r="AV18" i="10"/>
  <c r="AU18" i="10"/>
  <c r="AT18" i="10"/>
  <c r="AS18" i="10"/>
  <c r="AR18" i="10"/>
  <c r="AQ18" i="10"/>
  <c r="AP18" i="10"/>
  <c r="AO18" i="10"/>
  <c r="AN18" i="10"/>
  <c r="AM18" i="10"/>
  <c r="AL18" i="10"/>
  <c r="AK18" i="10"/>
  <c r="AJ18" i="10"/>
  <c r="AI18" i="10"/>
  <c r="AH18" i="10"/>
  <c r="AG18" i="10"/>
  <c r="AF18" i="10"/>
  <c r="AE18" i="10"/>
  <c r="AD18" i="10"/>
  <c r="AC18" i="10"/>
  <c r="AB18" i="10"/>
  <c r="AA18" i="10"/>
  <c r="Z18" i="10"/>
  <c r="Y18" i="10"/>
  <c r="X18" i="10"/>
  <c r="W18" i="10"/>
  <c r="V18" i="10"/>
  <c r="U18" i="10"/>
  <c r="T18" i="10"/>
  <c r="S18" i="10"/>
  <c r="R18" i="10"/>
  <c r="Q18" i="10"/>
  <c r="P18" i="10"/>
  <c r="O18" i="10"/>
  <c r="N18" i="10"/>
  <c r="M18" i="10"/>
  <c r="L18" i="10"/>
  <c r="K18" i="10"/>
  <c r="J18" i="10"/>
  <c r="I18" i="10"/>
  <c r="H18" i="10"/>
  <c r="G18" i="10"/>
  <c r="F18" i="10"/>
  <c r="E18" i="10"/>
  <c r="D18" i="10"/>
  <c r="C18" i="10"/>
  <c r="B18" i="10"/>
  <c r="BN16" i="10"/>
  <c r="BM16" i="10"/>
  <c r="BL16" i="10"/>
  <c r="BK16" i="10"/>
  <c r="BJ16" i="10"/>
  <c r="BI16" i="10"/>
  <c r="BH16" i="10"/>
  <c r="BG16" i="10"/>
  <c r="BF16" i="10"/>
  <c r="BE16" i="10"/>
  <c r="BD16" i="10"/>
  <c r="BC16" i="10"/>
  <c r="BB16" i="10"/>
  <c r="BA16" i="10"/>
  <c r="AZ16" i="10"/>
  <c r="AY16" i="10"/>
  <c r="AX16" i="10"/>
  <c r="AW16" i="10"/>
  <c r="AV16" i="10"/>
  <c r="AU16" i="10"/>
  <c r="AT16" i="10"/>
  <c r="AS16" i="10"/>
  <c r="AR16" i="10"/>
  <c r="AQ16" i="10"/>
  <c r="AP16" i="10"/>
  <c r="AO16" i="10"/>
  <c r="AN16" i="10"/>
  <c r="AM16" i="10"/>
  <c r="AL16" i="10"/>
  <c r="AK16" i="10"/>
  <c r="AJ16" i="10"/>
  <c r="AI16" i="10"/>
  <c r="AH16" i="10"/>
  <c r="AG16" i="10"/>
  <c r="AF16" i="10"/>
  <c r="AE16" i="10"/>
  <c r="AD16" i="10"/>
  <c r="AC16" i="10"/>
  <c r="AB16" i="10"/>
  <c r="AA16" i="10"/>
  <c r="Z16" i="10"/>
  <c r="Y16" i="10"/>
  <c r="X16" i="10"/>
  <c r="W16" i="10"/>
  <c r="V16" i="10"/>
  <c r="U16" i="10"/>
  <c r="T16" i="10"/>
  <c r="S16" i="10"/>
  <c r="R16" i="10"/>
  <c r="Q16" i="10"/>
  <c r="P16" i="10"/>
  <c r="O16" i="10"/>
  <c r="N16" i="10"/>
  <c r="M16" i="10"/>
  <c r="L16" i="10"/>
  <c r="K16" i="10"/>
  <c r="J16" i="10"/>
  <c r="I16" i="10"/>
  <c r="H16" i="10"/>
  <c r="G16" i="10"/>
  <c r="F16" i="10"/>
  <c r="E16" i="10"/>
  <c r="D16" i="10"/>
  <c r="C16" i="10"/>
  <c r="B16" i="10"/>
  <c r="T35" i="9"/>
  <c r="N35" i="9"/>
  <c r="M35" i="9"/>
  <c r="L35" i="9"/>
  <c r="E35" i="9"/>
  <c r="D35" i="9"/>
  <c r="P34" i="9"/>
  <c r="O34" i="9"/>
  <c r="N34" i="9"/>
  <c r="H34" i="9"/>
  <c r="G34" i="9"/>
  <c r="F34" i="9"/>
  <c r="R33" i="9"/>
  <c r="Q33" i="9"/>
  <c r="P33" i="9"/>
  <c r="J33" i="9"/>
  <c r="I33" i="9"/>
  <c r="H33" i="9"/>
  <c r="T31" i="9"/>
  <c r="S31" i="9"/>
  <c r="S35" i="9" s="1"/>
  <c r="R31" i="9"/>
  <c r="R35" i="9" s="1"/>
  <c r="N31" i="9"/>
  <c r="M31" i="9"/>
  <c r="L31" i="9"/>
  <c r="K31" i="9"/>
  <c r="K35" i="9" s="1"/>
  <c r="J31" i="9"/>
  <c r="J35" i="9" s="1"/>
  <c r="E31" i="9"/>
  <c r="D31" i="9"/>
  <c r="C31" i="9"/>
  <c r="C35" i="9" s="1"/>
  <c r="T30" i="9"/>
  <c r="T34" i="9" s="1"/>
  <c r="P30" i="9"/>
  <c r="O30" i="9"/>
  <c r="N30" i="9"/>
  <c r="M30" i="9"/>
  <c r="M34" i="9" s="1"/>
  <c r="L30" i="9"/>
  <c r="L34" i="9" s="1"/>
  <c r="H30" i="9"/>
  <c r="G30" i="9"/>
  <c r="F30" i="9"/>
  <c r="E30" i="9"/>
  <c r="E34" i="9" s="1"/>
  <c r="D30" i="9"/>
  <c r="D34" i="9" s="1"/>
  <c r="R29" i="9"/>
  <c r="Q29" i="9"/>
  <c r="P29" i="9"/>
  <c r="O29" i="9"/>
  <c r="O33" i="9" s="1"/>
  <c r="N29" i="9"/>
  <c r="N33" i="9" s="1"/>
  <c r="J29" i="9"/>
  <c r="I29" i="9"/>
  <c r="H29" i="9"/>
  <c r="G29" i="9"/>
  <c r="G33" i="9" s="1"/>
  <c r="F29" i="9"/>
  <c r="F33" i="9" s="1"/>
  <c r="T27" i="9"/>
  <c r="S27" i="9"/>
  <c r="R27" i="9"/>
  <c r="Q27" i="9"/>
  <c r="Q31" i="9" s="1"/>
  <c r="Q35" i="9" s="1"/>
  <c r="P27" i="9"/>
  <c r="P31" i="9" s="1"/>
  <c r="P35" i="9" s="1"/>
  <c r="O27" i="9"/>
  <c r="O31" i="9" s="1"/>
  <c r="O35" i="9" s="1"/>
  <c r="N27" i="9"/>
  <c r="M27" i="9"/>
  <c r="L27" i="9"/>
  <c r="K27" i="9"/>
  <c r="J27" i="9"/>
  <c r="I27" i="9"/>
  <c r="I31" i="9" s="1"/>
  <c r="I35" i="9" s="1"/>
  <c r="H27" i="9"/>
  <c r="H31" i="9" s="1"/>
  <c r="H35" i="9" s="1"/>
  <c r="G27" i="9"/>
  <c r="G31" i="9" s="1"/>
  <c r="G35" i="9" s="1"/>
  <c r="E27" i="9"/>
  <c r="D27" i="9"/>
  <c r="C27" i="9"/>
  <c r="T26" i="9"/>
  <c r="S26" i="9"/>
  <c r="S30" i="9" s="1"/>
  <c r="S34" i="9" s="1"/>
  <c r="R26" i="9"/>
  <c r="R30" i="9" s="1"/>
  <c r="R34" i="9" s="1"/>
  <c r="Q26" i="9"/>
  <c r="Q30" i="9" s="1"/>
  <c r="Q34" i="9" s="1"/>
  <c r="P26" i="9"/>
  <c r="O26" i="9"/>
  <c r="N26" i="9"/>
  <c r="M26" i="9"/>
  <c r="L26" i="9"/>
  <c r="K26" i="9"/>
  <c r="K30" i="9" s="1"/>
  <c r="K34" i="9" s="1"/>
  <c r="J26" i="9"/>
  <c r="J30" i="9" s="1"/>
  <c r="J34" i="9" s="1"/>
  <c r="I26" i="9"/>
  <c r="I30" i="9" s="1"/>
  <c r="I34" i="9" s="1"/>
  <c r="H26" i="9"/>
  <c r="G26" i="9"/>
  <c r="F26" i="9"/>
  <c r="E26" i="9"/>
  <c r="D26" i="9"/>
  <c r="C26" i="9"/>
  <c r="C30" i="9" s="1"/>
  <c r="C34" i="9" s="1"/>
  <c r="T25" i="9"/>
  <c r="T29" i="9" s="1"/>
  <c r="T33" i="9" s="1"/>
  <c r="S25" i="9"/>
  <c r="S29" i="9" s="1"/>
  <c r="S33" i="9" s="1"/>
  <c r="R25" i="9"/>
  <c r="Q25" i="9"/>
  <c r="P25" i="9"/>
  <c r="O25" i="9"/>
  <c r="N25" i="9"/>
  <c r="M25" i="9"/>
  <c r="M29" i="9" s="1"/>
  <c r="M33" i="9" s="1"/>
  <c r="L25" i="9"/>
  <c r="L29" i="9" s="1"/>
  <c r="L33" i="9" s="1"/>
  <c r="K25" i="9"/>
  <c r="K29" i="9" s="1"/>
  <c r="K33" i="9" s="1"/>
  <c r="J25" i="9"/>
  <c r="I25" i="9"/>
  <c r="H25" i="9"/>
  <c r="G25" i="9"/>
  <c r="F25" i="9"/>
  <c r="E25" i="9"/>
  <c r="E29" i="9" s="1"/>
  <c r="E33" i="9" s="1"/>
  <c r="D25" i="9"/>
  <c r="D29" i="9" s="1"/>
  <c r="D33" i="9" s="1"/>
  <c r="C25" i="9"/>
  <c r="C29" i="9" s="1"/>
  <c r="C33" i="9" s="1"/>
  <c r="F22" i="9"/>
  <c r="F27" i="9" s="1"/>
  <c r="F31" i="9" s="1"/>
  <c r="F35" i="9" s="1"/>
  <c r="O20" i="9"/>
  <c r="H4" i="9"/>
  <c r="BR54" i="6" l="1"/>
  <c r="BS53" i="6"/>
  <c r="AA25" i="10"/>
  <c r="O33" i="10" s="1"/>
  <c r="AA24" i="10"/>
  <c r="O29" i="10" s="1"/>
  <c r="Q25" i="10"/>
  <c r="Q31" i="10" s="1"/>
  <c r="Q24" i="10"/>
  <c r="Q27" i="10" s="1"/>
  <c r="N25" i="10"/>
  <c r="N31" i="10" s="1"/>
  <c r="N24" i="10"/>
  <c r="N27" i="10" s="1"/>
  <c r="V24" i="10"/>
  <c r="P28" i="10" s="1"/>
  <c r="V25" i="10"/>
  <c r="P32" i="10" s="1"/>
  <c r="T25" i="10"/>
  <c r="N32" i="10" s="1"/>
  <c r="T24" i="10"/>
  <c r="N28" i="10" s="1"/>
  <c r="M25" i="10"/>
  <c r="M31" i="10" s="1"/>
  <c r="P25" i="10"/>
  <c r="P31" i="10" s="1"/>
  <c r="P24" i="10"/>
  <c r="P27" i="10" s="1"/>
  <c r="O25" i="10"/>
  <c r="O31" i="10" s="1"/>
  <c r="O24" i="10"/>
  <c r="O27" i="10" s="1"/>
  <c r="U25" i="10"/>
  <c r="O32" i="10" s="1"/>
  <c r="X25" i="10"/>
  <c r="L33" i="10" s="1"/>
  <c r="X24" i="10"/>
  <c r="L29" i="10" s="1"/>
  <c r="AC25" i="10"/>
  <c r="Q33" i="10" s="1"/>
  <c r="Y24" i="10"/>
  <c r="M29" i="10" s="1"/>
  <c r="Y25" i="10"/>
  <c r="M33" i="10" s="1"/>
  <c r="S25" i="10"/>
  <c r="M32" i="10" s="1"/>
  <c r="S24" i="10"/>
  <c r="M28" i="10" s="1"/>
  <c r="W25" i="10"/>
  <c r="Q32" i="10" s="1"/>
  <c r="W24" i="10"/>
  <c r="Q28" i="10" s="1"/>
  <c r="R24" i="10"/>
  <c r="L28" i="10" s="1"/>
  <c r="R25" i="10"/>
  <c r="L32" i="10" s="1"/>
  <c r="Z24" i="10"/>
  <c r="N29" i="10" s="1"/>
  <c r="Z25" i="10"/>
  <c r="N33" i="10" s="1"/>
  <c r="L25" i="10"/>
  <c r="L31" i="10" s="1"/>
  <c r="L24" i="10"/>
  <c r="L27" i="10" s="1"/>
  <c r="AB25" i="10"/>
  <c r="P33" i="10" s="1"/>
  <c r="AB24" i="10"/>
  <c r="P29" i="10" s="1"/>
  <c r="G24" i="10"/>
  <c r="C23" i="10"/>
  <c r="D23" i="10"/>
  <c r="M24" i="10"/>
  <c r="M27" i="10" s="1"/>
  <c r="U24" i="10"/>
  <c r="O28" i="10" s="1"/>
  <c r="AC24" i="10"/>
  <c r="Q29" i="10" s="1"/>
  <c r="E23" i="10"/>
  <c r="D43" i="9"/>
  <c r="D39" i="9"/>
  <c r="E39" i="9"/>
  <c r="E43" i="9"/>
  <c r="D42" i="9"/>
  <c r="D38" i="9"/>
  <c r="D44" i="9"/>
  <c r="F44" i="9"/>
  <c r="F40" i="9"/>
  <c r="E38" i="9"/>
  <c r="E42" i="9"/>
  <c r="C44" i="9"/>
  <c r="C40" i="9"/>
  <c r="E40" i="9"/>
  <c r="F39" i="9"/>
  <c r="G40" i="9"/>
  <c r="G44" i="9"/>
  <c r="C42" i="9"/>
  <c r="C38" i="9"/>
  <c r="G43" i="9"/>
  <c r="H40" i="9"/>
  <c r="H44" i="9"/>
  <c r="F42" i="9"/>
  <c r="F38" i="9"/>
  <c r="H38" i="9"/>
  <c r="H43" i="9"/>
  <c r="C39" i="9"/>
  <c r="C43" i="9"/>
  <c r="G42" i="9"/>
  <c r="G38" i="9"/>
  <c r="H42" i="9"/>
  <c r="G39" i="9"/>
  <c r="H39" i="9"/>
  <c r="F43" i="9"/>
  <c r="D40" i="9"/>
  <c r="E44" i="9"/>
  <c r="BS54" i="6" l="1"/>
  <c r="BT53" i="6"/>
  <c r="P47" i="8"/>
  <c r="O47" i="8"/>
  <c r="J47" i="8"/>
  <c r="I47" i="8"/>
  <c r="D47" i="8"/>
  <c r="C47" i="8"/>
  <c r="C53" i="8"/>
  <c r="AQ43" i="8"/>
  <c r="AP43" i="8"/>
  <c r="AO43" i="8"/>
  <c r="AN43" i="8"/>
  <c r="AM43" i="8"/>
  <c r="AL43" i="8"/>
  <c r="AQ42" i="8"/>
  <c r="AP42" i="8"/>
  <c r="AO42" i="8"/>
  <c r="AN42" i="8"/>
  <c r="AM42" i="8"/>
  <c r="AL42" i="8"/>
  <c r="AJ42" i="8"/>
  <c r="P49" i="8" s="1"/>
  <c r="AI42" i="8"/>
  <c r="O49" i="8" s="1"/>
  <c r="AG42" i="8"/>
  <c r="P48" i="8" s="1"/>
  <c r="AF42" i="8"/>
  <c r="O48" i="8" s="1"/>
  <c r="AD42" i="8"/>
  <c r="AC42" i="8"/>
  <c r="AA42" i="8"/>
  <c r="P46" i="8" s="1"/>
  <c r="Z42" i="8"/>
  <c r="O46" i="8" s="1"/>
  <c r="X42" i="8"/>
  <c r="J49" i="8" s="1"/>
  <c r="W42" i="8"/>
  <c r="I49" i="8" s="1"/>
  <c r="U42" i="8"/>
  <c r="J48" i="8" s="1"/>
  <c r="T42" i="8"/>
  <c r="I48" i="8" s="1"/>
  <c r="R42" i="8"/>
  <c r="Q42" i="8"/>
  <c r="O42" i="8"/>
  <c r="J46" i="8" s="1"/>
  <c r="N42" i="8"/>
  <c r="I46" i="8" s="1"/>
  <c r="L42" i="8"/>
  <c r="D49" i="8" s="1"/>
  <c r="K42" i="8"/>
  <c r="C49" i="8" s="1"/>
  <c r="I42" i="8"/>
  <c r="D48" i="8" s="1"/>
  <c r="H42" i="8"/>
  <c r="C48" i="8" s="1"/>
  <c r="F42" i="8"/>
  <c r="E42" i="8"/>
  <c r="C42" i="8"/>
  <c r="D46" i="8" s="1"/>
  <c r="B42" i="8"/>
  <c r="C46" i="8" s="1"/>
  <c r="H18" i="8"/>
  <c r="G18" i="8"/>
  <c r="H17" i="8"/>
  <c r="G17" i="8"/>
  <c r="H16" i="8"/>
  <c r="G16" i="8"/>
  <c r="H15" i="8"/>
  <c r="G15" i="8"/>
  <c r="H12" i="8"/>
  <c r="G12" i="8"/>
  <c r="H11" i="8"/>
  <c r="G11" i="8"/>
  <c r="H10" i="8"/>
  <c r="G10" i="8"/>
  <c r="H9" i="8"/>
  <c r="G9" i="8"/>
  <c r="H6" i="8"/>
  <c r="N6" i="8" s="1"/>
  <c r="G6" i="8"/>
  <c r="H5" i="8"/>
  <c r="R5" i="8" s="1"/>
  <c r="G5" i="8"/>
  <c r="H4" i="8"/>
  <c r="N4" i="8" s="1"/>
  <c r="G4" i="8"/>
  <c r="Q4" i="8" s="1"/>
  <c r="H3" i="8"/>
  <c r="G3" i="8"/>
  <c r="AA28" i="7"/>
  <c r="Z28" i="7"/>
  <c r="Y28" i="7"/>
  <c r="X28" i="7"/>
  <c r="W28" i="7"/>
  <c r="T28" i="7"/>
  <c r="S28" i="7"/>
  <c r="R28" i="7"/>
  <c r="Q28" i="7"/>
  <c r="L28" i="7"/>
  <c r="K28" i="7"/>
  <c r="J28" i="7"/>
  <c r="I28" i="7"/>
  <c r="H28" i="7"/>
  <c r="E28" i="7"/>
  <c r="D28" i="7"/>
  <c r="C28" i="7"/>
  <c r="B28" i="7"/>
  <c r="AA27" i="7"/>
  <c r="Z27" i="7"/>
  <c r="Y27" i="7"/>
  <c r="X27" i="7"/>
  <c r="W27" i="7"/>
  <c r="T27" i="7"/>
  <c r="S27" i="7"/>
  <c r="R27" i="7"/>
  <c r="Q27" i="7"/>
  <c r="L27" i="7"/>
  <c r="K27" i="7"/>
  <c r="J27" i="7"/>
  <c r="I27" i="7"/>
  <c r="H27" i="7"/>
  <c r="E27" i="7"/>
  <c r="D27" i="7"/>
  <c r="C27" i="7"/>
  <c r="B27" i="7"/>
  <c r="AA26" i="7"/>
  <c r="Z26" i="7"/>
  <c r="Y26" i="7"/>
  <c r="X26" i="7"/>
  <c r="W26" i="7"/>
  <c r="T26" i="7"/>
  <c r="S26" i="7"/>
  <c r="R26" i="7"/>
  <c r="Q26" i="7"/>
  <c r="L26" i="7"/>
  <c r="K26" i="7"/>
  <c r="J26" i="7"/>
  <c r="I26" i="7"/>
  <c r="H26" i="7"/>
  <c r="E26" i="7"/>
  <c r="D26" i="7"/>
  <c r="C26" i="7"/>
  <c r="B26" i="7"/>
  <c r="AA25" i="7"/>
  <c r="Z25" i="7"/>
  <c r="Y25" i="7"/>
  <c r="X25" i="7"/>
  <c r="W25" i="7"/>
  <c r="T25" i="7"/>
  <c r="S25" i="7"/>
  <c r="R25" i="7"/>
  <c r="Q25" i="7"/>
  <c r="L25" i="7"/>
  <c r="K25" i="7"/>
  <c r="J25" i="7"/>
  <c r="I25" i="7"/>
  <c r="H25" i="7"/>
  <c r="E25" i="7"/>
  <c r="D25" i="7"/>
  <c r="C25" i="7"/>
  <c r="B25" i="7"/>
  <c r="D53" i="6"/>
  <c r="E53" i="6" s="1"/>
  <c r="F53" i="6" s="1"/>
  <c r="G53" i="6" s="1"/>
  <c r="H53" i="6" s="1"/>
  <c r="I53" i="6" s="1"/>
  <c r="J53" i="6" s="1"/>
  <c r="K53" i="6" s="1"/>
  <c r="L53" i="6" s="1"/>
  <c r="M53" i="6" s="1"/>
  <c r="N53" i="6" s="1"/>
  <c r="O53" i="6" s="1"/>
  <c r="P53" i="6" s="1"/>
  <c r="Q53" i="6" s="1"/>
  <c r="R53" i="6" s="1"/>
  <c r="S53" i="6" s="1"/>
  <c r="T53" i="6" s="1"/>
  <c r="W53" i="6" s="1"/>
  <c r="X53" i="6" s="1"/>
  <c r="Y53" i="6" s="1"/>
  <c r="Z53" i="6" s="1"/>
  <c r="AA53" i="6" s="1"/>
  <c r="AB53" i="6" s="1"/>
  <c r="AC53" i="6" s="1"/>
  <c r="AD53" i="6" s="1"/>
  <c r="AE53" i="6" s="1"/>
  <c r="AF53" i="6" s="1"/>
  <c r="AG53" i="6" s="1"/>
  <c r="AH53" i="6" s="1"/>
  <c r="AI53" i="6" s="1"/>
  <c r="AJ53" i="6" s="1"/>
  <c r="AK53" i="6" s="1"/>
  <c r="AL53" i="6" s="1"/>
  <c r="AM53" i="6" s="1"/>
  <c r="C53" i="6"/>
  <c r="AA27" i="6"/>
  <c r="E27" i="6"/>
  <c r="AA26" i="6"/>
  <c r="AA28" i="6" s="1"/>
  <c r="AA29" i="6" s="1"/>
  <c r="AA30" i="6" s="1"/>
  <c r="AA31" i="6" s="1"/>
  <c r="P26" i="6"/>
  <c r="P28" i="6" s="1"/>
  <c r="P29" i="6" s="1"/>
  <c r="P30" i="6" s="1"/>
  <c r="P31" i="6" s="1"/>
  <c r="E26" i="6"/>
  <c r="E28" i="6" s="1"/>
  <c r="R24" i="6"/>
  <c r="AC24" i="6" s="1"/>
  <c r="I24" i="6"/>
  <c r="T24" i="6" s="1"/>
  <c r="AE24" i="6" s="1"/>
  <c r="H24" i="6"/>
  <c r="S24" i="6" s="1"/>
  <c r="AD24" i="6" s="1"/>
  <c r="G24" i="6"/>
  <c r="F24" i="6"/>
  <c r="Q24" i="6" s="1"/>
  <c r="AB24" i="6" s="1"/>
  <c r="E24" i="6"/>
  <c r="P24" i="6" s="1"/>
  <c r="AA24" i="6" s="1"/>
  <c r="D24" i="6"/>
  <c r="O24" i="6" s="1"/>
  <c r="Z24" i="6" s="1"/>
  <c r="AE22" i="6"/>
  <c r="AD22" i="6"/>
  <c r="AC22" i="6"/>
  <c r="AB22" i="6"/>
  <c r="AA22" i="6"/>
  <c r="Z22" i="6"/>
  <c r="Y22" i="6"/>
  <c r="X22" i="6"/>
  <c r="T22" i="6"/>
  <c r="S22" i="6"/>
  <c r="R22" i="6"/>
  <c r="Q22" i="6"/>
  <c r="P22" i="6"/>
  <c r="O22" i="6"/>
  <c r="N22" i="6"/>
  <c r="M22" i="6"/>
  <c r="I22" i="6"/>
  <c r="H22" i="6"/>
  <c r="G22" i="6"/>
  <c r="F22" i="6"/>
  <c r="E22" i="6"/>
  <c r="D22" i="6"/>
  <c r="C22" i="6"/>
  <c r="B22" i="6"/>
  <c r="AA20" i="6"/>
  <c r="R20" i="6"/>
  <c r="R21" i="6" s="1"/>
  <c r="R23" i="6" s="1"/>
  <c r="R25" i="6" s="1"/>
  <c r="I20" i="6"/>
  <c r="Y19" i="6"/>
  <c r="P19" i="6"/>
  <c r="G19" i="6"/>
  <c r="C3" i="6"/>
  <c r="C24" i="6" s="1"/>
  <c r="N24" i="6" s="1"/>
  <c r="Y24" i="6" s="1"/>
  <c r="BG1" i="6"/>
  <c r="AE20" i="6" s="1"/>
  <c r="BF1" i="6"/>
  <c r="AD20" i="6" s="1"/>
  <c r="AD21" i="6" s="1"/>
  <c r="AD23" i="6" s="1"/>
  <c r="AD25" i="6" s="1"/>
  <c r="BE1" i="6"/>
  <c r="AC20" i="6" s="1"/>
  <c r="AC21" i="6" s="1"/>
  <c r="AC23" i="6" s="1"/>
  <c r="AC25" i="6" s="1"/>
  <c r="BD1" i="6"/>
  <c r="AB20" i="6" s="1"/>
  <c r="BC1" i="6"/>
  <c r="BB1" i="6"/>
  <c r="Z20" i="6" s="1"/>
  <c r="BA1" i="6"/>
  <c r="Y20" i="6" s="1"/>
  <c r="Y21" i="6" s="1"/>
  <c r="Y23" i="6" s="1"/>
  <c r="AZ1" i="6"/>
  <c r="X20" i="6" s="1"/>
  <c r="AW1" i="6"/>
  <c r="AE19" i="6" s="1"/>
  <c r="AV1" i="6"/>
  <c r="AD19" i="6" s="1"/>
  <c r="AU1" i="6"/>
  <c r="AC19" i="6" s="1"/>
  <c r="AT1" i="6"/>
  <c r="AB19" i="6" s="1"/>
  <c r="AS1" i="6"/>
  <c r="AA19" i="6" s="1"/>
  <c r="AR1" i="6"/>
  <c r="Z19" i="6" s="1"/>
  <c r="AQ1" i="6"/>
  <c r="AP1" i="6"/>
  <c r="X19" i="6" s="1"/>
  <c r="AM1" i="6"/>
  <c r="T20" i="6" s="1"/>
  <c r="AL1" i="6"/>
  <c r="S20" i="6" s="1"/>
  <c r="AK1" i="6"/>
  <c r="AJ1" i="6"/>
  <c r="Q20" i="6" s="1"/>
  <c r="AI1" i="6"/>
  <c r="P20" i="6" s="1"/>
  <c r="P21" i="6" s="1"/>
  <c r="P23" i="6" s="1"/>
  <c r="P25" i="6" s="1"/>
  <c r="AH1" i="6"/>
  <c r="O20" i="6" s="1"/>
  <c r="O21" i="6" s="1"/>
  <c r="O23" i="6" s="1"/>
  <c r="AG1" i="6"/>
  <c r="N20" i="6" s="1"/>
  <c r="N21" i="6" s="1"/>
  <c r="N23" i="6" s="1"/>
  <c r="AF1" i="6"/>
  <c r="M20" i="6" s="1"/>
  <c r="AC1" i="6"/>
  <c r="T19" i="6" s="1"/>
  <c r="AB1" i="6"/>
  <c r="S19" i="6" s="1"/>
  <c r="AA1" i="6"/>
  <c r="R19" i="6" s="1"/>
  <c r="Z1" i="6"/>
  <c r="Q19" i="6" s="1"/>
  <c r="Y1" i="6"/>
  <c r="X1" i="6"/>
  <c r="O19" i="6" s="1"/>
  <c r="W1" i="6"/>
  <c r="N19" i="6" s="1"/>
  <c r="M19" i="6"/>
  <c r="S1" i="6"/>
  <c r="R1" i="6"/>
  <c r="H20" i="6" s="1"/>
  <c r="H21" i="6" s="1"/>
  <c r="H23" i="6" s="1"/>
  <c r="Q1" i="6"/>
  <c r="G20" i="6" s="1"/>
  <c r="G21" i="6" s="1"/>
  <c r="G23" i="6" s="1"/>
  <c r="P1" i="6"/>
  <c r="F20" i="6" s="1"/>
  <c r="O1" i="6"/>
  <c r="E20" i="6" s="1"/>
  <c r="N1" i="6"/>
  <c r="D20" i="6" s="1"/>
  <c r="M1" i="6"/>
  <c r="C20" i="6" s="1"/>
  <c r="L1" i="6"/>
  <c r="B20" i="6" s="1"/>
  <c r="I1" i="6"/>
  <c r="I19" i="6" s="1"/>
  <c r="H1" i="6"/>
  <c r="H19" i="6" s="1"/>
  <c r="G1" i="6"/>
  <c r="F1" i="6"/>
  <c r="F19" i="6" s="1"/>
  <c r="E1" i="6"/>
  <c r="E19" i="6" s="1"/>
  <c r="D1" i="6"/>
  <c r="D19" i="6" s="1"/>
  <c r="C1" i="6"/>
  <c r="C19" i="6" s="1"/>
  <c r="B1" i="6"/>
  <c r="B19" i="6" s="1"/>
  <c r="BU53" i="6" l="1"/>
  <c r="BT54" i="6"/>
  <c r="N5" i="8"/>
  <c r="H54" i="8"/>
  <c r="H55" i="8"/>
  <c r="C52" i="8"/>
  <c r="R3" i="8"/>
  <c r="N3" i="8"/>
  <c r="D53" i="8"/>
  <c r="H53" i="8"/>
  <c r="I52" i="8"/>
  <c r="D52" i="8"/>
  <c r="D54" i="8"/>
  <c r="I54" i="8"/>
  <c r="I55" i="8"/>
  <c r="D55" i="8"/>
  <c r="H52" i="8"/>
  <c r="I53" i="8"/>
  <c r="C55" i="8"/>
  <c r="C54" i="8"/>
  <c r="Q5" i="8"/>
  <c r="Q3" i="8"/>
  <c r="R4" i="8"/>
  <c r="Q6" i="8"/>
  <c r="R6" i="8"/>
  <c r="M3" i="8"/>
  <c r="M4" i="8"/>
  <c r="M5" i="8"/>
  <c r="M6" i="8"/>
  <c r="AE21" i="6"/>
  <c r="AE23" i="6" s="1"/>
  <c r="AE25" i="6" s="1"/>
  <c r="I21" i="6"/>
  <c r="I23" i="6" s="1"/>
  <c r="H25" i="6"/>
  <c r="B21" i="6"/>
  <c r="B23" i="6" s="1"/>
  <c r="Q21" i="6"/>
  <c r="Q23" i="6" s="1"/>
  <c r="Q25" i="6" s="1"/>
  <c r="D21" i="6"/>
  <c r="D23" i="6" s="1"/>
  <c r="S21" i="6"/>
  <c r="S23" i="6" s="1"/>
  <c r="S25" i="6" s="1"/>
  <c r="Z21" i="6"/>
  <c r="Z23" i="6" s="1"/>
  <c r="G39" i="6"/>
  <c r="G25" i="6"/>
  <c r="G38" i="6"/>
  <c r="X21" i="6"/>
  <c r="X23" i="6" s="1"/>
  <c r="C21" i="6"/>
  <c r="C23" i="6" s="1"/>
  <c r="AA21" i="6"/>
  <c r="AA23" i="6" s="1"/>
  <c r="AA25" i="6" s="1"/>
  <c r="C34" i="6"/>
  <c r="B34" i="6"/>
  <c r="E29" i="6"/>
  <c r="T21" i="6"/>
  <c r="T23" i="6" s="1"/>
  <c r="T25" i="6" s="1"/>
  <c r="E21" i="6"/>
  <c r="E23" i="6" s="1"/>
  <c r="F21" i="6"/>
  <c r="F23" i="6" s="1"/>
  <c r="M21" i="6"/>
  <c r="M23" i="6" s="1"/>
  <c r="AB21" i="6"/>
  <c r="AB23" i="6" s="1"/>
  <c r="AB25" i="6" s="1"/>
  <c r="BV53" i="6" l="1"/>
  <c r="BU54" i="6"/>
  <c r="I39" i="6"/>
  <c r="I25" i="6"/>
  <c r="I38" i="6"/>
  <c r="F38" i="6"/>
  <c r="F39" i="6"/>
  <c r="F25" i="6"/>
  <c r="D39" i="6"/>
  <c r="D38" i="6"/>
  <c r="E38" i="6"/>
  <c r="E39" i="6"/>
  <c r="E25" i="6"/>
  <c r="C39" i="6"/>
  <c r="C38" i="6"/>
  <c r="B39" i="6"/>
  <c r="B38" i="6"/>
  <c r="E30" i="6"/>
  <c r="C37" i="6"/>
  <c r="B37" i="6"/>
  <c r="H38" i="6"/>
  <c r="H39" i="6"/>
  <c r="BW53" i="6" l="1"/>
  <c r="BV54" i="6"/>
  <c r="AL54" i="6"/>
  <c r="AD54" i="6"/>
  <c r="N54" i="6"/>
  <c r="F54" i="6"/>
  <c r="AK54" i="6"/>
  <c r="AC54" i="6"/>
  <c r="M54" i="6"/>
  <c r="E54" i="6"/>
  <c r="AJ54" i="6"/>
  <c r="AB54" i="6"/>
  <c r="T54" i="6"/>
  <c r="L54" i="6"/>
  <c r="D54" i="6"/>
  <c r="AI54" i="6"/>
  <c r="AA54" i="6"/>
  <c r="S54" i="6"/>
  <c r="K54" i="6"/>
  <c r="C54" i="6"/>
  <c r="AH54" i="6"/>
  <c r="Z54" i="6"/>
  <c r="R54" i="6"/>
  <c r="J54" i="6"/>
  <c r="B54" i="6"/>
  <c r="AG54" i="6"/>
  <c r="Y54" i="6"/>
  <c r="Q54" i="6"/>
  <c r="I54" i="6"/>
  <c r="AM54" i="6"/>
  <c r="W54" i="6"/>
  <c r="AF54" i="6"/>
  <c r="X54" i="6"/>
  <c r="P54" i="6"/>
  <c r="H54" i="6"/>
  <c r="AE54" i="6"/>
  <c r="O54" i="6"/>
  <c r="G54" i="6"/>
  <c r="C35" i="6"/>
  <c r="B35" i="6"/>
  <c r="E31" i="6"/>
  <c r="BW54" i="6" l="1"/>
  <c r="BX53" i="6"/>
  <c r="B36" i="6"/>
  <c r="C36" i="6"/>
  <c r="BY53" i="6" l="1"/>
  <c r="BX54" i="6"/>
  <c r="BY54" i="6" l="1"/>
  <c r="BZ53" i="6"/>
  <c r="BZ54" i="6" l="1"/>
  <c r="CA53" i="6"/>
  <c r="CB53" i="6" l="1"/>
  <c r="CA54" i="6"/>
  <c r="CC53" i="6" l="1"/>
  <c r="CB54" i="6"/>
  <c r="CD53" i="6" l="1"/>
  <c r="CC54" i="6"/>
  <c r="CE53" i="6" l="1"/>
  <c r="CD54" i="6"/>
  <c r="CE54" i="6" l="1"/>
  <c r="CF53" i="6"/>
  <c r="CF54" i="6" l="1"/>
  <c r="CG53" i="6"/>
  <c r="CG54" i="6" l="1"/>
  <c r="CH53" i="6"/>
  <c r="F73" i="5"/>
  <c r="I69" i="5"/>
  <c r="H69" i="5"/>
  <c r="G69" i="5"/>
  <c r="F69" i="5"/>
  <c r="E69" i="5"/>
  <c r="D69" i="5"/>
  <c r="I68" i="5"/>
  <c r="I75" i="5" s="1"/>
  <c r="H68" i="5"/>
  <c r="H75" i="5" s="1"/>
  <c r="G68" i="5"/>
  <c r="G75" i="5" s="1"/>
  <c r="F68" i="5"/>
  <c r="F75" i="5" s="1"/>
  <c r="E68" i="5"/>
  <c r="E75" i="5" s="1"/>
  <c r="D68" i="5"/>
  <c r="D75" i="5" s="1"/>
  <c r="I67" i="5"/>
  <c r="H67" i="5"/>
  <c r="H74" i="5" s="1"/>
  <c r="G67" i="5"/>
  <c r="F67" i="5"/>
  <c r="E67" i="5"/>
  <c r="E74" i="5" s="1"/>
  <c r="E79" i="5" s="1"/>
  <c r="D67" i="5"/>
  <c r="I66" i="5"/>
  <c r="I74" i="5" s="1"/>
  <c r="H66" i="5"/>
  <c r="G66" i="5"/>
  <c r="G74" i="5" s="1"/>
  <c r="F66" i="5"/>
  <c r="F74" i="5" s="1"/>
  <c r="F79" i="5" s="1"/>
  <c r="E66" i="5"/>
  <c r="D66" i="5"/>
  <c r="D74" i="5" s="1"/>
  <c r="D79" i="5" s="1"/>
  <c r="I65" i="5"/>
  <c r="I73" i="5" s="1"/>
  <c r="H65" i="5"/>
  <c r="G65" i="5"/>
  <c r="F65" i="5"/>
  <c r="E65" i="5"/>
  <c r="D65" i="5"/>
  <c r="D73" i="5" s="1"/>
  <c r="I64" i="5"/>
  <c r="H64" i="5"/>
  <c r="H73" i="5" s="1"/>
  <c r="G64" i="5"/>
  <c r="G73" i="5" s="1"/>
  <c r="F64" i="5"/>
  <c r="E64" i="5"/>
  <c r="E73" i="5" s="1"/>
  <c r="D64" i="5"/>
  <c r="I51" i="5"/>
  <c r="H51" i="5"/>
  <c r="G51" i="5"/>
  <c r="F51" i="5"/>
  <c r="E51" i="5"/>
  <c r="D51" i="5"/>
  <c r="I50" i="5"/>
  <c r="H50" i="5"/>
  <c r="G50" i="5"/>
  <c r="F50" i="5"/>
  <c r="E50" i="5"/>
  <c r="D50" i="5"/>
  <c r="E37" i="5"/>
  <c r="F36" i="5"/>
  <c r="K33" i="5"/>
  <c r="K37" i="5" s="1"/>
  <c r="J33" i="5"/>
  <c r="J37" i="5" s="1"/>
  <c r="I33" i="5"/>
  <c r="I37" i="5" s="1"/>
  <c r="H33" i="5"/>
  <c r="H37" i="5" s="1"/>
  <c r="G33" i="5"/>
  <c r="G37" i="5" s="1"/>
  <c r="F33" i="5"/>
  <c r="F37" i="5" s="1"/>
  <c r="E33" i="5"/>
  <c r="D33" i="5"/>
  <c r="D37" i="5" s="1"/>
  <c r="C33" i="5"/>
  <c r="C37" i="5" s="1"/>
  <c r="K32" i="5"/>
  <c r="K36" i="5" s="1"/>
  <c r="K38" i="5" s="1"/>
  <c r="K41" i="5" s="1"/>
  <c r="J32" i="5"/>
  <c r="J36" i="5" s="1"/>
  <c r="J38" i="5" s="1"/>
  <c r="J41" i="5" s="1"/>
  <c r="I32" i="5"/>
  <c r="I36" i="5" s="1"/>
  <c r="I38" i="5" s="1"/>
  <c r="I41" i="5" s="1"/>
  <c r="H32" i="5"/>
  <c r="H36" i="5" s="1"/>
  <c r="H38" i="5" s="1"/>
  <c r="H41" i="5" s="1"/>
  <c r="G32" i="5"/>
  <c r="G36" i="5" s="1"/>
  <c r="G38" i="5" s="1"/>
  <c r="G41" i="5" s="1"/>
  <c r="F32" i="5"/>
  <c r="E32" i="5"/>
  <c r="E36" i="5" s="1"/>
  <c r="E38" i="5" s="1"/>
  <c r="E41" i="5" s="1"/>
  <c r="D32" i="5"/>
  <c r="D36" i="5" s="1"/>
  <c r="D38" i="5" s="1"/>
  <c r="D41" i="5" s="1"/>
  <c r="C32" i="5"/>
  <c r="C36" i="5" s="1"/>
  <c r="C38" i="5" s="1"/>
  <c r="C41" i="5" s="1"/>
  <c r="K31" i="5"/>
  <c r="J31" i="5"/>
  <c r="I31" i="5"/>
  <c r="H31" i="5"/>
  <c r="G31" i="5"/>
  <c r="F31" i="5"/>
  <c r="E31" i="5"/>
  <c r="D31" i="5"/>
  <c r="C31" i="5"/>
  <c r="K30" i="5"/>
  <c r="J30" i="5"/>
  <c r="I30" i="5"/>
  <c r="H30" i="5"/>
  <c r="G30" i="5"/>
  <c r="F30" i="5"/>
  <c r="E30" i="5"/>
  <c r="D30" i="5"/>
  <c r="C30" i="5"/>
  <c r="J22" i="5"/>
  <c r="I22" i="5"/>
  <c r="H22" i="5"/>
  <c r="G22" i="5"/>
  <c r="F22" i="5"/>
  <c r="E22" i="5"/>
  <c r="D22" i="5"/>
  <c r="C22" i="5"/>
  <c r="J21" i="5"/>
  <c r="I21" i="5"/>
  <c r="H21" i="5"/>
  <c r="G21" i="5"/>
  <c r="F21" i="5"/>
  <c r="E21" i="5"/>
  <c r="D21" i="5"/>
  <c r="C21" i="5"/>
  <c r="I14" i="5"/>
  <c r="C14" i="5"/>
  <c r="K10" i="5"/>
  <c r="J10" i="5"/>
  <c r="I10" i="5"/>
  <c r="I15" i="5" s="1"/>
  <c r="H10" i="5"/>
  <c r="G10" i="5"/>
  <c r="F10" i="5"/>
  <c r="F15" i="5" s="1"/>
  <c r="E10" i="5"/>
  <c r="D10" i="5"/>
  <c r="C15" i="5" s="1"/>
  <c r="C10" i="5"/>
  <c r="CH54" i="6" l="1"/>
  <c r="CI53" i="6"/>
  <c r="D84" i="5"/>
  <c r="C84" i="5"/>
  <c r="F78" i="5"/>
  <c r="E80" i="5"/>
  <c r="D78" i="5"/>
  <c r="D80" i="5"/>
  <c r="E78" i="5"/>
  <c r="F80" i="5"/>
  <c r="I43" i="5"/>
  <c r="I42" i="5"/>
  <c r="C43" i="5"/>
  <c r="C42" i="5"/>
  <c r="F38" i="5"/>
  <c r="F41" i="5" s="1"/>
  <c r="F14" i="5"/>
  <c r="CJ53" i="6" l="1"/>
  <c r="CI54" i="6"/>
  <c r="D85" i="5"/>
  <c r="C85" i="5"/>
  <c r="D83" i="5"/>
  <c r="C83" i="5"/>
  <c r="F43" i="5"/>
  <c r="F42" i="5"/>
  <c r="CJ54" i="6" l="1"/>
  <c r="CK53" i="6"/>
  <c r="M14" i="4"/>
  <c r="L14" i="4"/>
  <c r="K14" i="4"/>
  <c r="J14" i="4"/>
  <c r="I14" i="4"/>
  <c r="M13" i="4"/>
  <c r="AA6" i="4" s="1"/>
  <c r="L13" i="4"/>
  <c r="S6" i="4" s="1"/>
  <c r="K13" i="4"/>
  <c r="J13" i="4"/>
  <c r="I13" i="4"/>
  <c r="M12" i="4"/>
  <c r="L12" i="4"/>
  <c r="K12" i="4"/>
  <c r="J12" i="4"/>
  <c r="Q6" i="4" s="1"/>
  <c r="I12" i="4"/>
  <c r="P6" i="4" s="1"/>
  <c r="M11" i="4"/>
  <c r="L11" i="4"/>
  <c r="K11" i="4"/>
  <c r="J11" i="4"/>
  <c r="I11" i="4"/>
  <c r="M10" i="4"/>
  <c r="L10" i="4"/>
  <c r="Z5" i="4" s="1"/>
  <c r="K10" i="4"/>
  <c r="R5" i="4" s="1"/>
  <c r="J10" i="4"/>
  <c r="I10" i="4"/>
  <c r="M9" i="4"/>
  <c r="T5" i="4" s="1"/>
  <c r="L9" i="4"/>
  <c r="K9" i="4"/>
  <c r="J9" i="4"/>
  <c r="I9" i="4"/>
  <c r="P5" i="4" s="1"/>
  <c r="M8" i="4"/>
  <c r="L8" i="4"/>
  <c r="K8" i="4"/>
  <c r="J8" i="4"/>
  <c r="I8" i="4"/>
  <c r="AA7" i="4"/>
  <c r="Z7" i="4"/>
  <c r="Y7" i="4"/>
  <c r="X7" i="4"/>
  <c r="W7" i="4"/>
  <c r="T7" i="4"/>
  <c r="S7" i="4"/>
  <c r="R7" i="4"/>
  <c r="Q7" i="4"/>
  <c r="P7" i="4"/>
  <c r="M7" i="4"/>
  <c r="AA4" i="4" s="1"/>
  <c r="L7" i="4"/>
  <c r="K7" i="4"/>
  <c r="R4" i="4" s="1"/>
  <c r="J7" i="4"/>
  <c r="I7" i="4"/>
  <c r="P4" i="4" s="1"/>
  <c r="Y6" i="4"/>
  <c r="X6" i="4"/>
  <c r="T6" i="4"/>
  <c r="R6" i="4"/>
  <c r="M6" i="4"/>
  <c r="T4" i="4" s="1"/>
  <c r="L6" i="4"/>
  <c r="S4" i="4" s="1"/>
  <c r="K6" i="4"/>
  <c r="J6" i="4"/>
  <c r="Q4" i="4" s="1"/>
  <c r="I6" i="4"/>
  <c r="AA5" i="4"/>
  <c r="X5" i="4"/>
  <c r="W5" i="4"/>
  <c r="S5" i="4"/>
  <c r="Q5" i="4"/>
  <c r="Y4" i="4"/>
  <c r="W4" i="4"/>
  <c r="AA3" i="4"/>
  <c r="Z3" i="4"/>
  <c r="Y3" i="4"/>
  <c r="X3" i="4"/>
  <c r="W3" i="4"/>
  <c r="T3" i="4"/>
  <c r="S3" i="4"/>
  <c r="R3" i="4"/>
  <c r="Q3" i="4"/>
  <c r="P3" i="4"/>
  <c r="M35" i="3"/>
  <c r="L35" i="3"/>
  <c r="K35" i="3"/>
  <c r="J35" i="3"/>
  <c r="I35" i="3"/>
  <c r="M34" i="3"/>
  <c r="L34" i="3"/>
  <c r="K34" i="3"/>
  <c r="J34" i="3"/>
  <c r="I34" i="3"/>
  <c r="M33" i="3"/>
  <c r="L33" i="3"/>
  <c r="K33" i="3"/>
  <c r="R25" i="3" s="1"/>
  <c r="J33" i="3"/>
  <c r="Q25" i="3" s="1"/>
  <c r="I33" i="3"/>
  <c r="P25" i="3" s="1"/>
  <c r="M32" i="3"/>
  <c r="L32" i="3"/>
  <c r="K32" i="3"/>
  <c r="I32" i="3"/>
  <c r="K30" i="3"/>
  <c r="J30" i="3"/>
  <c r="I30" i="3"/>
  <c r="M29" i="3"/>
  <c r="L29" i="3"/>
  <c r="K29" i="3"/>
  <c r="M28" i="3"/>
  <c r="L28" i="3"/>
  <c r="K28" i="3"/>
  <c r="J28" i="3"/>
  <c r="I28" i="3"/>
  <c r="M27" i="3"/>
  <c r="T23" i="3" s="1"/>
  <c r="J27" i="3"/>
  <c r="I27" i="3"/>
  <c r="M26" i="3"/>
  <c r="L26" i="3"/>
  <c r="K26" i="3"/>
  <c r="J26" i="3"/>
  <c r="T25" i="3"/>
  <c r="S25" i="3"/>
  <c r="L25" i="3"/>
  <c r="K25" i="3"/>
  <c r="J25" i="3"/>
  <c r="I25" i="3"/>
  <c r="I24" i="3"/>
  <c r="AA23" i="3"/>
  <c r="M23" i="3"/>
  <c r="L23" i="3"/>
  <c r="K23" i="3"/>
  <c r="J23" i="3"/>
  <c r="I23" i="3"/>
  <c r="M22" i="3"/>
  <c r="L22" i="3"/>
  <c r="K22" i="3"/>
  <c r="J22" i="3"/>
  <c r="I22" i="3"/>
  <c r="Z21" i="3"/>
  <c r="Y21" i="3"/>
  <c r="S21" i="3"/>
  <c r="R21" i="3"/>
  <c r="Q21" i="3"/>
  <c r="P21" i="3"/>
  <c r="M21" i="3"/>
  <c r="T21" i="3" s="1"/>
  <c r="L21" i="3"/>
  <c r="K21" i="3"/>
  <c r="J21" i="3"/>
  <c r="X21" i="3" s="1"/>
  <c r="I21" i="3"/>
  <c r="W21" i="3" s="1"/>
  <c r="M14" i="3"/>
  <c r="L14" i="3"/>
  <c r="K14" i="3"/>
  <c r="J14" i="3"/>
  <c r="J32" i="3" s="1"/>
  <c r="I14" i="3"/>
  <c r="M13" i="3"/>
  <c r="M31" i="3" s="1"/>
  <c r="AA25" i="3" s="1"/>
  <c r="L13" i="3"/>
  <c r="L31" i="3" s="1"/>
  <c r="Z25" i="3" s="1"/>
  <c r="K13" i="3"/>
  <c r="K31" i="3" s="1"/>
  <c r="J13" i="3"/>
  <c r="J31" i="3" s="1"/>
  <c r="I13" i="3"/>
  <c r="I31" i="3" s="1"/>
  <c r="W25" i="3" s="1"/>
  <c r="M12" i="3"/>
  <c r="M30" i="3" s="1"/>
  <c r="L12" i="3"/>
  <c r="L30" i="3" s="1"/>
  <c r="K12" i="3"/>
  <c r="J12" i="3"/>
  <c r="I12" i="3"/>
  <c r="M11" i="3"/>
  <c r="L11" i="3"/>
  <c r="K11" i="3"/>
  <c r="J11" i="3"/>
  <c r="J29" i="3" s="1"/>
  <c r="Q23" i="3" s="1"/>
  <c r="I11" i="3"/>
  <c r="I29" i="3" s="1"/>
  <c r="M10" i="3"/>
  <c r="L10" i="3"/>
  <c r="K10" i="3"/>
  <c r="J10" i="3"/>
  <c r="I10" i="3"/>
  <c r="M9" i="3"/>
  <c r="L9" i="3"/>
  <c r="L27" i="3" s="1"/>
  <c r="K9" i="3"/>
  <c r="K27" i="3" s="1"/>
  <c r="J9" i="3"/>
  <c r="I9" i="3"/>
  <c r="M8" i="3"/>
  <c r="L8" i="3"/>
  <c r="K8" i="3"/>
  <c r="J8" i="3"/>
  <c r="I8" i="3"/>
  <c r="I26" i="3" s="1"/>
  <c r="P22" i="3" s="1"/>
  <c r="M7" i="3"/>
  <c r="M25" i="3" s="1"/>
  <c r="L7" i="3"/>
  <c r="K7" i="3"/>
  <c r="J7" i="3"/>
  <c r="I7" i="3"/>
  <c r="M6" i="3"/>
  <c r="M24" i="3" s="1"/>
  <c r="L6" i="3"/>
  <c r="L24" i="3" s="1"/>
  <c r="K6" i="3"/>
  <c r="K24" i="3" s="1"/>
  <c r="J6" i="3"/>
  <c r="J24" i="3" s="1"/>
  <c r="I6" i="3"/>
  <c r="R3" i="3"/>
  <c r="CL53" i="6" l="1"/>
  <c r="CK54" i="6"/>
  <c r="X4" i="4"/>
  <c r="W6" i="4"/>
  <c r="Z4" i="4"/>
  <c r="Y5" i="4"/>
  <c r="Z6" i="4"/>
  <c r="AA31" i="3"/>
  <c r="AC31" i="3" s="1"/>
  <c r="P24" i="3"/>
  <c r="W32" i="3" s="1"/>
  <c r="X23" i="3"/>
  <c r="Y24" i="3"/>
  <c r="X22" i="3"/>
  <c r="Q22" i="3"/>
  <c r="X30" i="3" s="1"/>
  <c r="Y23" i="3"/>
  <c r="R23" i="3"/>
  <c r="Y31" i="3" s="1"/>
  <c r="Z24" i="3"/>
  <c r="S24" i="3"/>
  <c r="Z32" i="3" s="1"/>
  <c r="W23" i="3"/>
  <c r="Y22" i="3"/>
  <c r="R22" i="3"/>
  <c r="W30" i="3"/>
  <c r="Z23" i="3"/>
  <c r="S23" i="3"/>
  <c r="AA24" i="3"/>
  <c r="T24" i="3"/>
  <c r="AA32" i="3" s="1"/>
  <c r="W29" i="3"/>
  <c r="Q24" i="3"/>
  <c r="X32" i="3" s="1"/>
  <c r="S22" i="3"/>
  <c r="Z30" i="3" s="1"/>
  <c r="Z22" i="3"/>
  <c r="X29" i="3"/>
  <c r="W22" i="3"/>
  <c r="T22" i="3"/>
  <c r="AA30" i="3" s="1"/>
  <c r="AA22" i="3"/>
  <c r="X25" i="3"/>
  <c r="Y25" i="3"/>
  <c r="R24" i="3"/>
  <c r="Y32" i="3" s="1"/>
  <c r="Z29" i="3"/>
  <c r="P23" i="3"/>
  <c r="W31" i="3" s="1"/>
  <c r="AA21" i="3"/>
  <c r="W24" i="3"/>
  <c r="X24" i="3"/>
  <c r="CM53" i="6" l="1"/>
  <c r="CL54" i="6"/>
  <c r="Y30" i="3"/>
  <c r="Y29" i="3"/>
  <c r="AA29" i="3"/>
  <c r="X31" i="3"/>
  <c r="Z31" i="3"/>
  <c r="AB31" i="3" s="1"/>
  <c r="CM54" i="6" l="1"/>
  <c r="CN53" i="6"/>
  <c r="V21" i="1"/>
  <c r="V22" i="1"/>
  <c r="V23" i="1"/>
  <c r="V24" i="1"/>
  <c r="V25" i="1"/>
  <c r="O21" i="1"/>
  <c r="O22" i="1"/>
  <c r="O23" i="1"/>
  <c r="O24" i="1"/>
  <c r="O25" i="1"/>
  <c r="V3" i="2"/>
  <c r="V4" i="2"/>
  <c r="V5" i="2"/>
  <c r="V6" i="2"/>
  <c r="V7" i="2"/>
  <c r="O3" i="2"/>
  <c r="O4" i="2"/>
  <c r="O5" i="2"/>
  <c r="O6" i="2"/>
  <c r="O7" i="2"/>
  <c r="CO53" i="6" l="1"/>
  <c r="CN54" i="6"/>
  <c r="R25" i="1"/>
  <c r="S25" i="1"/>
  <c r="T25" i="1"/>
  <c r="U25" i="1"/>
  <c r="Q24" i="1"/>
  <c r="Q25" i="1"/>
  <c r="J25" i="1"/>
  <c r="N25" i="1"/>
  <c r="L25" i="1"/>
  <c r="M25" i="1"/>
  <c r="K25" i="1"/>
  <c r="E32" i="1"/>
  <c r="F32" i="1"/>
  <c r="E33" i="1"/>
  <c r="F33" i="1"/>
  <c r="E34" i="1"/>
  <c r="F34" i="1"/>
  <c r="E35" i="1"/>
  <c r="F35" i="1"/>
  <c r="D33" i="1"/>
  <c r="D34" i="1"/>
  <c r="D35" i="1"/>
  <c r="R7" i="2"/>
  <c r="S7" i="2"/>
  <c r="T7" i="2"/>
  <c r="U7" i="2"/>
  <c r="Q7" i="2"/>
  <c r="Q6" i="2"/>
  <c r="K7" i="2"/>
  <c r="L7" i="2"/>
  <c r="M7" i="2"/>
  <c r="N7" i="2"/>
  <c r="J7" i="2"/>
  <c r="CO54" i="6" l="1"/>
  <c r="CP53" i="6"/>
  <c r="R3" i="2"/>
  <c r="S3" i="2"/>
  <c r="T3" i="2"/>
  <c r="U3" i="2"/>
  <c r="R4" i="2"/>
  <c r="S4" i="2"/>
  <c r="T4" i="2"/>
  <c r="U4" i="2"/>
  <c r="R5" i="2"/>
  <c r="S5" i="2"/>
  <c r="T5" i="2"/>
  <c r="U5" i="2"/>
  <c r="R6" i="2"/>
  <c r="S6" i="2"/>
  <c r="T6" i="2"/>
  <c r="U6" i="2"/>
  <c r="K3" i="2"/>
  <c r="L3" i="2"/>
  <c r="M3" i="2"/>
  <c r="N3" i="2"/>
  <c r="K4" i="2"/>
  <c r="L4" i="2"/>
  <c r="M4" i="2"/>
  <c r="N4" i="2"/>
  <c r="K5" i="2"/>
  <c r="L5" i="2"/>
  <c r="M5" i="2"/>
  <c r="N5" i="2"/>
  <c r="K6" i="2"/>
  <c r="L6" i="2"/>
  <c r="M6" i="2"/>
  <c r="N6" i="2"/>
  <c r="J6" i="2"/>
  <c r="Q5" i="2"/>
  <c r="J5" i="2"/>
  <c r="Q4" i="2"/>
  <c r="J4" i="2"/>
  <c r="Q3" i="2"/>
  <c r="J3" i="2"/>
  <c r="R21" i="1"/>
  <c r="S21" i="1"/>
  <c r="T21" i="1"/>
  <c r="U21" i="1"/>
  <c r="R22" i="1"/>
  <c r="S22" i="1"/>
  <c r="T22" i="1"/>
  <c r="U22" i="1"/>
  <c r="R23" i="1"/>
  <c r="S23" i="1"/>
  <c r="T23" i="1"/>
  <c r="U23" i="1"/>
  <c r="R24" i="1"/>
  <c r="S24" i="1"/>
  <c r="T24" i="1"/>
  <c r="U24" i="1"/>
  <c r="Q21" i="1"/>
  <c r="Q22" i="1"/>
  <c r="Q23" i="1"/>
  <c r="L21" i="1"/>
  <c r="M21" i="1"/>
  <c r="N21" i="1"/>
  <c r="L22" i="1"/>
  <c r="M22" i="1"/>
  <c r="N22" i="1"/>
  <c r="L23" i="1"/>
  <c r="M23" i="1"/>
  <c r="N23" i="1"/>
  <c r="L24" i="1"/>
  <c r="M24" i="1"/>
  <c r="N24" i="1"/>
  <c r="J21" i="1"/>
  <c r="J22" i="1"/>
  <c r="J23" i="1"/>
  <c r="J24" i="1"/>
  <c r="K24" i="1"/>
  <c r="K23" i="1"/>
  <c r="K22" i="1"/>
  <c r="K21" i="1"/>
  <c r="D22" i="1"/>
  <c r="E22" i="1"/>
  <c r="F22" i="1"/>
  <c r="D23" i="1"/>
  <c r="E23" i="1"/>
  <c r="F23" i="1"/>
  <c r="D24" i="1"/>
  <c r="E24" i="1"/>
  <c r="F24" i="1"/>
  <c r="D25" i="1"/>
  <c r="E25" i="1"/>
  <c r="F25" i="1"/>
  <c r="D26" i="1"/>
  <c r="E26" i="1"/>
  <c r="F26" i="1"/>
  <c r="D27" i="1"/>
  <c r="E27" i="1"/>
  <c r="F27" i="1"/>
  <c r="D28" i="1"/>
  <c r="E28" i="1"/>
  <c r="F28" i="1"/>
  <c r="D29" i="1"/>
  <c r="E29" i="1"/>
  <c r="F29" i="1"/>
  <c r="D30" i="1"/>
  <c r="E30" i="1"/>
  <c r="F30" i="1"/>
  <c r="D31" i="1"/>
  <c r="E31" i="1"/>
  <c r="F31" i="1"/>
  <c r="D32" i="1"/>
  <c r="E21" i="1"/>
  <c r="F21" i="1"/>
  <c r="D21" i="1"/>
  <c r="L4" i="1"/>
  <c r="L5" i="1"/>
  <c r="L6" i="1"/>
  <c r="L7" i="1"/>
  <c r="L3" i="1"/>
  <c r="CP54" i="6" l="1"/>
  <c r="CQ53" i="6"/>
  <c r="CR53" i="6" l="1"/>
  <c r="CQ54" i="6"/>
  <c r="CS53" i="6" l="1"/>
  <c r="CR54" i="6"/>
  <c r="CT53" i="6" l="1"/>
  <c r="CS54" i="6"/>
  <c r="CT54" i="6" l="1"/>
  <c r="CU53" i="6"/>
  <c r="CU54" i="6" l="1"/>
  <c r="CV53" i="6"/>
  <c r="CV54" i="6" l="1"/>
  <c r="CW53" i="6"/>
  <c r="CW54" i="6" l="1"/>
  <c r="CX53" i="6"/>
  <c r="CX54" i="6" s="1"/>
</calcChain>
</file>

<file path=xl/sharedStrings.xml><?xml version="1.0" encoding="utf-8"?>
<sst xmlns="http://schemas.openxmlformats.org/spreadsheetml/2006/main" count="1061" uniqueCount="387">
  <si>
    <t>6803+</t>
  </si>
  <si>
    <t>6803K+</t>
  </si>
  <si>
    <t>805W+</t>
  </si>
  <si>
    <t>805W</t>
  </si>
  <si>
    <t>Time (day)</t>
  </si>
  <si>
    <t>RepA</t>
  </si>
  <si>
    <t>RepB</t>
  </si>
  <si>
    <t>RepC</t>
  </si>
  <si>
    <t>Guanidine degradation, HPLC data</t>
  </si>
  <si>
    <t>Gdm.HCl (mg/L)</t>
  </si>
  <si>
    <t>PA</t>
  </si>
  <si>
    <t>Gdm(mM)</t>
  </si>
  <si>
    <t>Ave</t>
  </si>
  <si>
    <t>sd</t>
  </si>
  <si>
    <t>OD730</t>
  </si>
  <si>
    <t>7942+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sll1077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sll1077</t>
    </r>
    <r>
      <rPr>
        <sz val="11"/>
        <color theme="1"/>
        <rFont val="Calibri"/>
        <family val="2"/>
        <scheme val="minor"/>
      </rPr>
      <t>+</t>
    </r>
  </si>
  <si>
    <t>AVE</t>
  </si>
  <si>
    <t>SD</t>
  </si>
  <si>
    <t>Gdm (mM)</t>
  </si>
  <si>
    <t>Original 2x diluted</t>
  </si>
  <si>
    <t>809W+</t>
  </si>
  <si>
    <t>812W+</t>
  </si>
  <si>
    <t>816W+</t>
  </si>
  <si>
    <t>817W+</t>
  </si>
  <si>
    <t>Δ[816W]</t>
  </si>
  <si>
    <t>Δ[817W]</t>
  </si>
  <si>
    <t>8xdiluted</t>
  </si>
  <si>
    <t>10xdiluted</t>
  </si>
  <si>
    <t>Ez + 5 mM gdm</t>
  </si>
  <si>
    <t>BSA + 5 mM gdm</t>
  </si>
  <si>
    <t>Ez + 10 mM gdm</t>
  </si>
  <si>
    <t>Sll1077-His + 5 mM Guanidine</t>
  </si>
  <si>
    <t>BSA + 5 mM Guanidine</t>
  </si>
  <si>
    <t>Sll1077-His + 10 mM Guanidine</t>
  </si>
  <si>
    <t>A</t>
  </si>
  <si>
    <t>B</t>
  </si>
  <si>
    <t>C</t>
  </si>
  <si>
    <t>0 min</t>
  </si>
  <si>
    <t>180 min</t>
  </si>
  <si>
    <t>Urea produced</t>
  </si>
  <si>
    <t>Consider dilution factor of 5*1.2</t>
  </si>
  <si>
    <t>BioAve</t>
  </si>
  <si>
    <t>BioSd</t>
  </si>
  <si>
    <t>Urea</t>
  </si>
  <si>
    <t>Ammonium</t>
  </si>
  <si>
    <t>NH4+ (mM)</t>
  </si>
  <si>
    <t xml:space="preserve">mV </t>
  </si>
  <si>
    <t>TechRep 1</t>
  </si>
  <si>
    <t>TechRep 2</t>
  </si>
  <si>
    <t>ave</t>
  </si>
  <si>
    <t>NH4+ produced</t>
  </si>
  <si>
    <t>Gdm_5mM</t>
  </si>
  <si>
    <t>TechRep1</t>
  </si>
  <si>
    <t>TechRep2</t>
  </si>
  <si>
    <t>BSA</t>
  </si>
  <si>
    <t>Gdm_10mM</t>
  </si>
  <si>
    <t>TechAve</t>
  </si>
  <si>
    <t>1800 min</t>
  </si>
  <si>
    <t>Gdm consumed</t>
  </si>
  <si>
    <t>BioSD</t>
  </si>
  <si>
    <t>Guanidine</t>
  </si>
  <si>
    <t>Samples</t>
  </si>
  <si>
    <t>Names</t>
  </si>
  <si>
    <t>A0-0</t>
  </si>
  <si>
    <t>A0-0.25</t>
  </si>
  <si>
    <t>A0-0.5</t>
  </si>
  <si>
    <t>A0-1</t>
  </si>
  <si>
    <t>A0-1.5</t>
  </si>
  <si>
    <t>A0-2.5</t>
  </si>
  <si>
    <t>A0-5</t>
  </si>
  <si>
    <t>A0-10</t>
  </si>
  <si>
    <t>A60-0</t>
  </si>
  <si>
    <t>A60-0.25</t>
  </si>
  <si>
    <t>A60-0.5</t>
  </si>
  <si>
    <t>A60-1</t>
  </si>
  <si>
    <t>A60-1.5</t>
  </si>
  <si>
    <t>A60-2.5</t>
  </si>
  <si>
    <t>A60-5</t>
  </si>
  <si>
    <t>A60-10</t>
  </si>
  <si>
    <t>B0-0</t>
  </si>
  <si>
    <t>B0-0.25</t>
  </si>
  <si>
    <t>B0-0.5</t>
  </si>
  <si>
    <t>B0-1</t>
  </si>
  <si>
    <t>B0-1.5</t>
  </si>
  <si>
    <t>B0-2.5</t>
  </si>
  <si>
    <t>B0-5</t>
  </si>
  <si>
    <t>B0-10</t>
  </si>
  <si>
    <t>B60-0</t>
  </si>
  <si>
    <t>B60-0.25</t>
  </si>
  <si>
    <t>B60-0.5</t>
  </si>
  <si>
    <t>B60-1</t>
  </si>
  <si>
    <t>B60-1.5</t>
  </si>
  <si>
    <t>B60-2.5</t>
  </si>
  <si>
    <t>B60-5</t>
  </si>
  <si>
    <t>B60-10</t>
  </si>
  <si>
    <t>C0-0</t>
  </si>
  <si>
    <t>C0-0.25</t>
  </si>
  <si>
    <t>C0-0.5</t>
  </si>
  <si>
    <t>C0-1</t>
  </si>
  <si>
    <t>C0-1.5</t>
  </si>
  <si>
    <t>C0-2.5</t>
  </si>
  <si>
    <t>C0-5</t>
  </si>
  <si>
    <t>C0-10</t>
  </si>
  <si>
    <t>C60-0</t>
  </si>
  <si>
    <t>C60-0.25</t>
  </si>
  <si>
    <t>C60-0.5</t>
  </si>
  <si>
    <t>C60-1</t>
  </si>
  <si>
    <t>C60-1.5</t>
  </si>
  <si>
    <t>C60-2.5</t>
  </si>
  <si>
    <t>C60-5</t>
  </si>
  <si>
    <t>C60-10</t>
  </si>
  <si>
    <t>std_0</t>
  </si>
  <si>
    <t>std_0.01</t>
  </si>
  <si>
    <t>std_0.02</t>
  </si>
  <si>
    <t>std_0.05</t>
  </si>
  <si>
    <t>std_0.1</t>
  </si>
  <si>
    <t>std_0.2</t>
  </si>
  <si>
    <t>std_0.3</t>
  </si>
  <si>
    <t>std_0.4</t>
  </si>
  <si>
    <t>std_0.5</t>
  </si>
  <si>
    <t>std_1</t>
  </si>
  <si>
    <t>[S] (mM)</t>
  </si>
  <si>
    <t>GCMS ID</t>
  </si>
  <si>
    <t>Retention Times (min.)</t>
  </si>
  <si>
    <t>urea</t>
  </si>
  <si>
    <t>Total ion counts</t>
  </si>
  <si>
    <t>urea 231</t>
  </si>
  <si>
    <t>Mass isotopomer abundances</t>
  </si>
  <si>
    <t>Theory</t>
  </si>
  <si>
    <t xml:space="preserve"> </t>
  </si>
  <si>
    <t>urea 231 (M0)</t>
  </si>
  <si>
    <t>urea 232 (M1)</t>
  </si>
  <si>
    <t>urea 233 (M2)</t>
  </si>
  <si>
    <t>60min</t>
  </si>
  <si>
    <r>
      <t>r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/min)</t>
    </r>
  </si>
  <si>
    <t>Enzyme (mg/L)</t>
  </si>
  <si>
    <r>
      <t>V {U(</t>
    </r>
    <r>
      <rPr>
        <sz val="11"/>
        <color theme="1"/>
        <rFont val="Calibri"/>
        <family val="2"/>
        <scheme val="minor"/>
      </rPr>
      <t>µmol/min)/mg enzyme)}</t>
    </r>
  </si>
  <si>
    <t>1/[S] (1/mM)</t>
  </si>
  <si>
    <t>1/V</t>
  </si>
  <si>
    <t>-1/Km</t>
  </si>
  <si>
    <t>Km/Vmax</t>
  </si>
  <si>
    <t>Km (mM)</t>
  </si>
  <si>
    <t>Vmax (U/mg)</t>
  </si>
  <si>
    <t>kcat (Vmax/[E])</t>
  </si>
  <si>
    <t>Kcat/Km</t>
  </si>
  <si>
    <t>kcat (s-1)</t>
  </si>
  <si>
    <t>kcat/Km</t>
  </si>
  <si>
    <t>V</t>
  </si>
  <si>
    <t>V=Vmax*[S]/(Km+[S])</t>
  </si>
  <si>
    <t>BioRep I</t>
  </si>
  <si>
    <t>GD44</t>
  </si>
  <si>
    <t>7942+0mM</t>
  </si>
  <si>
    <t>7942+0.1mM</t>
  </si>
  <si>
    <t>7942+0.3mM</t>
  </si>
  <si>
    <t>7942+1mM</t>
  </si>
  <si>
    <t>GD44+0mM</t>
  </si>
  <si>
    <t>GD44+0.1mM</t>
  </si>
  <si>
    <t>GD44+0.3mM</t>
  </si>
  <si>
    <t>GD44+1mM</t>
  </si>
  <si>
    <t>GD44+2mM</t>
  </si>
  <si>
    <t>BioRep II</t>
  </si>
  <si>
    <t>BioRep III</t>
  </si>
  <si>
    <t>7942 + 0 mM</t>
  </si>
  <si>
    <t>7942 + 0.1 mM</t>
  </si>
  <si>
    <t>7942 + 0.3 mM</t>
  </si>
  <si>
    <t>7942 + 1 mM</t>
  </si>
  <si>
    <t>GD7942 + 0 mM</t>
  </si>
  <si>
    <t>GD7942 + 0.1 mM</t>
  </si>
  <si>
    <t>GD7942 + 0.3 mM</t>
  </si>
  <si>
    <t>GD7942 + 1 mM</t>
  </si>
  <si>
    <t>GD7942 + 2 mM</t>
  </si>
  <si>
    <t>Time (d)</t>
  </si>
  <si>
    <t>Rep1</t>
  </si>
  <si>
    <t>7942 + 1 mM gdm</t>
  </si>
  <si>
    <t>GD7942 + 1 mM gdm</t>
  </si>
  <si>
    <t>Rep2</t>
  </si>
  <si>
    <t>Rep3</t>
  </si>
  <si>
    <t>standard</t>
  </si>
  <si>
    <t>gdm(mM)</t>
  </si>
  <si>
    <t>R1-0-7942</t>
  </si>
  <si>
    <t>R1-0-GD44</t>
  </si>
  <si>
    <t>R1-1-7942</t>
  </si>
  <si>
    <t>R1-1-GD44</t>
  </si>
  <si>
    <t>R1-2-7942</t>
  </si>
  <si>
    <t>R1-2-GD44</t>
  </si>
  <si>
    <t>R1-4-7942</t>
  </si>
  <si>
    <t>R1-4-GD44</t>
  </si>
  <si>
    <t>R2-0-7942</t>
  </si>
  <si>
    <t>R2-0-GD44</t>
  </si>
  <si>
    <t>R2-1-7942</t>
  </si>
  <si>
    <t>R2-1-GD44</t>
  </si>
  <si>
    <t>R2-2-7942</t>
  </si>
  <si>
    <t>R2-2-GD44</t>
  </si>
  <si>
    <t>R2-4-7942</t>
  </si>
  <si>
    <t>R2-4-GD44</t>
  </si>
  <si>
    <t>R3-0-7942</t>
  </si>
  <si>
    <t>R3-0-GD44</t>
  </si>
  <si>
    <t>R3-1-7942</t>
  </si>
  <si>
    <t>R3-1-GD44</t>
  </si>
  <si>
    <t>R3-2-7942</t>
  </si>
  <si>
    <t>R3-2-GD44</t>
  </si>
  <si>
    <t>R3-4-7942</t>
  </si>
  <si>
    <t>R3-4-GD44</t>
  </si>
  <si>
    <t>std_2.5</t>
  </si>
  <si>
    <t>std_5</t>
  </si>
  <si>
    <t>std_10</t>
  </si>
  <si>
    <t>std_25</t>
  </si>
  <si>
    <t>std_50</t>
  </si>
  <si>
    <t>std_100</t>
  </si>
  <si>
    <t>uL of 1 mM</t>
  </si>
  <si>
    <t>I took 50 uL of sample and dried up before derivatization, so above std would equal to the following mM of urea in 1 mL samples</t>
  </si>
  <si>
    <t>GD7942+</t>
  </si>
  <si>
    <t>BioRep 1 Day 0</t>
  </si>
  <si>
    <t>BioRep 1 Day 1</t>
  </si>
  <si>
    <t>BioRep 1 Day 2</t>
  </si>
  <si>
    <t>BioRep 1 Day 4</t>
  </si>
  <si>
    <t>BioRep 2 Day 0</t>
  </si>
  <si>
    <t>BioRep 2 Day 1</t>
  </si>
  <si>
    <t>BioRep 2 Day 2</t>
  </si>
  <si>
    <t>BioRep 2 Day 4</t>
  </si>
  <si>
    <t>BioRep 3 Day 0</t>
  </si>
  <si>
    <t>BioRep 3 Day 1</t>
  </si>
  <si>
    <t>BioRep 3 Day 2</t>
  </si>
  <si>
    <t>BioRep 3 Day 4</t>
  </si>
  <si>
    <t>guanidine (mM)</t>
  </si>
  <si>
    <t>agmatine (mM)</t>
  </si>
  <si>
    <t>BioRep_A</t>
  </si>
  <si>
    <t>BioRep_B</t>
  </si>
  <si>
    <t>BioRep_C</t>
  </si>
  <si>
    <t>7942 with 5 mM gdm</t>
  </si>
  <si>
    <t>GD7942 with 5 mM gdm</t>
  </si>
  <si>
    <t>7942 with 5 mM agm</t>
  </si>
  <si>
    <t>GD7942 with 5 mM agm</t>
  </si>
  <si>
    <t>Ctrl with 5 mM gdm</t>
  </si>
  <si>
    <t>Ctrl with 5 mM agm</t>
  </si>
  <si>
    <t>Directly measured gdm or agm (mM)</t>
  </si>
  <si>
    <t>in rxn solution (mM)</t>
  </si>
  <si>
    <t>consider dilution factor</t>
  </si>
  <si>
    <t>Peak Area</t>
  </si>
  <si>
    <t>blk</t>
  </si>
  <si>
    <t>urea_0.1</t>
  </si>
  <si>
    <t>urea_0.2</t>
  </si>
  <si>
    <t>urea_0.5</t>
  </si>
  <si>
    <t>urea_1</t>
  </si>
  <si>
    <t>0h_a1</t>
  </si>
  <si>
    <t>0h_a2</t>
  </si>
  <si>
    <t>0h_a3</t>
  </si>
  <si>
    <t>0h_a4</t>
  </si>
  <si>
    <t>0h_a5</t>
  </si>
  <si>
    <t>0h_a6</t>
  </si>
  <si>
    <t>2h_a1</t>
  </si>
  <si>
    <t>2h_a2</t>
  </si>
  <si>
    <t>2h_a3</t>
  </si>
  <si>
    <t>2h_a4</t>
  </si>
  <si>
    <t>2h_a5</t>
  </si>
  <si>
    <t>2h_a6</t>
  </si>
  <si>
    <t>12h_a1</t>
  </si>
  <si>
    <t>12h_a2</t>
  </si>
  <si>
    <t>12h_a3</t>
  </si>
  <si>
    <t>12h_a4</t>
  </si>
  <si>
    <t>12h_a5</t>
  </si>
  <si>
    <t>12h_a6</t>
  </si>
  <si>
    <t>0h_b1</t>
  </si>
  <si>
    <t>0h_b2</t>
  </si>
  <si>
    <t>0h_b3</t>
  </si>
  <si>
    <t>0h_b4</t>
  </si>
  <si>
    <t>0h_b5</t>
  </si>
  <si>
    <t>0h_b6</t>
  </si>
  <si>
    <t>2h_b1</t>
  </si>
  <si>
    <t>2h_b2</t>
  </si>
  <si>
    <t>2h_b3</t>
  </si>
  <si>
    <t>2h_b4</t>
  </si>
  <si>
    <t>2h_b5</t>
  </si>
  <si>
    <t>2h_b6</t>
  </si>
  <si>
    <t>12h_b1</t>
  </si>
  <si>
    <t>12h_b2</t>
  </si>
  <si>
    <t>12h_b3</t>
  </si>
  <si>
    <t>12h_b4</t>
  </si>
  <si>
    <t>12h_b5</t>
  </si>
  <si>
    <t>12h_b6</t>
  </si>
  <si>
    <t>0h_c1</t>
  </si>
  <si>
    <t>0h_c2</t>
  </si>
  <si>
    <t>0h_c3</t>
  </si>
  <si>
    <t>0h_c4</t>
  </si>
  <si>
    <t>0h_c5</t>
  </si>
  <si>
    <t>0h_c6</t>
  </si>
  <si>
    <t>2h_c1</t>
  </si>
  <si>
    <t>2h_c2</t>
  </si>
  <si>
    <t>2h_c3</t>
  </si>
  <si>
    <t>2h_c4</t>
  </si>
  <si>
    <t>2h_c5</t>
  </si>
  <si>
    <t>2h_c6</t>
  </si>
  <si>
    <t>12h_c1</t>
  </si>
  <si>
    <t>12h_c2</t>
  </si>
  <si>
    <t>12h_c3</t>
  </si>
  <si>
    <t>12h_c4</t>
  </si>
  <si>
    <t>12h_c5</t>
  </si>
  <si>
    <t>12h_c6</t>
  </si>
  <si>
    <t>sum</t>
  </si>
  <si>
    <t>Individual ions</t>
  </si>
  <si>
    <t>Directly measured urea (mM)</t>
  </si>
  <si>
    <t>Urea in rxn solution (mM)</t>
  </si>
  <si>
    <t>ave (mM)</t>
  </si>
  <si>
    <t>Reorganized_ave</t>
  </si>
  <si>
    <t>Reorganized_sd</t>
  </si>
  <si>
    <t>Note: Ion 232 was used for generating the calibration curve due to saturation of ion 231 signals.</t>
  </si>
  <si>
    <t>time (day)</t>
  </si>
  <si>
    <t>WT7972</t>
  </si>
  <si>
    <t>EFE7942</t>
  </si>
  <si>
    <t>GD-EFE7942</t>
  </si>
  <si>
    <t>0 day</t>
  </si>
  <si>
    <t>1st day</t>
  </si>
  <si>
    <t>EFE7942a</t>
  </si>
  <si>
    <t>EFE7942b</t>
  </si>
  <si>
    <t>GD-EFE7942a</t>
  </si>
  <si>
    <t>GD-EFE7942b</t>
  </si>
  <si>
    <t>OD730_start</t>
  </si>
  <si>
    <t>OD730_end</t>
  </si>
  <si>
    <t>duration (h)</t>
  </si>
  <si>
    <t>2nd day</t>
  </si>
  <si>
    <t>3rd day</t>
  </si>
  <si>
    <t>C2H4 (nmol)</t>
  </si>
  <si>
    <t>C2H4 (nmol/mL/h)</t>
  </si>
  <si>
    <t>C2H4 (nmol/mL/h/OD730)</t>
  </si>
  <si>
    <t>C2H4 (ppmv)</t>
  </si>
  <si>
    <t>The headspace volume of the sealed glass tube was approximately 15.5 mL. The ambient temperature of the GC-FID room was 20-23 degree celsus, and thus 1 mol ideal gas takes about 24.3 L.</t>
  </si>
  <si>
    <t>BioRep2</t>
  </si>
  <si>
    <t>7942+BG11</t>
  </si>
  <si>
    <t>7942+BG11+urea</t>
  </si>
  <si>
    <t>7942+BG11N+urea</t>
  </si>
  <si>
    <t>7942+BG11N</t>
  </si>
  <si>
    <t>7942 + Urea</t>
  </si>
  <si>
    <t>7942_N-free + Urea</t>
  </si>
  <si>
    <t>7942_N-free</t>
  </si>
  <si>
    <t>Guanidine peak area</t>
  </si>
  <si>
    <t>Guanidine (mM)</t>
  </si>
  <si>
    <t>BioRep 1</t>
  </si>
  <si>
    <t>BioRep 2</t>
  </si>
  <si>
    <t>time (d)</t>
  </si>
  <si>
    <t>PB752</t>
  </si>
  <si>
    <t>Peak area</t>
  </si>
  <si>
    <t>A180-5</t>
  </si>
  <si>
    <t>A180-5-ATP</t>
  </si>
  <si>
    <t>B180-5</t>
  </si>
  <si>
    <t>B180-5-ATP</t>
  </si>
  <si>
    <t>C180-5</t>
  </si>
  <si>
    <t>C180-5-ATP</t>
  </si>
  <si>
    <t>urea 232</t>
  </si>
  <si>
    <t>5-ATP</t>
  </si>
  <si>
    <t>V_sd</t>
  </si>
  <si>
    <t>Ez + gdm</t>
  </si>
  <si>
    <t>Ez + gdm + ATP</t>
  </si>
  <si>
    <t>V_Ave (mU/mg)</t>
  </si>
  <si>
    <t>Rep A</t>
  </si>
  <si>
    <t>PB816W</t>
  </si>
  <si>
    <t>PB817W</t>
  </si>
  <si>
    <t>Rep B</t>
  </si>
  <si>
    <t>Rep C</t>
  </si>
  <si>
    <t>Δ Gdm (mM)</t>
  </si>
  <si>
    <t>Sll1077-His</t>
  </si>
  <si>
    <t>Sll1077</t>
  </si>
  <si>
    <t>Δ Gdm-6803 (mM)</t>
  </si>
  <si>
    <t>Fold (Sll1077/Sll1077-His)</t>
  </si>
  <si>
    <t>Fold_Ave</t>
  </si>
  <si>
    <t>Fold_SD</t>
  </si>
  <si>
    <t>Urea (mM)</t>
  </si>
  <si>
    <t>Peak Area (PA)</t>
  </si>
  <si>
    <t>BioRep1</t>
  </si>
  <si>
    <t>0 mM gdm</t>
  </si>
  <si>
    <t>1.25 mM gdm</t>
  </si>
  <si>
    <t>2.5 mM gdm</t>
  </si>
  <si>
    <t>3.75 mM gdm</t>
  </si>
  <si>
    <t>5 mM gdm</t>
  </si>
  <si>
    <t>OD730 at Day 3</t>
  </si>
  <si>
    <t>5 mM NaNO3</t>
  </si>
  <si>
    <t>3.75 mM NaNO3</t>
  </si>
  <si>
    <t>2.5 mM NaNO3</t>
  </si>
  <si>
    <t>1.25 mM NaNO3</t>
  </si>
  <si>
    <t>0 mM NaNO3</t>
  </si>
  <si>
    <r>
      <t>PB805W (</t>
    </r>
    <r>
      <rPr>
        <sz val="9"/>
        <color theme="1"/>
        <rFont val="Calibri"/>
        <family val="2"/>
      </rPr>
      <t>Δsll1077</t>
    </r>
    <r>
      <rPr>
        <sz val="11"/>
        <color theme="1"/>
        <rFont val="Calibri"/>
        <family val="2"/>
      </rPr>
      <t>)</t>
    </r>
  </si>
  <si>
    <r>
      <t>PB817W (</t>
    </r>
    <r>
      <rPr>
        <sz val="9"/>
        <color theme="1"/>
        <rFont val="Calibri"/>
        <family val="2"/>
        <scheme val="minor"/>
      </rPr>
      <t>sll1077OE</t>
    </r>
    <r>
      <rPr>
        <sz val="11"/>
        <color theme="1"/>
        <rFont val="Calibri"/>
        <family val="2"/>
        <scheme val="minor"/>
      </rPr>
      <t>)</t>
    </r>
  </si>
  <si>
    <t>PB805W</t>
  </si>
  <si>
    <t>BioRep A</t>
  </si>
  <si>
    <t>BioRep B</t>
  </si>
  <si>
    <t>BioRep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0"/>
    <numFmt numFmtId="166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4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Font="1"/>
    <xf numFmtId="0" fontId="0" fillId="0" borderId="0" xfId="0" applyFill="1"/>
    <xf numFmtId="0" fontId="0" fillId="0" borderId="0" xfId="0" applyFill="1" applyAlignment="1">
      <alignment wrapText="1"/>
    </xf>
    <xf numFmtId="0" fontId="0" fillId="2" borderId="0" xfId="0" applyFill="1"/>
    <xf numFmtId="0" fontId="1" fillId="0" borderId="0" xfId="0" applyFont="1" applyFill="1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/>
    <xf numFmtId="0" fontId="0" fillId="0" borderId="0" xfId="0" applyBorder="1"/>
    <xf numFmtId="0" fontId="0" fillId="0" borderId="14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7" xfId="0" applyBorder="1"/>
    <xf numFmtId="0" fontId="0" fillId="0" borderId="19" xfId="0" applyBorder="1"/>
    <xf numFmtId="0" fontId="0" fillId="0" borderId="20" xfId="0" applyBorder="1"/>
    <xf numFmtId="0" fontId="4" fillId="0" borderId="0" xfId="0" applyFont="1" applyFill="1"/>
    <xf numFmtId="0" fontId="0" fillId="0" borderId="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 applyAlignment="1">
      <alignment horizontal="center" wrapText="1"/>
    </xf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 applyAlignment="1">
      <alignment horizontal="center"/>
    </xf>
    <xf numFmtId="0" fontId="0" fillId="0" borderId="0" xfId="0" applyFill="1" applyBorder="1"/>
    <xf numFmtId="0" fontId="0" fillId="0" borderId="14" xfId="0" applyFill="1" applyBorder="1"/>
    <xf numFmtId="0" fontId="0" fillId="0" borderId="15" xfId="0" applyFill="1" applyBorder="1" applyAlignment="1">
      <alignment horizontal="center"/>
    </xf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11" xfId="0" applyFill="1" applyBorder="1" applyAlignment="1">
      <alignment wrapText="1"/>
    </xf>
    <xf numFmtId="0" fontId="0" fillId="0" borderId="4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6" xfId="0" applyBorder="1" applyAlignment="1">
      <alignment horizontal="center"/>
    </xf>
    <xf numFmtId="0" fontId="4" fillId="0" borderId="7" xfId="0" applyFont="1" applyBorder="1"/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0" fillId="0" borderId="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4" fillId="0" borderId="7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0" fillId="5" borderId="0" xfId="0" applyFill="1"/>
    <xf numFmtId="0" fontId="0" fillId="0" borderId="0" xfId="0" applyFont="1" applyAlignment="1">
      <alignment wrapText="1"/>
    </xf>
    <xf numFmtId="49" fontId="0" fillId="0" borderId="0" xfId="0" applyNumberFormat="1"/>
    <xf numFmtId="164" fontId="0" fillId="0" borderId="0" xfId="0" applyNumberFormat="1"/>
    <xf numFmtId="164" fontId="4" fillId="0" borderId="0" xfId="0" applyNumberFormat="1" applyFont="1" applyFill="1"/>
    <xf numFmtId="0" fontId="0" fillId="6" borderId="0" xfId="0" applyFill="1"/>
    <xf numFmtId="165" fontId="0" fillId="0" borderId="0" xfId="0" applyNumberFormat="1"/>
    <xf numFmtId="165" fontId="4" fillId="0" borderId="0" xfId="0" applyNumberFormat="1" applyFont="1"/>
    <xf numFmtId="166" fontId="0" fillId="0" borderId="0" xfId="0" applyNumberFormat="1"/>
    <xf numFmtId="1" fontId="0" fillId="0" borderId="0" xfId="0" applyNumberFormat="1"/>
    <xf numFmtId="0" fontId="0" fillId="3" borderId="17" xfId="0" applyFill="1" applyBorder="1" applyAlignment="1">
      <alignment wrapText="1"/>
    </xf>
    <xf numFmtId="0" fontId="0" fillId="3" borderId="0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4" borderId="14" xfId="0" applyFill="1" applyBorder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16" fontId="0" fillId="0" borderId="0" xfId="0" applyNumberFormat="1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/>
    <xf numFmtId="0" fontId="0" fillId="0" borderId="0" xfId="0" applyFont="1" applyFill="1"/>
    <xf numFmtId="0" fontId="6" fillId="0" borderId="0" xfId="0" applyFont="1" applyFill="1"/>
    <xf numFmtId="16" fontId="4" fillId="0" borderId="0" xfId="0" applyNumberFormat="1" applyFont="1"/>
    <xf numFmtId="0" fontId="3" fillId="0" borderId="0" xfId="0" applyFont="1" applyFill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26" xfId="0" applyFont="1" applyBorder="1"/>
    <xf numFmtId="0" fontId="4" fillId="0" borderId="27" xfId="0" applyFont="1" applyBorder="1"/>
    <xf numFmtId="0" fontId="4" fillId="0" borderId="28" xfId="0" applyFont="1" applyBorder="1"/>
    <xf numFmtId="0" fontId="4" fillId="0" borderId="29" xfId="0" applyFont="1" applyBorder="1"/>
    <xf numFmtId="0" fontId="4" fillId="0" borderId="17" xfId="0" applyFont="1" applyBorder="1"/>
    <xf numFmtId="0" fontId="0" fillId="0" borderId="30" xfId="0" applyBorder="1"/>
    <xf numFmtId="0" fontId="0" fillId="0" borderId="30" xfId="0" applyFill="1" applyBorder="1"/>
    <xf numFmtId="0" fontId="0" fillId="0" borderId="31" xfId="0" applyBorder="1"/>
    <xf numFmtId="0" fontId="4" fillId="0" borderId="6" xfId="0" applyFont="1" applyBorder="1"/>
    <xf numFmtId="0" fontId="4" fillId="0" borderId="32" xfId="0" applyFont="1" applyBorder="1"/>
    <xf numFmtId="0" fontId="4" fillId="0" borderId="2" xfId="0" applyFont="1" applyBorder="1"/>
    <xf numFmtId="0" fontId="4" fillId="0" borderId="4" xfId="0" applyFont="1" applyBorder="1"/>
    <xf numFmtId="0" fontId="0" fillId="0" borderId="33" xfId="0" applyBorder="1"/>
    <xf numFmtId="0" fontId="4" fillId="0" borderId="0" xfId="0" applyFont="1" applyFill="1" applyBorder="1" applyAlignment="1">
      <alignment horizontal="center" wrapText="1"/>
    </xf>
    <xf numFmtId="0" fontId="0" fillId="0" borderId="3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Border="1" applyAlignment="1">
      <alignment wrapText="1"/>
    </xf>
    <xf numFmtId="0" fontId="6" fillId="0" borderId="0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/>
    <xf numFmtId="0" fontId="4" fillId="0" borderId="0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5" xfId="0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3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24993841789194"/>
          <c:y val="6.901959079336957E-2"/>
          <c:w val="0.728094182401957"/>
          <c:h val="0.7276655914366302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c, 2g'!$K$3:$K$7</c:f>
              <c:numCache>
                <c:formatCode>General</c:formatCode>
                <c:ptCount val="5"/>
                <c:pt idx="0">
                  <c:v>646</c:v>
                </c:pt>
                <c:pt idx="1">
                  <c:v>1335</c:v>
                </c:pt>
                <c:pt idx="2">
                  <c:v>6849</c:v>
                </c:pt>
                <c:pt idx="3">
                  <c:v>13466</c:v>
                </c:pt>
                <c:pt idx="4">
                  <c:v>32794</c:v>
                </c:pt>
              </c:numCache>
            </c:numRef>
          </c:xVal>
          <c:yVal>
            <c:numRef>
              <c:f>'Fig 1c, 2g'!$L$3:$L$7</c:f>
              <c:numCache>
                <c:formatCode>General</c:formatCode>
                <c:ptCount val="5"/>
                <c:pt idx="0">
                  <c:v>0.10471204188481675</c:v>
                </c:pt>
                <c:pt idx="1">
                  <c:v>0.20942408376963351</c:v>
                </c:pt>
                <c:pt idx="2">
                  <c:v>1.0471204188481675</c:v>
                </c:pt>
                <c:pt idx="3">
                  <c:v>2.0942408376963351</c:v>
                </c:pt>
                <c:pt idx="4">
                  <c:v>5.23560209424083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D9-4064-96B4-F6D4933C0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971368"/>
        <c:axId val="496971696"/>
      </c:scatterChart>
      <c:valAx>
        <c:axId val="496971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layout>
            <c:manualLayout>
              <c:xMode val="edge"/>
              <c:yMode val="edge"/>
              <c:x val="0.44788386888532139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971696"/>
        <c:crosses val="autoZero"/>
        <c:crossBetween val="midCat"/>
      </c:valAx>
      <c:valAx>
        <c:axId val="49697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uanidine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971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0.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b'!$C$22:$C$25</c:f>
              <c:numCache>
                <c:formatCode>General</c:formatCode>
                <c:ptCount val="4"/>
                <c:pt idx="0">
                  <c:v>913</c:v>
                </c:pt>
                <c:pt idx="1">
                  <c:v>4477</c:v>
                </c:pt>
                <c:pt idx="2">
                  <c:v>9174</c:v>
                </c:pt>
                <c:pt idx="3">
                  <c:v>18365</c:v>
                </c:pt>
              </c:numCache>
            </c:numRef>
          </c:xVal>
          <c:yVal>
            <c:numRef>
              <c:f>'Fig 5b'!$B$22:$B$25</c:f>
              <c:numCache>
                <c:formatCode>General</c:formatCode>
                <c:ptCount val="4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F4-47F7-8062-C90FA9E12B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2362800"/>
        <c:axId val="1782360720"/>
      </c:scatterChart>
      <c:valAx>
        <c:axId val="1782362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2360720"/>
        <c:crosses val="autoZero"/>
        <c:crossBetween val="midCat"/>
      </c:valAx>
      <c:valAx>
        <c:axId val="1782360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uanidine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2362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0.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b'!$AN$43:$AQ$43</c:f>
              <c:numCache>
                <c:formatCode>General</c:formatCode>
                <c:ptCount val="4"/>
                <c:pt idx="0">
                  <c:v>20418413.5</c:v>
                </c:pt>
                <c:pt idx="1">
                  <c:v>47704256</c:v>
                </c:pt>
                <c:pt idx="2">
                  <c:v>120930049</c:v>
                </c:pt>
                <c:pt idx="3">
                  <c:v>209303622.5</c:v>
                </c:pt>
              </c:numCache>
            </c:numRef>
          </c:xVal>
          <c:yVal>
            <c:numRef>
              <c:f>'Fig 5b'!$AN$42:$AQ$42</c:f>
              <c:numCache>
                <c:formatCode>General</c:formatCode>
                <c:ptCount val="4"/>
                <c:pt idx="0">
                  <c:v>0.2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72-4292-981A-590080A88B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9276815"/>
        <c:axId val="1519271407"/>
      </c:scatterChart>
      <c:valAx>
        <c:axId val="15192768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on counts 23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9271407"/>
        <c:crosses val="autoZero"/>
        <c:crossBetween val="midCat"/>
      </c:valAx>
      <c:valAx>
        <c:axId val="1519271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rea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9276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uanidin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0.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c'!$C$2:$H$2</c:f>
              <c:numCache>
                <c:formatCode>General</c:formatCode>
                <c:ptCount val="6"/>
                <c:pt idx="0">
                  <c:v>0</c:v>
                </c:pt>
                <c:pt idx="1">
                  <c:v>1097</c:v>
                </c:pt>
                <c:pt idx="2">
                  <c:v>2222</c:v>
                </c:pt>
                <c:pt idx="3">
                  <c:v>3160</c:v>
                </c:pt>
                <c:pt idx="4">
                  <c:v>4070</c:v>
                </c:pt>
                <c:pt idx="5">
                  <c:v>5010</c:v>
                </c:pt>
              </c:numCache>
            </c:numRef>
          </c:xVal>
          <c:yVal>
            <c:numRef>
              <c:f>'Fig 5c'!$C$1:$H$1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24-4E13-96B0-D1F0644B4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407007"/>
        <c:axId val="1147490143"/>
      </c:scatterChart>
      <c:valAx>
        <c:axId val="882407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7490143"/>
        <c:crosses val="autoZero"/>
        <c:crossBetween val="midCat"/>
      </c:valAx>
      <c:valAx>
        <c:axId val="114749014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uanidine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407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0.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c'!$C$4:$H$4</c:f>
              <c:numCache>
                <c:formatCode>General</c:formatCode>
                <c:ptCount val="6"/>
                <c:pt idx="0">
                  <c:v>0</c:v>
                </c:pt>
                <c:pt idx="1">
                  <c:v>4498</c:v>
                </c:pt>
                <c:pt idx="2">
                  <c:v>8805</c:v>
                </c:pt>
                <c:pt idx="3">
                  <c:v>14817</c:v>
                </c:pt>
                <c:pt idx="4">
                  <c:v>17336</c:v>
                </c:pt>
                <c:pt idx="5">
                  <c:v>21769.5</c:v>
                </c:pt>
              </c:numCache>
            </c:numRef>
          </c:xVal>
          <c:yVal>
            <c:numRef>
              <c:f>'Fig 5c'!$C$3:$H$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C1-42EF-A06C-96FE9E818B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407007"/>
        <c:axId val="1147490143"/>
      </c:scatterChart>
      <c:valAx>
        <c:axId val="882407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7490143"/>
        <c:crosses val="autoZero"/>
        <c:crossBetween val="midCat"/>
      </c:valAx>
      <c:valAx>
        <c:axId val="114749014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matine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407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590144075622322"/>
          <c:y val="0.21658394160583941"/>
          <c:w val="0.71550436397215789"/>
          <c:h val="0.57787872866256684"/>
        </c:manualLayout>
      </c:layout>
      <c:scatterChart>
        <c:scatterStyle val="lineMarker"/>
        <c:varyColors val="0"/>
        <c:ser>
          <c:idx val="0"/>
          <c:order val="0"/>
          <c:tx>
            <c:v>urea 23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7047718432786266E-2"/>
                  <c:y val="-7.6360090405366024E-2"/>
                </c:manualLayout>
              </c:layout>
              <c:numFmt formatCode="0.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[3]Urea_GCMS!$C$24:$G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246381.5605347597</c:v>
                  </c:pt>
                  <c:pt idx="2">
                    <c:v>335595.53884039912</c:v>
                  </c:pt>
                  <c:pt idx="3">
                    <c:v>1629502.4729737684</c:v>
                  </c:pt>
                  <c:pt idx="4">
                    <c:v>4848944.0022007683</c:v>
                  </c:pt>
                </c:numCache>
              </c:numRef>
            </c:plus>
            <c:minus>
              <c:numRef>
                <c:f>[3]Urea_GCMS!$C$24:$G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246381.5605347597</c:v>
                  </c:pt>
                  <c:pt idx="2">
                    <c:v>335595.53884039912</c:v>
                  </c:pt>
                  <c:pt idx="3">
                    <c:v>1629502.4729737684</c:v>
                  </c:pt>
                  <c:pt idx="4">
                    <c:v>4848944.0022007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Urea_GCMS!$C$23:$G$23</c:f>
              <c:numCache>
                <c:formatCode>General</c:formatCode>
                <c:ptCount val="5"/>
                <c:pt idx="0">
                  <c:v>0</c:v>
                </c:pt>
                <c:pt idx="1">
                  <c:v>3737050.8265</c:v>
                </c:pt>
                <c:pt idx="2">
                  <c:v>8769532.8962500002</c:v>
                </c:pt>
                <c:pt idx="3">
                  <c:v>28850618.406599998</c:v>
                </c:pt>
                <c:pt idx="4">
                  <c:v>48633940.561649993</c:v>
                </c:pt>
              </c:numCache>
            </c:numRef>
          </c:xVal>
          <c:yVal>
            <c:numRef>
              <c:f>[3]Urea_GCMS!$C$22:$G$22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53-4C4C-A70A-B63441911F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752223"/>
        <c:axId val="1231760959"/>
      </c:scatterChart>
      <c:valAx>
        <c:axId val="12317522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rea</a:t>
                </a:r>
                <a:r>
                  <a:rPr lang="en-US" baseline="0"/>
                  <a:t> 232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760959"/>
        <c:crosses val="autoZero"/>
        <c:crossBetween val="midCat"/>
      </c:valAx>
      <c:valAx>
        <c:axId val="12317609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rea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7522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ylene standard cur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42202824330668"/>
                  <c:y val="-1.8546183034564435E-2"/>
                </c:manualLayout>
              </c:layout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4]C2H4_nmol!$M$61:$M$64</c:f>
              <c:numCache>
                <c:formatCode>General</c:formatCode>
                <c:ptCount val="4"/>
                <c:pt idx="0">
                  <c:v>740.5</c:v>
                </c:pt>
                <c:pt idx="1">
                  <c:v>3711</c:v>
                </c:pt>
                <c:pt idx="2">
                  <c:v>12682.333333333334</c:v>
                </c:pt>
                <c:pt idx="3">
                  <c:v>62023.333333333336</c:v>
                </c:pt>
              </c:numCache>
            </c:numRef>
          </c:xVal>
          <c:yVal>
            <c:numRef>
              <c:f>[4]C2H4_nmol!$L$61:$L$64</c:f>
              <c:numCache>
                <c:formatCode>General</c:formatCode>
                <c:ptCount val="4"/>
                <c:pt idx="0">
                  <c:v>10</c:v>
                </c:pt>
                <c:pt idx="1">
                  <c:v>50</c:v>
                </c:pt>
                <c:pt idx="2">
                  <c:v>200</c:v>
                </c:pt>
                <c:pt idx="3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5F-42D5-A940-9D6EDEF569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1566768"/>
        <c:axId val="1741546800"/>
      </c:scatterChart>
      <c:valAx>
        <c:axId val="1741566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1546800"/>
        <c:crosses val="autoZero"/>
        <c:crossBetween val="midCat"/>
      </c:valAx>
      <c:valAx>
        <c:axId val="1741546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thylene (ppm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1566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894605628182326"/>
          <c:y val="7.9077082363346068E-2"/>
          <c:w val="0.68461396582389744"/>
          <c:h val="0.6486031120380468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55202180951506E-2"/>
                  <c:y val="-3.8576792164416299E-2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'[2]20210519_Gdm_deg_PB816W_PB817W'!$C$10:$G$10</c:f>
                <c:numCache>
                  <c:formatCode>General</c:formatCode>
                  <c:ptCount val="5"/>
                  <c:pt idx="0">
                    <c:v>31.11269837220809</c:v>
                  </c:pt>
                  <c:pt idx="1">
                    <c:v>15.275252316519468</c:v>
                  </c:pt>
                  <c:pt idx="2">
                    <c:v>19.39931270260195</c:v>
                  </c:pt>
                  <c:pt idx="3">
                    <c:v>17.097758137642881</c:v>
                  </c:pt>
                  <c:pt idx="4">
                    <c:v>35.594943461115371</c:v>
                  </c:pt>
                </c:numCache>
              </c:numRef>
            </c:plus>
            <c:minus>
              <c:numRef>
                <c:f>'[2]20210519_Gdm_deg_PB816W_PB817W'!$C$10:$G$10</c:f>
                <c:numCache>
                  <c:formatCode>General</c:formatCode>
                  <c:ptCount val="5"/>
                  <c:pt idx="0">
                    <c:v>31.11269837220809</c:v>
                  </c:pt>
                  <c:pt idx="1">
                    <c:v>15.275252316519468</c:v>
                  </c:pt>
                  <c:pt idx="2">
                    <c:v>19.39931270260195</c:v>
                  </c:pt>
                  <c:pt idx="3">
                    <c:v>17.097758137642881</c:v>
                  </c:pt>
                  <c:pt idx="4">
                    <c:v>35.5949434611153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Fig 5'!$C$9:$G$9</c:f>
              <c:numCache>
                <c:formatCode>General</c:formatCode>
                <c:ptCount val="5"/>
                <c:pt idx="0">
                  <c:v>22</c:v>
                </c:pt>
                <c:pt idx="1">
                  <c:v>1908.6666666666667</c:v>
                </c:pt>
                <c:pt idx="2">
                  <c:v>2837.3333333333335</c:v>
                </c:pt>
                <c:pt idx="3">
                  <c:v>3683.3333333333335</c:v>
                </c:pt>
                <c:pt idx="4">
                  <c:v>4605</c:v>
                </c:pt>
              </c:numCache>
            </c:numRef>
          </c:xVal>
          <c:yVal>
            <c:numRef>
              <c:f>'Supplementary Fig 5'!$C$5:$G$5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BF-477A-8C03-07A094443D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992031"/>
        <c:axId val="639993279"/>
      </c:scatterChart>
      <c:valAx>
        <c:axId val="639992031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993279"/>
        <c:crosses val="autoZero"/>
        <c:crossBetween val="midCat"/>
      </c:valAx>
      <c:valAx>
        <c:axId val="63999327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dm (mM)</a:t>
                </a:r>
              </a:p>
            </c:rich>
          </c:tx>
          <c:layout>
            <c:manualLayout>
              <c:xMode val="edge"/>
              <c:yMode val="edge"/>
              <c:x val="1.6145307769929364E-2"/>
              <c:y val="0.17449185842061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992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10051271577706"/>
          <c:y val="0.18147674864608315"/>
          <c:w val="0.66680546930507145"/>
          <c:h val="0.5717415700043443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Fig 6'!$D$7:$I$7</c:f>
              <c:numCache>
                <c:formatCode>General</c:formatCode>
                <c:ptCount val="6"/>
                <c:pt idx="0">
                  <c:v>2462744</c:v>
                </c:pt>
                <c:pt idx="1">
                  <c:v>11081937</c:v>
                </c:pt>
                <c:pt idx="2">
                  <c:v>21691683</c:v>
                </c:pt>
                <c:pt idx="3">
                  <c:v>36621879</c:v>
                </c:pt>
                <c:pt idx="4">
                  <c:v>63870796</c:v>
                </c:pt>
                <c:pt idx="5">
                  <c:v>101161353</c:v>
                </c:pt>
              </c:numCache>
            </c:numRef>
          </c:xVal>
          <c:yVal>
            <c:numRef>
              <c:f>'Supplementary Fig 6'!$D$1:$I$1</c:f>
              <c:numCache>
                <c:formatCode>General</c:formatCode>
                <c:ptCount val="6"/>
                <c:pt idx="0">
                  <c:v>0.02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2C-4E3E-9B99-335652B7A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1603567"/>
        <c:axId val="921604815"/>
      </c:scatterChart>
      <c:valAx>
        <c:axId val="921603567"/>
        <c:scaling>
          <c:orientation val="minMax"/>
          <c:max val="1200000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on 231 cou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604815"/>
        <c:crosses val="autoZero"/>
        <c:crossBetween val="midCat"/>
        <c:majorUnit val="50000000"/>
      </c:valAx>
      <c:valAx>
        <c:axId val="921604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rea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603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24993841789194"/>
          <c:y val="6.901959079336957E-2"/>
          <c:w val="0.728094182401957"/>
          <c:h val="0.7276655914366302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9371394197437495E-2"/>
                  <c:y val="-1.8490379026324989E-3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c'!$Q$3:$Q$7</c:f>
              <c:numCache>
                <c:formatCode>General</c:formatCode>
                <c:ptCount val="5"/>
                <c:pt idx="0">
                  <c:v>0</c:v>
                </c:pt>
                <c:pt idx="1">
                  <c:v>3432</c:v>
                </c:pt>
                <c:pt idx="2">
                  <c:v>6872</c:v>
                </c:pt>
                <c:pt idx="3">
                  <c:v>10072</c:v>
                </c:pt>
                <c:pt idx="4">
                  <c:v>13503</c:v>
                </c:pt>
              </c:numCache>
            </c:numRef>
          </c:xVal>
          <c:yVal>
            <c:numRef>
              <c:f>'Fig 3c'!$R$3:$R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43-4D0D-8350-4BD8E6F36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971368"/>
        <c:axId val="496971696"/>
      </c:scatterChart>
      <c:valAx>
        <c:axId val="496971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layout>
            <c:manualLayout>
              <c:xMode val="edge"/>
              <c:yMode val="edge"/>
              <c:x val="0.44788386888532139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971696"/>
        <c:crosses val="autoZero"/>
        <c:crossBetween val="midCat"/>
      </c:valAx>
      <c:valAx>
        <c:axId val="49697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uanidine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971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0"/>
              <a:t>Ammonium Standard Cur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6310319963136272"/>
                  <c:y val="-0.36414508828382319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4e'!$D$21:$J$21</c:f>
              <c:numCache>
                <c:formatCode>General</c:formatCode>
                <c:ptCount val="7"/>
                <c:pt idx="0">
                  <c:v>157</c:v>
                </c:pt>
                <c:pt idx="1">
                  <c:v>147.5</c:v>
                </c:pt>
                <c:pt idx="2">
                  <c:v>134</c:v>
                </c:pt>
                <c:pt idx="3">
                  <c:v>120</c:v>
                </c:pt>
                <c:pt idx="4">
                  <c:v>108.5</c:v>
                </c:pt>
                <c:pt idx="5">
                  <c:v>101</c:v>
                </c:pt>
                <c:pt idx="6">
                  <c:v>95</c:v>
                </c:pt>
              </c:numCache>
            </c:numRef>
          </c:xVal>
          <c:yVal>
            <c:numRef>
              <c:f>'Fig 4e'!$D$18:$J$18</c:f>
              <c:numCache>
                <c:formatCode>General</c:formatCode>
                <c:ptCount val="7"/>
                <c:pt idx="0">
                  <c:v>0.01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  <c:pt idx="4">
                  <c:v>0.12</c:v>
                </c:pt>
                <c:pt idx="5">
                  <c:v>0.16</c:v>
                </c:pt>
                <c:pt idx="6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5D-497A-B3C7-F393473023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0332655"/>
        <c:axId val="910334319"/>
      </c:scatterChart>
      <c:valAx>
        <c:axId val="910332655"/>
        <c:scaling>
          <c:orientation val="minMax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/>
                  <a:t>mV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0334319"/>
        <c:crossesAt val="1.0000000000000002E-2"/>
        <c:crossBetween val="midCat"/>
      </c:valAx>
      <c:valAx>
        <c:axId val="910334319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/>
                  <a:t>Ammonium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0332655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uanidine Standard Curve</a:t>
            </a:r>
          </a:p>
        </c:rich>
      </c:tx>
      <c:layout>
        <c:manualLayout>
          <c:xMode val="edge"/>
          <c:yMode val="edge"/>
          <c:x val="0.23369238108980483"/>
          <c:y val="3.47301508300369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590194744175498"/>
          <c:y val="0.16101709206543671"/>
          <c:w val="0.73129969864877997"/>
          <c:h val="0.5433782774300964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767582225446107E-2"/>
                  <c:y val="-3.3673205688634626E-2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4e'!$D$50:$H$50</c:f>
              <c:numCache>
                <c:formatCode>General</c:formatCode>
                <c:ptCount val="5"/>
                <c:pt idx="0">
                  <c:v>22</c:v>
                </c:pt>
                <c:pt idx="1">
                  <c:v>1908.6666666666667</c:v>
                </c:pt>
                <c:pt idx="2">
                  <c:v>2837.3333333333335</c:v>
                </c:pt>
                <c:pt idx="3">
                  <c:v>3683.3333333333335</c:v>
                </c:pt>
                <c:pt idx="4">
                  <c:v>4605</c:v>
                </c:pt>
              </c:numCache>
            </c:numRef>
          </c:xVal>
          <c:yVal>
            <c:numRef>
              <c:f>'Fig 4e'!$D$46:$H$46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DE-46E2-BB5B-D30B78FB50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5765119"/>
        <c:axId val="605765951"/>
      </c:scatterChart>
      <c:valAx>
        <c:axId val="605765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765951"/>
        <c:crosses val="autoZero"/>
        <c:crossBetween val="midCat"/>
      </c:valAx>
      <c:valAx>
        <c:axId val="60576595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dm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765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20210503_urea_Sll1077-His_0min_'!$BJ$10:$BO$10</c:f>
              <c:numCache>
                <c:formatCode>General</c:formatCode>
                <c:ptCount val="6"/>
                <c:pt idx="0">
                  <c:v>30387</c:v>
                </c:pt>
                <c:pt idx="1">
                  <c:v>6543602</c:v>
                </c:pt>
                <c:pt idx="2">
                  <c:v>14531894</c:v>
                </c:pt>
                <c:pt idx="3">
                  <c:v>48818505</c:v>
                </c:pt>
                <c:pt idx="4">
                  <c:v>99544537</c:v>
                </c:pt>
                <c:pt idx="5">
                  <c:v>170038659</c:v>
                </c:pt>
              </c:numCache>
            </c:numRef>
          </c:xVal>
          <c:yVal>
            <c:numRef>
              <c:f>'[2]20210503_urea_Sll1077-His_0min_'!$BJ$1:$BO$1</c:f>
              <c:numCache>
                <c:formatCode>General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5</c:v>
                </c:pt>
                <c:pt idx="4">
                  <c:v>0.1</c:v>
                </c:pt>
                <c:pt idx="5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4B-47CE-85AD-609C49EDAE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3940351"/>
        <c:axId val="733944095"/>
      </c:scatterChart>
      <c:valAx>
        <c:axId val="733940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on 23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3944095"/>
        <c:crosses val="autoZero"/>
        <c:crossBetween val="midCat"/>
        <c:majorUnit val="100000000"/>
      </c:valAx>
      <c:valAx>
        <c:axId val="73394409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rea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3940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61006068980729"/>
          <c:y val="0.22221325902370012"/>
          <c:w val="0.65793054568927212"/>
          <c:h val="0.46382854061673406"/>
        </c:manualLayout>
      </c:layout>
      <c:scatterChart>
        <c:scatterStyle val="lineMarker"/>
        <c:varyColors val="0"/>
        <c:ser>
          <c:idx val="0"/>
          <c:order val="0"/>
          <c:tx>
            <c:v>RepA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742937000739966"/>
                  <c:y val="0.266249492341949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4f,g'!$E$24:$I$24</c:f>
              <c:numCache>
                <c:formatCode>General</c:formatCode>
                <c:ptCount val="5"/>
                <c:pt idx="0">
                  <c:v>1</c:v>
                </c:pt>
                <c:pt idx="1">
                  <c:v>0.66666666666666663</c:v>
                </c:pt>
                <c:pt idx="2">
                  <c:v>0.4</c:v>
                </c:pt>
                <c:pt idx="3">
                  <c:v>0.2</c:v>
                </c:pt>
                <c:pt idx="4">
                  <c:v>0.1</c:v>
                </c:pt>
              </c:numCache>
            </c:numRef>
          </c:xVal>
          <c:yVal>
            <c:numRef>
              <c:f>'Fig 4f,g'!$E$25:$I$25</c:f>
              <c:numCache>
                <c:formatCode>General</c:formatCode>
                <c:ptCount val="5"/>
                <c:pt idx="0">
                  <c:v>117.26709284050752</c:v>
                </c:pt>
                <c:pt idx="1">
                  <c:v>79.822473371773654</c:v>
                </c:pt>
                <c:pt idx="2">
                  <c:v>62.222158101136046</c:v>
                </c:pt>
                <c:pt idx="3">
                  <c:v>39.744408415219681</c:v>
                </c:pt>
                <c:pt idx="4">
                  <c:v>33.005062865746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21-41B2-A5F9-85C5A9909F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277919"/>
        <c:axId val="926284991"/>
      </c:scatterChart>
      <c:valAx>
        <c:axId val="9262779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[S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284991"/>
        <c:crosses val="autoZero"/>
        <c:crossBetween val="midCat"/>
      </c:valAx>
      <c:valAx>
        <c:axId val="926284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V 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4.655736987047867E-2"/>
              <c:y val="0.394085421168904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2779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epB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228564751568329"/>
                  <c:y val="0.272178004752146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4f,g'!$P$24:$T$24</c:f>
              <c:numCache>
                <c:formatCode>General</c:formatCode>
                <c:ptCount val="5"/>
                <c:pt idx="0">
                  <c:v>1</c:v>
                </c:pt>
                <c:pt idx="1">
                  <c:v>0.66666666666666663</c:v>
                </c:pt>
                <c:pt idx="2">
                  <c:v>0.4</c:v>
                </c:pt>
                <c:pt idx="3">
                  <c:v>0.2</c:v>
                </c:pt>
                <c:pt idx="4">
                  <c:v>0.1</c:v>
                </c:pt>
              </c:numCache>
            </c:numRef>
          </c:xVal>
          <c:yVal>
            <c:numRef>
              <c:f>'Fig 4f,g'!$P$25:$T$25</c:f>
              <c:numCache>
                <c:formatCode>General</c:formatCode>
                <c:ptCount val="5"/>
                <c:pt idx="0">
                  <c:v>131.80868551364847</c:v>
                </c:pt>
                <c:pt idx="1">
                  <c:v>79.037670540398452</c:v>
                </c:pt>
                <c:pt idx="2">
                  <c:v>68.94718223608173</c:v>
                </c:pt>
                <c:pt idx="3">
                  <c:v>36.361009450388288</c:v>
                </c:pt>
                <c:pt idx="4">
                  <c:v>35.4320978728348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03-491A-85B5-D98E9B86D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277919"/>
        <c:axId val="926284991"/>
      </c:scatterChart>
      <c:valAx>
        <c:axId val="9262779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[S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284991"/>
        <c:crosses val="autoZero"/>
        <c:crossBetween val="midCat"/>
      </c:valAx>
      <c:valAx>
        <c:axId val="926284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V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2779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epC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483633039547126"/>
                  <c:y val="0.242844015428134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4f,g'!$AA$24:$AE$24</c:f>
              <c:numCache>
                <c:formatCode>General</c:formatCode>
                <c:ptCount val="5"/>
                <c:pt idx="0">
                  <c:v>1</c:v>
                </c:pt>
                <c:pt idx="1">
                  <c:v>0.66666666666666663</c:v>
                </c:pt>
                <c:pt idx="2">
                  <c:v>0.4</c:v>
                </c:pt>
                <c:pt idx="3">
                  <c:v>0.2</c:v>
                </c:pt>
                <c:pt idx="4">
                  <c:v>0.1</c:v>
                </c:pt>
              </c:numCache>
            </c:numRef>
          </c:xVal>
          <c:yVal>
            <c:numRef>
              <c:f>'Fig 4f,g'!$AA$25:$AE$25</c:f>
              <c:numCache>
                <c:formatCode>General</c:formatCode>
                <c:ptCount val="5"/>
                <c:pt idx="0">
                  <c:v>104.29703085724586</c:v>
                </c:pt>
                <c:pt idx="1">
                  <c:v>80.687919814539995</c:v>
                </c:pt>
                <c:pt idx="2">
                  <c:v>51.063589723174779</c:v>
                </c:pt>
                <c:pt idx="3">
                  <c:v>31.796000604419078</c:v>
                </c:pt>
                <c:pt idx="4">
                  <c:v>22.689727876415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48-4A5A-9DA5-E8EAA7A67B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277919"/>
        <c:axId val="926284991"/>
      </c:scatterChart>
      <c:valAx>
        <c:axId val="9262779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[S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284991"/>
        <c:crosses val="autoZero"/>
        <c:crossBetween val="midCat"/>
      </c:valAx>
      <c:valAx>
        <c:axId val="926284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V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2779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671740802415491"/>
          <c:y val="6.603771196844932E-2"/>
          <c:w val="0.71137813584015042"/>
          <c:h val="0.65311258322849353"/>
        </c:manualLayout>
      </c:layout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19050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20210503_urea_Sll1077-His_0min_'!$B$39:$K$39</c:f>
                <c:numCache>
                  <c:formatCode>General</c:formatCode>
                  <c:ptCount val="10"/>
                  <c:pt idx="0">
                    <c:v>1.9919590427672744E-4</c:v>
                  </c:pt>
                  <c:pt idx="1">
                    <c:v>2.449573393440178E-4</c:v>
                  </c:pt>
                  <c:pt idx="2">
                    <c:v>5.0079105481879934E-4</c:v>
                  </c:pt>
                  <c:pt idx="3">
                    <c:v>1.0012197662304032E-3</c:v>
                  </c:pt>
                  <c:pt idx="4">
                    <c:v>1.2941495742260233E-4</c:v>
                  </c:pt>
                  <c:pt idx="5">
                    <c:v>2.6010692322450102E-3</c:v>
                  </c:pt>
                  <c:pt idx="6">
                    <c:v>3.1789056206981787E-3</c:v>
                  </c:pt>
                  <c:pt idx="7">
                    <c:v>8.6145079573216512E-3</c:v>
                  </c:pt>
                  <c:pt idx="8">
                    <c:v>3.0094902667495904E-3</c:v>
                  </c:pt>
                  <c:pt idx="9">
                    <c:v>2.2733938960192266E-5</c:v>
                  </c:pt>
                </c:numCache>
              </c:numRef>
            </c:plus>
            <c:minus>
              <c:numRef>
                <c:f>'[2]20210503_urea_Sll1077-His_0min_'!$B$39:$K$39</c:f>
                <c:numCache>
                  <c:formatCode>General</c:formatCode>
                  <c:ptCount val="10"/>
                  <c:pt idx="0">
                    <c:v>1.9919590427672744E-4</c:v>
                  </c:pt>
                  <c:pt idx="1">
                    <c:v>2.449573393440178E-4</c:v>
                  </c:pt>
                  <c:pt idx="2">
                    <c:v>5.0079105481879934E-4</c:v>
                  </c:pt>
                  <c:pt idx="3">
                    <c:v>1.0012197662304032E-3</c:v>
                  </c:pt>
                  <c:pt idx="4">
                    <c:v>1.2941495742260233E-4</c:v>
                  </c:pt>
                  <c:pt idx="5">
                    <c:v>2.6010692322450102E-3</c:v>
                  </c:pt>
                  <c:pt idx="6">
                    <c:v>3.1789056206981787E-3</c:v>
                  </c:pt>
                  <c:pt idx="7">
                    <c:v>8.6145079573216512E-3</c:v>
                  </c:pt>
                  <c:pt idx="8">
                    <c:v>3.0094902667495904E-3</c:v>
                  </c:pt>
                  <c:pt idx="9">
                    <c:v>2.2733938960192266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f,g'!$B$3:$I$3</c:f>
              <c:numCache>
                <c:formatCode>General</c:formatCode>
                <c:ptCount val="8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.5</c:v>
                </c:pt>
                <c:pt idx="6">
                  <c:v>5</c:v>
                </c:pt>
                <c:pt idx="7">
                  <c:v>10</c:v>
                </c:pt>
              </c:numCache>
            </c:numRef>
          </c:xVal>
          <c:yVal>
            <c:numRef>
              <c:f>'Fig 4f,g'!$B$38:$I$38</c:f>
              <c:numCache>
                <c:formatCode>General</c:formatCode>
                <c:ptCount val="8"/>
                <c:pt idx="0">
                  <c:v>2.4244692444444458E-4</c:v>
                </c:pt>
                <c:pt idx="1">
                  <c:v>2.3209261688888886E-3</c:v>
                </c:pt>
                <c:pt idx="2">
                  <c:v>3.8954630933333329E-3</c:v>
                </c:pt>
                <c:pt idx="3">
                  <c:v>8.5674318666666676E-3</c:v>
                </c:pt>
                <c:pt idx="4">
                  <c:v>1.2524474635555555E-2</c:v>
                </c:pt>
                <c:pt idx="5">
                  <c:v>1.6719575497777778E-2</c:v>
                </c:pt>
                <c:pt idx="6">
                  <c:v>2.8037751702222224E-2</c:v>
                </c:pt>
                <c:pt idx="7">
                  <c:v>3.419806208444444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D5-4A87-8040-3D135C9DB2BE}"/>
            </c:ext>
          </c:extLst>
        </c:ser>
        <c:ser>
          <c:idx val="1"/>
          <c:order val="1"/>
          <c:tx>
            <c:v>Theoretica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 4f,g'!$B$53:$CX$53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0000000000000004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79999999999999993</c:v>
                </c:pt>
                <c:pt idx="9">
                  <c:v>0.89999999999999991</c:v>
                </c:pt>
                <c:pt idx="10">
                  <c:v>0.99999999999999989</c:v>
                </c:pt>
                <c:pt idx="11">
                  <c:v>1.0999999999999999</c:v>
                </c:pt>
                <c:pt idx="12">
                  <c:v>1.2</c:v>
                </c:pt>
                <c:pt idx="13">
                  <c:v>1.3</c:v>
                </c:pt>
                <c:pt idx="14">
                  <c:v>1.4000000000000001</c:v>
                </c:pt>
                <c:pt idx="15">
                  <c:v>1.5000000000000002</c:v>
                </c:pt>
                <c:pt idx="16">
                  <c:v>1.6000000000000003</c:v>
                </c:pt>
                <c:pt idx="17">
                  <c:v>1.7000000000000004</c:v>
                </c:pt>
                <c:pt idx="18">
                  <c:v>1.8000000000000005</c:v>
                </c:pt>
                <c:pt idx="19">
                  <c:v>1.9000000000000006</c:v>
                </c:pt>
                <c:pt idx="20">
                  <c:v>2.0000000000000004</c:v>
                </c:pt>
                <c:pt idx="21">
                  <c:v>2.1000000000000005</c:v>
                </c:pt>
                <c:pt idx="22">
                  <c:v>2.2000000000000006</c:v>
                </c:pt>
                <c:pt idx="23">
                  <c:v>2.3000000000000007</c:v>
                </c:pt>
                <c:pt idx="24">
                  <c:v>2.4000000000000008</c:v>
                </c:pt>
                <c:pt idx="25">
                  <c:v>2.5000000000000009</c:v>
                </c:pt>
                <c:pt idx="26">
                  <c:v>2.600000000000001</c:v>
                </c:pt>
                <c:pt idx="27">
                  <c:v>2.7000000000000011</c:v>
                </c:pt>
                <c:pt idx="28">
                  <c:v>2.8000000000000012</c:v>
                </c:pt>
                <c:pt idx="29">
                  <c:v>2.9000000000000012</c:v>
                </c:pt>
                <c:pt idx="30">
                  <c:v>3.0000000000000013</c:v>
                </c:pt>
                <c:pt idx="31">
                  <c:v>3.1000000000000014</c:v>
                </c:pt>
                <c:pt idx="32">
                  <c:v>3.2000000000000015</c:v>
                </c:pt>
                <c:pt idx="33">
                  <c:v>3.3000000000000016</c:v>
                </c:pt>
                <c:pt idx="34">
                  <c:v>3.4000000000000017</c:v>
                </c:pt>
                <c:pt idx="35">
                  <c:v>3.5000000000000018</c:v>
                </c:pt>
                <c:pt idx="36">
                  <c:v>3.6000000000000019</c:v>
                </c:pt>
                <c:pt idx="37">
                  <c:v>3.700000000000002</c:v>
                </c:pt>
                <c:pt idx="38">
                  <c:v>3.800000000000002</c:v>
                </c:pt>
                <c:pt idx="39">
                  <c:v>3.9000000000000021</c:v>
                </c:pt>
                <c:pt idx="40">
                  <c:v>4.0000000000000018</c:v>
                </c:pt>
                <c:pt idx="41">
                  <c:v>4.1000000000000014</c:v>
                </c:pt>
                <c:pt idx="42">
                  <c:v>4.2000000000000011</c:v>
                </c:pt>
                <c:pt idx="43">
                  <c:v>4.3000000000000007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6999999999999993</c:v>
                </c:pt>
                <c:pt idx="48">
                  <c:v>4.7999999999999989</c:v>
                </c:pt>
                <c:pt idx="49">
                  <c:v>4.8999999999999986</c:v>
                </c:pt>
                <c:pt idx="50">
                  <c:v>4.9999999999999982</c:v>
                </c:pt>
                <c:pt idx="51">
                  <c:v>5.0999999999999979</c:v>
                </c:pt>
                <c:pt idx="52">
                  <c:v>5.1999999999999975</c:v>
                </c:pt>
                <c:pt idx="53">
                  <c:v>5.2999999999999972</c:v>
                </c:pt>
                <c:pt idx="54">
                  <c:v>5.3999999999999968</c:v>
                </c:pt>
                <c:pt idx="55">
                  <c:v>5.4999999999999964</c:v>
                </c:pt>
                <c:pt idx="56">
                  <c:v>5.5999999999999961</c:v>
                </c:pt>
                <c:pt idx="57">
                  <c:v>5.6999999999999957</c:v>
                </c:pt>
                <c:pt idx="58">
                  <c:v>5.7999999999999954</c:v>
                </c:pt>
                <c:pt idx="59">
                  <c:v>5.899999999999995</c:v>
                </c:pt>
                <c:pt idx="60">
                  <c:v>5.9999999999999947</c:v>
                </c:pt>
                <c:pt idx="61">
                  <c:v>6.0999999999999943</c:v>
                </c:pt>
                <c:pt idx="62">
                  <c:v>6.199999999999994</c:v>
                </c:pt>
                <c:pt idx="63">
                  <c:v>6.2999999999999936</c:v>
                </c:pt>
                <c:pt idx="64">
                  <c:v>6.3999999999999932</c:v>
                </c:pt>
                <c:pt idx="65">
                  <c:v>6.4999999999999929</c:v>
                </c:pt>
                <c:pt idx="66">
                  <c:v>6.5999999999999925</c:v>
                </c:pt>
                <c:pt idx="67">
                  <c:v>6.6999999999999922</c:v>
                </c:pt>
                <c:pt idx="68">
                  <c:v>6.7999999999999918</c:v>
                </c:pt>
                <c:pt idx="69">
                  <c:v>6.8999999999999915</c:v>
                </c:pt>
                <c:pt idx="70">
                  <c:v>6.9999999999999911</c:v>
                </c:pt>
                <c:pt idx="71">
                  <c:v>7.0999999999999908</c:v>
                </c:pt>
                <c:pt idx="72">
                  <c:v>7.1999999999999904</c:v>
                </c:pt>
                <c:pt idx="73">
                  <c:v>7.2999999999999901</c:v>
                </c:pt>
                <c:pt idx="74">
                  <c:v>7.3999999999999897</c:v>
                </c:pt>
                <c:pt idx="75">
                  <c:v>7.4999999999999893</c:v>
                </c:pt>
                <c:pt idx="76">
                  <c:v>7.599999999999989</c:v>
                </c:pt>
                <c:pt idx="77">
                  <c:v>7.6999999999999886</c:v>
                </c:pt>
                <c:pt idx="78">
                  <c:v>7.7999999999999883</c:v>
                </c:pt>
                <c:pt idx="79">
                  <c:v>7.8999999999999879</c:v>
                </c:pt>
                <c:pt idx="80">
                  <c:v>7.9999999999999876</c:v>
                </c:pt>
                <c:pt idx="81">
                  <c:v>8.0999999999999872</c:v>
                </c:pt>
                <c:pt idx="82">
                  <c:v>8.1999999999999869</c:v>
                </c:pt>
                <c:pt idx="83">
                  <c:v>8.2999999999999865</c:v>
                </c:pt>
                <c:pt idx="84">
                  <c:v>8.3999999999999861</c:v>
                </c:pt>
                <c:pt idx="85">
                  <c:v>8.4999999999999858</c:v>
                </c:pt>
                <c:pt idx="86">
                  <c:v>8.5999999999999854</c:v>
                </c:pt>
                <c:pt idx="87">
                  <c:v>8.6999999999999851</c:v>
                </c:pt>
                <c:pt idx="88">
                  <c:v>8.7999999999999847</c:v>
                </c:pt>
                <c:pt idx="89">
                  <c:v>8.8999999999999844</c:v>
                </c:pt>
                <c:pt idx="90">
                  <c:v>8.999999999999984</c:v>
                </c:pt>
                <c:pt idx="91">
                  <c:v>9.0999999999999837</c:v>
                </c:pt>
                <c:pt idx="92">
                  <c:v>9.1999999999999833</c:v>
                </c:pt>
                <c:pt idx="93">
                  <c:v>9.2999999999999829</c:v>
                </c:pt>
                <c:pt idx="94">
                  <c:v>9.3999999999999826</c:v>
                </c:pt>
                <c:pt idx="95">
                  <c:v>9.4999999999999822</c:v>
                </c:pt>
                <c:pt idx="96">
                  <c:v>9.5999999999999819</c:v>
                </c:pt>
                <c:pt idx="97">
                  <c:v>9.6999999999999815</c:v>
                </c:pt>
                <c:pt idx="98">
                  <c:v>9.7999999999999812</c:v>
                </c:pt>
                <c:pt idx="99">
                  <c:v>9.8999999999999808</c:v>
                </c:pt>
                <c:pt idx="100">
                  <c:v>9.9999999999999805</c:v>
                </c:pt>
              </c:numCache>
            </c:numRef>
          </c:xVal>
          <c:yVal>
            <c:numRef>
              <c:f>'Fig 4f,g'!$B$54:$CX$54</c:f>
              <c:numCache>
                <c:formatCode>General</c:formatCode>
                <c:ptCount val="101"/>
                <c:pt idx="0">
                  <c:v>0</c:v>
                </c:pt>
                <c:pt idx="1">
                  <c:v>1.0154692778566771E-3</c:v>
                </c:pt>
                <c:pt idx="2">
                  <c:v>1.9939625720665445E-3</c:v>
                </c:pt>
                <c:pt idx="3">
                  <c:v>2.9374633640655507E-3</c:v>
                </c:pt>
                <c:pt idx="4">
                  <c:v>3.8478157623838532E-3</c:v>
                </c:pt>
                <c:pt idx="5">
                  <c:v>4.7267365329247187E-3</c:v>
                </c:pt>
                <c:pt idx="6">
                  <c:v>5.5758259042864022E-3</c:v>
                </c:pt>
                <c:pt idx="7">
                  <c:v>6.3965772912154351E-3</c:v>
                </c:pt>
                <c:pt idx="8">
                  <c:v>7.1903860604911971E-3</c:v>
                </c:pt>
                <c:pt idx="9">
                  <c:v>7.9585574474837599E-3</c:v>
                </c:pt>
                <c:pt idx="10">
                  <c:v>8.7023137178657926E-3</c:v>
                </c:pt>
                <c:pt idx="11">
                  <c:v>9.4228006571355424E-3</c:v>
                </c:pt>
                <c:pt idx="12">
                  <c:v>1.0121093460423079E-2</c:v>
                </c:pt>
                <c:pt idx="13">
                  <c:v>1.079820208625765E-2</c:v>
                </c:pt>
                <c:pt idx="14">
                  <c:v>1.1455076130362235E-2</c:v>
                </c:pt>
                <c:pt idx="15">
                  <c:v>1.2092609268938145E-2</c:v>
                </c:pt>
                <c:pt idx="16">
                  <c:v>1.2711643315161602E-2</c:v>
                </c:pt>
                <c:pt idx="17">
                  <c:v>1.3312971927612067E-2</c:v>
                </c:pt>
                <c:pt idx="18">
                  <c:v>1.3897344004984746E-2</c:v>
                </c:pt>
                <c:pt idx="19">
                  <c:v>1.4465466797618926E-2</c:v>
                </c:pt>
                <c:pt idx="20">
                  <c:v>1.5018008763024272E-2</c:v>
                </c:pt>
                <c:pt idx="21">
                  <c:v>1.555560218964591E-2</c:v>
                </c:pt>
                <c:pt idx="22">
                  <c:v>1.6078845610520608E-2</c:v>
                </c:pt>
                <c:pt idx="23">
                  <c:v>1.6588306026195161E-2</c:v>
                </c:pt>
                <c:pt idx="24">
                  <c:v>1.70845209542635E-2</c:v>
                </c:pt>
                <c:pt idx="25">
                  <c:v>1.7568000321097097E-2</c:v>
                </c:pt>
                <c:pt idx="26">
                  <c:v>1.8039228209764748E-2</c:v>
                </c:pt>
                <c:pt idx="27">
                  <c:v>1.8498664476736808E-2</c:v>
                </c:pt>
                <c:pt idx="28">
                  <c:v>1.8946746248723882E-2</c:v>
                </c:pt>
                <c:pt idx="29">
                  <c:v>1.9383889309891617E-2</c:v>
                </c:pt>
                <c:pt idx="30">
                  <c:v>1.9810489388705329E-2</c:v>
                </c:pt>
                <c:pt idx="31">
                  <c:v>2.0226923352775927E-2</c:v>
                </c:pt>
                <c:pt idx="32">
                  <c:v>2.0633550319290213E-2</c:v>
                </c:pt>
                <c:pt idx="33">
                  <c:v>2.1030712687902436E-2</c:v>
                </c:pt>
                <c:pt idx="34">
                  <c:v>2.1418737102331255E-2</c:v>
                </c:pt>
                <c:pt idx="35">
                  <c:v>2.1797935346337938E-2</c:v>
                </c:pt>
                <c:pt idx="36">
                  <c:v>2.2168605179251264E-2</c:v>
                </c:pt>
                <c:pt idx="37">
                  <c:v>2.2531031115744823E-2</c:v>
                </c:pt>
                <c:pt idx="38">
                  <c:v>2.2885485154158506E-2</c:v>
                </c:pt>
                <c:pt idx="39">
                  <c:v>2.3232227457282477E-2</c:v>
                </c:pt>
                <c:pt idx="40">
                  <c:v>2.3571506989184615E-2</c:v>
                </c:pt>
                <c:pt idx="41">
                  <c:v>2.3903562111357215E-2</c:v>
                </c:pt>
                <c:pt idx="42">
                  <c:v>2.4228621141183061E-2</c:v>
                </c:pt>
                <c:pt idx="43">
                  <c:v>2.4546902875470254E-2</c:v>
                </c:pt>
                <c:pt idx="44">
                  <c:v>2.4858617081578806E-2</c:v>
                </c:pt>
                <c:pt idx="45">
                  <c:v>2.5163964958455395E-2</c:v>
                </c:pt>
                <c:pt idx="46">
                  <c:v>2.5463139569705792E-2</c:v>
                </c:pt>
                <c:pt idx="47">
                  <c:v>2.5756326250663545E-2</c:v>
                </c:pt>
                <c:pt idx="48">
                  <c:v>2.6043702991258751E-2</c:v>
                </c:pt>
                <c:pt idx="49">
                  <c:v>2.63254407963486E-2</c:v>
                </c:pt>
                <c:pt idx="50">
                  <c:v>2.6601704025042843E-2</c:v>
                </c:pt>
                <c:pt idx="51">
                  <c:v>2.6872650710438661E-2</c:v>
                </c:pt>
                <c:pt idx="52">
                  <c:v>2.7138432861072204E-2</c:v>
                </c:pt>
                <c:pt idx="53">
                  <c:v>2.7399196745294795E-2</c:v>
                </c:pt>
                <c:pt idx="54">
                  <c:v>2.7655083159691854E-2</c:v>
                </c:pt>
                <c:pt idx="55">
                  <c:v>2.7906227682579283E-2</c:v>
                </c:pt>
                <c:pt idx="56">
                  <c:v>2.8152760913536592E-2</c:v>
                </c:pt>
                <c:pt idx="57">
                  <c:v>2.8394808699865569E-2</c:v>
                </c:pt>
                <c:pt idx="58">
                  <c:v>2.8632492350800006E-2</c:v>
                </c:pt>
                <c:pt idx="59">
                  <c:v>2.8865928840232074E-2</c:v>
                </c:pt>
                <c:pt idx="60">
                  <c:v>2.9095230998667562E-2</c:v>
                </c:pt>
                <c:pt idx="61">
                  <c:v>2.9320507695071538E-2</c:v>
                </c:pt>
                <c:pt idx="62">
                  <c:v>2.9541864009220365E-2</c:v>
                </c:pt>
                <c:pt idx="63">
                  <c:v>2.9759401395133177E-2</c:v>
                </c:pt>
                <c:pt idx="64">
                  <c:v>2.9973217836117057E-2</c:v>
                </c:pt>
                <c:pt idx="65">
                  <c:v>3.0183407991923452E-2</c:v>
                </c:pt>
                <c:pt idx="66">
                  <c:v>3.0390063338480475E-2</c:v>
                </c:pt>
                <c:pt idx="67">
                  <c:v>3.059327230063413E-2</c:v>
                </c:pt>
                <c:pt idx="68">
                  <c:v>3.0793120378303427E-2</c:v>
                </c:pt>
                <c:pt idx="69">
                  <c:v>3.0989690266427242E-2</c:v>
                </c:pt>
                <c:pt idx="70">
                  <c:v>3.1183061969056711E-2</c:v>
                </c:pt>
                <c:pt idx="71">
                  <c:v>3.1373312907923598E-2</c:v>
                </c:pt>
                <c:pt idx="72">
                  <c:v>3.1560518025794418E-2</c:v>
                </c:pt>
                <c:pt idx="73">
                  <c:v>3.1744749884899906E-2</c:v>
                </c:pt>
                <c:pt idx="74">
                  <c:v>3.1926078760711706E-2</c:v>
                </c:pt>
                <c:pt idx="75">
                  <c:v>3.2104572731320551E-2</c:v>
                </c:pt>
                <c:pt idx="76">
                  <c:v>3.2280297762655133E-2</c:v>
                </c:pt>
                <c:pt idx="77">
                  <c:v>3.2453317789765346E-2</c:v>
                </c:pt>
                <c:pt idx="78">
                  <c:v>3.262369479438073E-2</c:v>
                </c:pt>
                <c:pt idx="79">
                  <c:v>3.2791488878941344E-2</c:v>
                </c:pt>
                <c:pt idx="80">
                  <c:v>3.2956758337287215E-2</c:v>
                </c:pt>
                <c:pt idx="81">
                  <c:v>3.3119559722180718E-2</c:v>
                </c:pt>
                <c:pt idx="82">
                  <c:v>3.3279947909826385E-2</c:v>
                </c:pt>
                <c:pt idx="83">
                  <c:v>3.3437976161542635E-2</c:v>
                </c:pt>
                <c:pt idx="84">
                  <c:v>3.3593696182731177E-2</c:v>
                </c:pt>
                <c:pt idx="85">
                  <c:v>3.3747158179281027E-2</c:v>
                </c:pt>
                <c:pt idx="86">
                  <c:v>3.3898410911536676E-2</c:v>
                </c:pt>
                <c:pt idx="87">
                  <c:v>3.404750174595194E-2</c:v>
                </c:pt>
                <c:pt idx="88">
                  <c:v>3.4194476704544778E-2</c:v>
                </c:pt>
                <c:pt idx="89">
                  <c:v>3.4339380512261243E-2</c:v>
                </c:pt>
                <c:pt idx="90">
                  <c:v>3.448225664235121E-2</c:v>
                </c:pt>
                <c:pt idx="91">
                  <c:v>3.4623147359852398E-2</c:v>
                </c:pt>
                <c:pt idx="92">
                  <c:v>3.4762093763274195E-2</c:v>
                </c:pt>
                <c:pt idx="93">
                  <c:v>3.4899135824567509E-2</c:v>
                </c:pt>
                <c:pt idx="94">
                  <c:v>3.5034312427462473E-2</c:v>
                </c:pt>
                <c:pt idx="95">
                  <c:v>3.5167661404251004E-2</c:v>
                </c:pt>
                <c:pt idx="96">
                  <c:v>3.5299219571087614E-2</c:v>
                </c:pt>
                <c:pt idx="97">
                  <c:v>3.5429022761877295E-2</c:v>
                </c:pt>
                <c:pt idx="98">
                  <c:v>3.555710586081641E-2</c:v>
                </c:pt>
                <c:pt idx="99">
                  <c:v>3.5683502833648302E-2</c:v>
                </c:pt>
                <c:pt idx="100">
                  <c:v>3.58082467576926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D5-4A87-8040-3D135C9DB2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283743"/>
        <c:axId val="926284575"/>
      </c:scatterChart>
      <c:valAx>
        <c:axId val="926283743"/>
        <c:scaling>
          <c:orientation val="minMax"/>
          <c:max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uanidine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284575"/>
        <c:crosses val="autoZero"/>
        <c:crossBetween val="midCat"/>
        <c:majorUnit val="2"/>
      </c:valAx>
      <c:valAx>
        <c:axId val="9262845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U mg-1)</a:t>
                </a:r>
              </a:p>
            </c:rich>
          </c:tx>
          <c:layout>
            <c:manualLayout>
              <c:xMode val="edge"/>
              <c:yMode val="edge"/>
              <c:x val="2.1746296066403256E-2"/>
              <c:y val="0.23664905694765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283743"/>
        <c:crosses val="autoZero"/>
        <c:crossBetween val="midCat"/>
        <c:majorUnit val="1.0000000000000002E-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4825</xdr:colOff>
      <xdr:row>1</xdr:row>
      <xdr:rowOff>252412</xdr:rowOff>
    </xdr:from>
    <xdr:to>
      <xdr:col>17</xdr:col>
      <xdr:colOff>400050</xdr:colOff>
      <xdr:row>11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DF5144-5DA2-48E2-A7EA-F89682EBBD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97090</xdr:colOff>
      <xdr:row>2</xdr:row>
      <xdr:rowOff>29480</xdr:rowOff>
    </xdr:from>
    <xdr:to>
      <xdr:col>28</xdr:col>
      <xdr:colOff>310697</xdr:colOff>
      <xdr:row>13</xdr:row>
      <xdr:rowOff>15648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04825</xdr:colOff>
      <xdr:row>1</xdr:row>
      <xdr:rowOff>252412</xdr:rowOff>
    </xdr:from>
    <xdr:to>
      <xdr:col>23</xdr:col>
      <xdr:colOff>400050</xdr:colOff>
      <xdr:row>11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DF5144-5DA2-48E2-A7EA-F89682EBBD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16965</xdr:colOff>
      <xdr:row>17</xdr:row>
      <xdr:rowOff>18143</xdr:rowOff>
    </xdr:from>
    <xdr:to>
      <xdr:col>18</xdr:col>
      <xdr:colOff>335642</xdr:colOff>
      <xdr:row>29</xdr:row>
      <xdr:rowOff>3628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474</xdr:colOff>
      <xdr:row>45</xdr:row>
      <xdr:rowOff>55655</xdr:rowOff>
    </xdr:from>
    <xdr:to>
      <xdr:col>15</xdr:col>
      <xdr:colOff>76573</xdr:colOff>
      <xdr:row>57</xdr:row>
      <xdr:rowOff>635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582633</xdr:colOff>
      <xdr:row>17</xdr:row>
      <xdr:rowOff>144564</xdr:rowOff>
    </xdr:from>
    <xdr:to>
      <xdr:col>54</xdr:col>
      <xdr:colOff>292347</xdr:colOff>
      <xdr:row>34</xdr:row>
      <xdr:rowOff>16633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54780</xdr:colOff>
      <xdr:row>30</xdr:row>
      <xdr:rowOff>180788</xdr:rowOff>
    </xdr:from>
    <xdr:to>
      <xdr:col>15</xdr:col>
      <xdr:colOff>173456</xdr:colOff>
      <xdr:row>42</xdr:row>
      <xdr:rowOff>8384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91980</xdr:colOff>
      <xdr:row>31</xdr:row>
      <xdr:rowOff>3566</xdr:rowOff>
    </xdr:from>
    <xdr:to>
      <xdr:col>19</xdr:col>
      <xdr:colOff>310656</xdr:colOff>
      <xdr:row>42</xdr:row>
      <xdr:rowOff>9134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404084</xdr:colOff>
      <xdr:row>31</xdr:row>
      <xdr:rowOff>2908</xdr:rowOff>
    </xdr:from>
    <xdr:to>
      <xdr:col>23</xdr:col>
      <xdr:colOff>422760</xdr:colOff>
      <xdr:row>42</xdr:row>
      <xdr:rowOff>8796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502228</xdr:colOff>
      <xdr:row>39</xdr:row>
      <xdr:rowOff>34635</xdr:rowOff>
    </xdr:from>
    <xdr:to>
      <xdr:col>9</xdr:col>
      <xdr:colOff>334818</xdr:colOff>
      <xdr:row>52</xdr:row>
      <xdr:rowOff>346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3362</xdr:colOff>
      <xdr:row>18</xdr:row>
      <xdr:rowOff>42141</xdr:rowOff>
    </xdr:from>
    <xdr:to>
      <xdr:col>11</xdr:col>
      <xdr:colOff>69272</xdr:colOff>
      <xdr:row>29</xdr:row>
      <xdr:rowOff>3896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393124</xdr:colOff>
      <xdr:row>44</xdr:row>
      <xdr:rowOff>115454</xdr:rowOff>
    </xdr:from>
    <xdr:to>
      <xdr:col>45</xdr:col>
      <xdr:colOff>1</xdr:colOff>
      <xdr:row>62</xdr:row>
      <xdr:rowOff>10939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5</xdr:row>
      <xdr:rowOff>0</xdr:rowOff>
    </xdr:from>
    <xdr:to>
      <xdr:col>4</xdr:col>
      <xdr:colOff>587375</xdr:colOff>
      <xdr:row>16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7000</xdr:colOff>
      <xdr:row>5</xdr:row>
      <xdr:rowOff>12700</xdr:rowOff>
    </xdr:from>
    <xdr:to>
      <xdr:col>10</xdr:col>
      <xdr:colOff>168275</xdr:colOff>
      <xdr:row>16</xdr:row>
      <xdr:rowOff>155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7092</xdr:colOff>
      <xdr:row>26</xdr:row>
      <xdr:rowOff>53481</xdr:rowOff>
    </xdr:from>
    <xdr:to>
      <xdr:col>6</xdr:col>
      <xdr:colOff>404338</xdr:colOff>
      <xdr:row>38</xdr:row>
      <xdr:rowOff>3125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8546</xdr:colOff>
      <xdr:row>66</xdr:row>
      <xdr:rowOff>127000</xdr:rowOff>
    </xdr:from>
    <xdr:to>
      <xdr:col>18</xdr:col>
      <xdr:colOff>367853</xdr:colOff>
      <xdr:row>79</xdr:row>
      <xdr:rowOff>40344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5932</xdr:colOff>
      <xdr:row>0</xdr:row>
      <xdr:rowOff>52294</xdr:rowOff>
    </xdr:from>
    <xdr:to>
      <xdr:col>18</xdr:col>
      <xdr:colOff>29883</xdr:colOff>
      <xdr:row>10</xdr:row>
      <xdr:rowOff>5864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ngb16/Documents/0_Manuscript/0_Guanidine%20degradation/20190109-20190115_Guanidine%20degradation%20in%20Syn%206803+,%20809W+,%20812W+,%20816W+,%20817W+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ngb16/Documents/integrate_gcms_20210503_Sll1077-His%20enzyme%20activity%20assay_0min_60min_180min/20210503_urea_Sll1077-His_0min_60mi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ngb16/Documents/integrate_gcms_20201208_7942%20and%20GD44%20lysate%20with%20gdm%20or%20agm_split_5-to-1/Urea%20from%207942%20and%20GD44%20incubated%20with%20guanidine%20or%20agmatine_0h,%202h,%2012h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ngb16/Documents/0_Ethylene_circadian_rhythm/20200303-0305_Ethylene%20assay%20for%20cultures%20at%2035%20C%20and%2030%20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uanidine"/>
      <sheetName val="OD730"/>
    </sheetNames>
    <sheetDataSet>
      <sheetData sheetId="0">
        <row r="3">
          <cell r="Q3">
            <v>0</v>
          </cell>
        </row>
      </sheetData>
      <sheetData sheetId="1">
        <row r="2">
          <cell r="Q2" t="str">
            <v>809W+</v>
          </cell>
        </row>
        <row r="3">
          <cell r="P3">
            <v>0.38999999999999996</v>
          </cell>
          <cell r="Q3">
            <v>0.37666666666666665</v>
          </cell>
          <cell r="R3">
            <v>0.35666666666666663</v>
          </cell>
          <cell r="S3">
            <v>0.38666666666666671</v>
          </cell>
          <cell r="T3">
            <v>0.38999999999999996</v>
          </cell>
        </row>
        <row r="4">
          <cell r="P4">
            <v>0.6346666666666666</v>
          </cell>
          <cell r="Q4">
            <v>0.69600000000000006</v>
          </cell>
          <cell r="R4">
            <v>0.66666666666666663</v>
          </cell>
          <cell r="S4">
            <v>0.8693333333333334</v>
          </cell>
          <cell r="T4">
            <v>1.1413333333333335</v>
          </cell>
        </row>
        <row r="5">
          <cell r="P5">
            <v>1.024</v>
          </cell>
          <cell r="Q5">
            <v>1.0853333333333335</v>
          </cell>
          <cell r="R5">
            <v>1.008</v>
          </cell>
          <cell r="S5">
            <v>1.5066666666666666</v>
          </cell>
          <cell r="T5">
            <v>2.0746666666666669</v>
          </cell>
        </row>
        <row r="6">
          <cell r="P6">
            <v>1.42</v>
          </cell>
          <cell r="Q6">
            <v>1.4600000000000002</v>
          </cell>
          <cell r="R6">
            <v>1.3500000000000003</v>
          </cell>
          <cell r="S6">
            <v>1.9633333333333336</v>
          </cell>
          <cell r="T6">
            <v>3.3800000000000003</v>
          </cell>
        </row>
        <row r="7">
          <cell r="P7">
            <v>1.61</v>
          </cell>
          <cell r="Q7">
            <v>1.6966666666666665</v>
          </cell>
          <cell r="R7">
            <v>1.6333333333333335</v>
          </cell>
          <cell r="S7">
            <v>2.3800000000000003</v>
          </cell>
          <cell r="T7">
            <v>5.033333333333334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10503_urea_Sll1077-His_0min_"/>
      <sheetName val="20210503_urea_Sll1077-His_0 (2"/>
      <sheetName val="20210504_urea_Sll1077-His_180mi"/>
      <sheetName val="20210519_Gdm_deg_PB816W_PB817W"/>
    </sheetNames>
    <sheetDataSet>
      <sheetData sheetId="0">
        <row r="1">
          <cell r="BJ1">
            <v>0</v>
          </cell>
          <cell r="BK1">
            <v>0.01</v>
          </cell>
          <cell r="BL1">
            <v>0.02</v>
          </cell>
          <cell r="BM1">
            <v>0.05</v>
          </cell>
          <cell r="BN1">
            <v>0.1</v>
          </cell>
          <cell r="BO1">
            <v>0.2</v>
          </cell>
        </row>
        <row r="10">
          <cell r="BJ10">
            <v>30387</v>
          </cell>
          <cell r="BK10">
            <v>6543602</v>
          </cell>
          <cell r="BL10">
            <v>14531894</v>
          </cell>
          <cell r="BM10">
            <v>48818505</v>
          </cell>
          <cell r="BN10">
            <v>99544537</v>
          </cell>
          <cell r="BO10">
            <v>170038659</v>
          </cell>
        </row>
        <row r="39">
          <cell r="B39">
            <v>1.9919590427672744E-4</v>
          </cell>
          <cell r="C39">
            <v>2.449573393440178E-4</v>
          </cell>
          <cell r="D39">
            <v>5.0079105481879934E-4</v>
          </cell>
          <cell r="E39">
            <v>1.0012197662304032E-3</v>
          </cell>
          <cell r="F39">
            <v>1.2941495742260233E-4</v>
          </cell>
          <cell r="G39">
            <v>2.6010692322450102E-3</v>
          </cell>
          <cell r="H39">
            <v>3.1789056206981787E-3</v>
          </cell>
          <cell r="I39">
            <v>8.6145079573216512E-3</v>
          </cell>
          <cell r="J39">
            <v>3.0094902667495904E-3</v>
          </cell>
          <cell r="K39">
            <v>2.2733938960192266E-5</v>
          </cell>
        </row>
      </sheetData>
      <sheetData sheetId="1"/>
      <sheetData sheetId="2">
        <row r="27">
          <cell r="H27" t="str">
            <v>Ez + gdm</v>
          </cell>
        </row>
      </sheetData>
      <sheetData sheetId="3">
        <row r="5">
          <cell r="C5">
            <v>0</v>
          </cell>
        </row>
        <row r="10">
          <cell r="C10">
            <v>31.11269837220809</v>
          </cell>
          <cell r="D10">
            <v>15.275252316519468</v>
          </cell>
          <cell r="E10">
            <v>19.39931270260195</v>
          </cell>
          <cell r="F10">
            <v>17.097758137642881</v>
          </cell>
          <cell r="G10">
            <v>35.59494346111537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rea_GCMS"/>
      <sheetName val="Urea_LC"/>
      <sheetName val="Gdm_Agm_LC"/>
    </sheetNames>
    <sheetDataSet>
      <sheetData sheetId="0">
        <row r="1">
          <cell r="L1" t="str">
            <v>7942 with 5 mM gdm</v>
          </cell>
        </row>
        <row r="22">
          <cell r="C22">
            <v>0</v>
          </cell>
          <cell r="D22">
            <v>0.1</v>
          </cell>
          <cell r="E22">
            <v>0.2</v>
          </cell>
          <cell r="F22">
            <v>0.5</v>
          </cell>
          <cell r="G22">
            <v>1</v>
          </cell>
        </row>
        <row r="23">
          <cell r="C23">
            <v>0</v>
          </cell>
          <cell r="D23">
            <v>3737050.8265</v>
          </cell>
          <cell r="E23">
            <v>8769532.8962500002</v>
          </cell>
          <cell r="F23">
            <v>28850618.406599998</v>
          </cell>
          <cell r="G23">
            <v>48633940.561649993</v>
          </cell>
        </row>
        <row r="24">
          <cell r="C24">
            <v>0</v>
          </cell>
          <cell r="D24">
            <v>1246381.5605347597</v>
          </cell>
          <cell r="E24">
            <v>335595.53884039912</v>
          </cell>
          <cell r="F24">
            <v>1629502.4729737684</v>
          </cell>
          <cell r="G24">
            <v>4848944.0022007683</v>
          </cell>
        </row>
      </sheetData>
      <sheetData sheetId="1"/>
      <sheetData sheetId="2">
        <row r="1">
          <cell r="C1">
            <v>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C2H4"/>
      <sheetName val="C2H4_nmol"/>
      <sheetName val="OD730"/>
      <sheetName val="OD730_clean"/>
      <sheetName val="OD730_average"/>
      <sheetName val="Gdm"/>
      <sheetName val="Gdm_std"/>
      <sheetName val="DCW_OD730"/>
    </sheetNames>
    <sheetDataSet>
      <sheetData sheetId="0" refreshError="1"/>
      <sheetData sheetId="1" refreshError="1"/>
      <sheetData sheetId="2">
        <row r="61">
          <cell r="L61">
            <v>10</v>
          </cell>
          <cell r="M61">
            <v>740.5</v>
          </cell>
        </row>
        <row r="62">
          <cell r="L62">
            <v>50</v>
          </cell>
          <cell r="M62">
            <v>3711</v>
          </cell>
        </row>
        <row r="63">
          <cell r="L63">
            <v>200</v>
          </cell>
          <cell r="M63">
            <v>12682.333333333334</v>
          </cell>
        </row>
        <row r="64">
          <cell r="L64">
            <v>1000</v>
          </cell>
          <cell r="M64">
            <v>62023.333333333336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tabSelected="1" zoomScale="85" zoomScaleNormal="85" workbookViewId="0">
      <selection activeCell="G21" sqref="G21"/>
    </sheetView>
  </sheetViews>
  <sheetFormatPr defaultRowHeight="14.5" x14ac:dyDescent="0.35"/>
  <sheetData>
    <row r="1" spans="1:22" x14ac:dyDescent="0.35">
      <c r="A1" t="s">
        <v>14</v>
      </c>
      <c r="F1" t="s">
        <v>2</v>
      </c>
      <c r="G1" t="s">
        <v>3</v>
      </c>
      <c r="I1" t="s">
        <v>18</v>
      </c>
      <c r="M1" t="s">
        <v>2</v>
      </c>
      <c r="N1" t="s">
        <v>3</v>
      </c>
      <c r="P1" t="s">
        <v>19</v>
      </c>
      <c r="T1" t="s">
        <v>2</v>
      </c>
      <c r="U1" t="s">
        <v>3</v>
      </c>
    </row>
    <row r="2" spans="1:22" x14ac:dyDescent="0.35">
      <c r="A2" t="s">
        <v>4</v>
      </c>
      <c r="C2">
        <v>6803</v>
      </c>
      <c r="D2" t="s">
        <v>0</v>
      </c>
      <c r="E2" t="s">
        <v>1</v>
      </c>
      <c r="F2" s="3" t="s">
        <v>17</v>
      </c>
      <c r="G2" s="2" t="s">
        <v>16</v>
      </c>
      <c r="H2" t="s">
        <v>15</v>
      </c>
      <c r="I2" t="s">
        <v>4</v>
      </c>
      <c r="J2">
        <v>6803</v>
      </c>
      <c r="K2" t="s">
        <v>0</v>
      </c>
      <c r="L2" t="s">
        <v>1</v>
      </c>
      <c r="M2" s="3" t="s">
        <v>17</v>
      </c>
      <c r="N2" s="2" t="s">
        <v>16</v>
      </c>
      <c r="O2" t="s">
        <v>15</v>
      </c>
      <c r="P2" t="s">
        <v>4</v>
      </c>
      <c r="Q2">
        <v>6803</v>
      </c>
      <c r="R2" t="s">
        <v>0</v>
      </c>
      <c r="S2" t="s">
        <v>1</v>
      </c>
      <c r="T2" s="3" t="s">
        <v>17</v>
      </c>
      <c r="U2" s="2" t="s">
        <v>16</v>
      </c>
      <c r="V2" t="s">
        <v>15</v>
      </c>
    </row>
    <row r="3" spans="1:22" x14ac:dyDescent="0.35">
      <c r="A3">
        <v>0</v>
      </c>
      <c r="B3" t="s">
        <v>5</v>
      </c>
      <c r="C3">
        <v>0.39</v>
      </c>
      <c r="D3">
        <v>0.39</v>
      </c>
      <c r="E3">
        <v>0.33</v>
      </c>
      <c r="F3">
        <v>0.41</v>
      </c>
      <c r="G3">
        <v>0.41</v>
      </c>
      <c r="H3">
        <v>0.47399999999999998</v>
      </c>
      <c r="I3">
        <v>0</v>
      </c>
      <c r="J3">
        <f>AVERAGE(C3:C5)</f>
        <v>0.38666666666666671</v>
      </c>
      <c r="K3">
        <f t="shared" ref="K3:O3" si="0">AVERAGE(D3:D5)</f>
        <v>0.40666666666666673</v>
      </c>
      <c r="L3">
        <f t="shared" si="0"/>
        <v>0.34666666666666668</v>
      </c>
      <c r="M3">
        <f t="shared" si="0"/>
        <v>0.38999999999999996</v>
      </c>
      <c r="N3">
        <f t="shared" si="0"/>
        <v>0.37666666666666665</v>
      </c>
      <c r="O3">
        <f t="shared" si="0"/>
        <v>0.47033333333333333</v>
      </c>
      <c r="P3">
        <v>0</v>
      </c>
      <c r="Q3">
        <f>STDEV(C3:C5)</f>
        <v>1.527525231651948E-2</v>
      </c>
      <c r="R3">
        <f t="shared" ref="R3:V3" si="1">STDEV(D3:D5)</f>
        <v>3.7859388972001827E-2</v>
      </c>
      <c r="S3">
        <f t="shared" si="1"/>
        <v>3.7859388972001827E-2</v>
      </c>
      <c r="T3">
        <f t="shared" si="1"/>
        <v>1.999999999999999E-2</v>
      </c>
      <c r="U3">
        <f t="shared" si="1"/>
        <v>2.886751345948128E-2</v>
      </c>
      <c r="V3">
        <f t="shared" si="1"/>
        <v>4.7258156262525814E-3</v>
      </c>
    </row>
    <row r="4" spans="1:22" x14ac:dyDescent="0.35">
      <c r="B4" t="s">
        <v>6</v>
      </c>
      <c r="C4">
        <v>0.4</v>
      </c>
      <c r="D4">
        <v>0.45</v>
      </c>
      <c r="E4">
        <v>0.39</v>
      </c>
      <c r="F4">
        <v>0.37</v>
      </c>
      <c r="G4">
        <v>0.36</v>
      </c>
      <c r="H4">
        <v>0.46500000000000002</v>
      </c>
      <c r="I4">
        <v>1</v>
      </c>
      <c r="J4">
        <f>AVERAGE(C6:C8)</f>
        <v>1.0266666666666666</v>
      </c>
      <c r="K4">
        <f t="shared" ref="K4:O4" si="2">AVERAGE(D6:D8)</f>
        <v>0.78666666666666674</v>
      </c>
      <c r="L4">
        <f t="shared" si="2"/>
        <v>0.3</v>
      </c>
      <c r="M4">
        <f t="shared" si="2"/>
        <v>0.62</v>
      </c>
      <c r="N4">
        <f t="shared" si="2"/>
        <v>1.0133333333333334</v>
      </c>
      <c r="O4">
        <f t="shared" si="2"/>
        <v>0.45066666666666672</v>
      </c>
      <c r="P4">
        <v>1</v>
      </c>
      <c r="Q4">
        <f>STDEV(C6:C8)</f>
        <v>5.7735026918962632E-3</v>
      </c>
      <c r="R4">
        <f t="shared" ref="R4:V4" si="3">STDEV(D6:D8)</f>
        <v>1.527525231651948E-2</v>
      </c>
      <c r="S4">
        <f t="shared" si="3"/>
        <v>1.0000000000000009E-2</v>
      </c>
      <c r="T4">
        <f t="shared" si="3"/>
        <v>3.0000000000000027E-2</v>
      </c>
      <c r="U4">
        <f t="shared" si="3"/>
        <v>3.0550504633038961E-2</v>
      </c>
      <c r="V4">
        <f t="shared" si="3"/>
        <v>2.0816659994661348E-3</v>
      </c>
    </row>
    <row r="5" spans="1:22" x14ac:dyDescent="0.35">
      <c r="B5" t="s">
        <v>7</v>
      </c>
      <c r="C5">
        <v>0.37</v>
      </c>
      <c r="D5">
        <v>0.38</v>
      </c>
      <c r="E5">
        <v>0.32</v>
      </c>
      <c r="F5">
        <v>0.39</v>
      </c>
      <c r="G5">
        <v>0.36</v>
      </c>
      <c r="H5">
        <v>0.47199999999999998</v>
      </c>
      <c r="I5">
        <v>2</v>
      </c>
      <c r="J5">
        <f>AVERAGE(C9:C11)</f>
        <v>1.1933333333333334</v>
      </c>
      <c r="K5">
        <f t="shared" ref="K5:O5" si="4">AVERAGE(D9:D11)</f>
        <v>1.2033333333333334</v>
      </c>
      <c r="L5">
        <f t="shared" si="4"/>
        <v>0.25333333333333335</v>
      </c>
      <c r="M5">
        <f t="shared" si="4"/>
        <v>0.46333333333333337</v>
      </c>
      <c r="N5">
        <f t="shared" si="4"/>
        <v>1.0266666666666666</v>
      </c>
      <c r="O5">
        <f t="shared" si="4"/>
        <v>0.37200000000000005</v>
      </c>
      <c r="P5">
        <v>2</v>
      </c>
      <c r="Q5">
        <f>STDEV(C9:C11)</f>
        <v>8.5049005481153794E-2</v>
      </c>
      <c r="R5">
        <f t="shared" ref="R5:V5" si="5">STDEV(D9:D11)</f>
        <v>6.8068592855540525E-2</v>
      </c>
      <c r="S5">
        <f t="shared" si="5"/>
        <v>1.1547005383792526E-2</v>
      </c>
      <c r="T5">
        <f t="shared" si="5"/>
        <v>4.163331998932266E-2</v>
      </c>
      <c r="U5">
        <f t="shared" si="5"/>
        <v>2.0816659994661344E-2</v>
      </c>
      <c r="V5">
        <f t="shared" si="5"/>
        <v>6.7986997775525911E-17</v>
      </c>
    </row>
    <row r="6" spans="1:22" x14ac:dyDescent="0.35">
      <c r="A6">
        <v>1</v>
      </c>
      <c r="B6" t="s">
        <v>5</v>
      </c>
      <c r="C6">
        <v>1.02</v>
      </c>
      <c r="D6">
        <v>0.77</v>
      </c>
      <c r="E6">
        <v>0.31</v>
      </c>
      <c r="F6">
        <v>0.62</v>
      </c>
      <c r="G6">
        <v>0.98</v>
      </c>
      <c r="H6">
        <v>0.44900000000000001</v>
      </c>
      <c r="I6">
        <v>4</v>
      </c>
      <c r="J6">
        <f>AVERAGE(C12:C14)</f>
        <v>1.03</v>
      </c>
      <c r="K6">
        <f t="shared" ref="K6:O6" si="6">AVERAGE(D12:D14)</f>
        <v>1.5566666666666666</v>
      </c>
      <c r="L6">
        <f t="shared" si="6"/>
        <v>0.20333333333333337</v>
      </c>
      <c r="M6">
        <f t="shared" si="6"/>
        <v>0.27666666666666667</v>
      </c>
      <c r="N6">
        <f t="shared" si="6"/>
        <v>0.97000000000000008</v>
      </c>
      <c r="O6">
        <f t="shared" si="6"/>
        <v>0.27699999999999997</v>
      </c>
      <c r="P6">
        <v>4</v>
      </c>
      <c r="Q6">
        <f>STDEV(C12:C14)</f>
        <v>2.6457513110645932E-2</v>
      </c>
      <c r="R6">
        <f t="shared" ref="R6:V6" si="7">STDEV(D12:D14)</f>
        <v>0.10214368964029709</v>
      </c>
      <c r="S6">
        <f t="shared" si="7"/>
        <v>2.5166114784235687E-2</v>
      </c>
      <c r="T6">
        <f t="shared" si="7"/>
        <v>2.0816659994661313E-2</v>
      </c>
      <c r="U6">
        <f t="shared" si="7"/>
        <v>1.0000000000000009E-2</v>
      </c>
      <c r="V6">
        <f t="shared" si="7"/>
        <v>5.90254182534949E-3</v>
      </c>
    </row>
    <row r="7" spans="1:22" x14ac:dyDescent="0.35">
      <c r="B7" t="s">
        <v>6</v>
      </c>
      <c r="C7">
        <v>1.03</v>
      </c>
      <c r="D7">
        <v>0.79</v>
      </c>
      <c r="E7">
        <v>0.28999999999999998</v>
      </c>
      <c r="F7">
        <v>0.59</v>
      </c>
      <c r="G7">
        <v>1.04</v>
      </c>
      <c r="H7">
        <v>0.45300000000000001</v>
      </c>
      <c r="I7">
        <v>6</v>
      </c>
      <c r="J7">
        <f>AVERAGE(C15:C17)</f>
        <v>1.0900000000000001</v>
      </c>
      <c r="K7">
        <f t="shared" ref="K7:O7" si="8">AVERAGE(D15:D17)</f>
        <v>1.7433333333333334</v>
      </c>
      <c r="L7">
        <f t="shared" si="8"/>
        <v>0.18333333333333335</v>
      </c>
      <c r="M7">
        <f t="shared" si="8"/>
        <v>0.23</v>
      </c>
      <c r="N7">
        <f t="shared" si="8"/>
        <v>1.0233333333333334</v>
      </c>
      <c r="O7">
        <f t="shared" si="8"/>
        <v>0.23866666666666667</v>
      </c>
      <c r="P7">
        <v>6</v>
      </c>
      <c r="Q7">
        <f>STDEV(C15:C17)</f>
        <v>4.5825756949558344E-2</v>
      </c>
      <c r="R7">
        <f t="shared" ref="R7:V7" si="9">STDEV(D15:D17)</f>
        <v>0.11015141094572214</v>
      </c>
      <c r="S7">
        <f t="shared" si="9"/>
        <v>1.1547005383792509E-2</v>
      </c>
      <c r="T7">
        <f t="shared" si="9"/>
        <v>3.605551275463964E-2</v>
      </c>
      <c r="U7">
        <f t="shared" si="9"/>
        <v>1.1547005383792525E-2</v>
      </c>
      <c r="V7">
        <f t="shared" si="9"/>
        <v>2.5166114784235852E-3</v>
      </c>
    </row>
    <row r="8" spans="1:22" x14ac:dyDescent="0.35">
      <c r="B8" t="s">
        <v>7</v>
      </c>
      <c r="C8">
        <v>1.03</v>
      </c>
      <c r="D8">
        <v>0.8</v>
      </c>
      <c r="E8">
        <v>0.3</v>
      </c>
      <c r="F8">
        <v>0.65</v>
      </c>
      <c r="G8">
        <v>1.02</v>
      </c>
      <c r="H8">
        <v>0.45</v>
      </c>
    </row>
    <row r="9" spans="1:22" x14ac:dyDescent="0.35">
      <c r="A9">
        <v>2</v>
      </c>
      <c r="B9" t="s">
        <v>5</v>
      </c>
      <c r="C9">
        <v>1.1100000000000001</v>
      </c>
      <c r="D9">
        <v>1.1499999999999999</v>
      </c>
      <c r="E9">
        <v>0.26</v>
      </c>
      <c r="F9">
        <v>0.43</v>
      </c>
      <c r="G9">
        <v>1.01</v>
      </c>
      <c r="H9">
        <v>0.372</v>
      </c>
    </row>
    <row r="10" spans="1:22" x14ac:dyDescent="0.35">
      <c r="B10" t="s">
        <v>6</v>
      </c>
      <c r="C10">
        <v>1.19</v>
      </c>
      <c r="D10">
        <v>1.18</v>
      </c>
      <c r="E10">
        <v>0.24</v>
      </c>
      <c r="F10">
        <v>0.45</v>
      </c>
      <c r="G10">
        <v>1.05</v>
      </c>
      <c r="H10">
        <v>0.372</v>
      </c>
    </row>
    <row r="11" spans="1:22" x14ac:dyDescent="0.35">
      <c r="B11" t="s">
        <v>7</v>
      </c>
      <c r="C11">
        <v>1.28</v>
      </c>
      <c r="D11">
        <v>1.28</v>
      </c>
      <c r="E11">
        <v>0.26</v>
      </c>
      <c r="F11">
        <v>0.51</v>
      </c>
      <c r="G11">
        <v>1.02</v>
      </c>
      <c r="H11">
        <v>0.372</v>
      </c>
    </row>
    <row r="12" spans="1:22" x14ac:dyDescent="0.35">
      <c r="A12">
        <v>4</v>
      </c>
      <c r="B12" t="s">
        <v>5</v>
      </c>
      <c r="C12">
        <v>1.06</v>
      </c>
      <c r="D12">
        <v>1.44</v>
      </c>
      <c r="E12">
        <v>0.23</v>
      </c>
      <c r="F12">
        <v>0.3</v>
      </c>
      <c r="G12">
        <v>0.97</v>
      </c>
      <c r="H12">
        <v>0.28079999999999999</v>
      </c>
    </row>
    <row r="13" spans="1:22" x14ac:dyDescent="0.35">
      <c r="B13" t="s">
        <v>6</v>
      </c>
      <c r="C13">
        <v>1.01</v>
      </c>
      <c r="D13">
        <v>1.6</v>
      </c>
      <c r="E13">
        <v>0.2</v>
      </c>
      <c r="F13">
        <v>0.27</v>
      </c>
      <c r="G13">
        <v>0.98</v>
      </c>
      <c r="H13">
        <v>0.2702</v>
      </c>
    </row>
    <row r="14" spans="1:22" x14ac:dyDescent="0.35">
      <c r="B14" t="s">
        <v>7</v>
      </c>
      <c r="C14">
        <v>1.02</v>
      </c>
      <c r="D14">
        <v>1.63</v>
      </c>
      <c r="E14">
        <v>0.18</v>
      </c>
      <c r="F14">
        <v>0.26</v>
      </c>
      <c r="G14">
        <v>0.96</v>
      </c>
      <c r="H14">
        <v>0.28000000000000003</v>
      </c>
    </row>
    <row r="15" spans="1:22" x14ac:dyDescent="0.35">
      <c r="A15">
        <v>6</v>
      </c>
      <c r="B15" t="s">
        <v>5</v>
      </c>
      <c r="C15">
        <v>1.1299999999999999</v>
      </c>
      <c r="D15">
        <v>1.63</v>
      </c>
      <c r="E15">
        <v>0.19</v>
      </c>
      <c r="F15">
        <v>0.22</v>
      </c>
      <c r="G15">
        <v>1.03</v>
      </c>
      <c r="H15">
        <v>0.23899999999999999</v>
      </c>
    </row>
    <row r="16" spans="1:22" x14ac:dyDescent="0.35">
      <c r="B16" t="s">
        <v>6</v>
      </c>
      <c r="C16">
        <v>1.04</v>
      </c>
      <c r="D16">
        <v>1.75</v>
      </c>
      <c r="E16">
        <v>0.17</v>
      </c>
      <c r="F16">
        <v>0.2</v>
      </c>
      <c r="G16">
        <v>1.01</v>
      </c>
      <c r="H16">
        <v>0.23599999999999999</v>
      </c>
    </row>
    <row r="17" spans="2:8" x14ac:dyDescent="0.35">
      <c r="B17" t="s">
        <v>7</v>
      </c>
      <c r="C17">
        <v>1.1000000000000001</v>
      </c>
      <c r="D17">
        <v>1.85</v>
      </c>
      <c r="E17">
        <v>0.19</v>
      </c>
      <c r="F17">
        <v>0.27</v>
      </c>
      <c r="G17">
        <v>1.03</v>
      </c>
      <c r="H17">
        <v>0.24099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3"/>
  <sheetViews>
    <sheetView zoomScale="70" zoomScaleNormal="70" workbookViewId="0">
      <selection activeCell="J38" sqref="J38"/>
    </sheetView>
  </sheetViews>
  <sheetFormatPr defaultRowHeight="14.5" x14ac:dyDescent="0.35"/>
  <cols>
    <col min="1" max="1" width="16.54296875" customWidth="1"/>
    <col min="11" max="11" width="11.90625" customWidth="1"/>
  </cols>
  <sheetData>
    <row r="1" spans="1:66" s="1" customFormat="1" ht="43.5" x14ac:dyDescent="0.35">
      <c r="A1" s="1" t="s">
        <v>63</v>
      </c>
      <c r="L1" s="93" t="s">
        <v>231</v>
      </c>
      <c r="M1" s="93" t="s">
        <v>232</v>
      </c>
      <c r="N1" s="94" t="s">
        <v>233</v>
      </c>
      <c r="O1" s="94" t="s">
        <v>234</v>
      </c>
      <c r="P1" s="93" t="s">
        <v>235</v>
      </c>
      <c r="Q1" s="94" t="s">
        <v>236</v>
      </c>
    </row>
    <row r="2" spans="1:66" x14ac:dyDescent="0.35">
      <c r="A2" t="s">
        <v>64</v>
      </c>
      <c r="B2" t="s">
        <v>241</v>
      </c>
      <c r="C2" t="s">
        <v>241</v>
      </c>
      <c r="D2" t="s">
        <v>242</v>
      </c>
      <c r="E2" t="s">
        <v>242</v>
      </c>
      <c r="F2" t="s">
        <v>243</v>
      </c>
      <c r="G2" t="s">
        <v>243</v>
      </c>
      <c r="H2" t="s">
        <v>244</v>
      </c>
      <c r="I2" t="s">
        <v>244</v>
      </c>
      <c r="J2" t="s">
        <v>245</v>
      </c>
      <c r="K2" t="s">
        <v>245</v>
      </c>
      <c r="L2" s="84" t="s">
        <v>246</v>
      </c>
      <c r="M2" s="84" t="s">
        <v>247</v>
      </c>
      <c r="N2" s="84" t="s">
        <v>248</v>
      </c>
      <c r="O2" s="84" t="s">
        <v>249</v>
      </c>
      <c r="P2" s="84" t="s">
        <v>250</v>
      </c>
      <c r="Q2" s="84" t="s">
        <v>251</v>
      </c>
      <c r="R2" s="84" t="s">
        <v>252</v>
      </c>
      <c r="S2" s="84" t="s">
        <v>253</v>
      </c>
      <c r="T2" s="84" t="s">
        <v>254</v>
      </c>
      <c r="U2" s="84" t="s">
        <v>255</v>
      </c>
      <c r="V2" s="84" t="s">
        <v>256</v>
      </c>
      <c r="W2" s="84" t="s">
        <v>257</v>
      </c>
      <c r="X2" s="84" t="s">
        <v>258</v>
      </c>
      <c r="Y2" s="84" t="s">
        <v>259</v>
      </c>
      <c r="Z2" s="84" t="s">
        <v>260</v>
      </c>
      <c r="AA2" s="84" t="s">
        <v>261</v>
      </c>
      <c r="AB2" s="84" t="s">
        <v>262</v>
      </c>
      <c r="AC2" s="84" t="s">
        <v>263</v>
      </c>
      <c r="AD2" t="s">
        <v>264</v>
      </c>
      <c r="AE2" t="s">
        <v>265</v>
      </c>
      <c r="AF2" t="s">
        <v>266</v>
      </c>
      <c r="AG2" t="s">
        <v>267</v>
      </c>
      <c r="AH2" t="s">
        <v>268</v>
      </c>
      <c r="AI2" t="s">
        <v>269</v>
      </c>
      <c r="AJ2" t="s">
        <v>270</v>
      </c>
      <c r="AK2" t="s">
        <v>271</v>
      </c>
      <c r="AL2" t="s">
        <v>272</v>
      </c>
      <c r="AM2" t="s">
        <v>273</v>
      </c>
      <c r="AN2" t="s">
        <v>274</v>
      </c>
      <c r="AO2" t="s">
        <v>275</v>
      </c>
      <c r="AP2" t="s">
        <v>276</v>
      </c>
      <c r="AQ2" t="s">
        <v>277</v>
      </c>
      <c r="AR2" t="s">
        <v>278</v>
      </c>
      <c r="AS2" t="s">
        <v>279</v>
      </c>
      <c r="AT2" t="s">
        <v>280</v>
      </c>
      <c r="AU2" t="s">
        <v>281</v>
      </c>
      <c r="AV2" s="84" t="s">
        <v>282</v>
      </c>
      <c r="AW2" s="84" t="s">
        <v>283</v>
      </c>
      <c r="AX2" s="84" t="s">
        <v>284</v>
      </c>
      <c r="AY2" s="84" t="s">
        <v>285</v>
      </c>
      <c r="AZ2" s="84" t="s">
        <v>286</v>
      </c>
      <c r="BA2" s="84" t="s">
        <v>287</v>
      </c>
      <c r="BB2" s="84" t="s">
        <v>288</v>
      </c>
      <c r="BC2" s="84" t="s">
        <v>289</v>
      </c>
      <c r="BD2" s="84" t="s">
        <v>290</v>
      </c>
      <c r="BE2" s="84" t="s">
        <v>291</v>
      </c>
      <c r="BF2" s="84" t="s">
        <v>292</v>
      </c>
      <c r="BG2" s="84" t="s">
        <v>293</v>
      </c>
      <c r="BH2" s="84" t="s">
        <v>294</v>
      </c>
      <c r="BI2" s="84" t="s">
        <v>295</v>
      </c>
      <c r="BJ2" s="84" t="s">
        <v>296</v>
      </c>
      <c r="BK2" s="84" t="s">
        <v>297</v>
      </c>
      <c r="BL2" s="84" t="s">
        <v>298</v>
      </c>
      <c r="BM2" s="84" t="s">
        <v>299</v>
      </c>
    </row>
    <row r="3" spans="1:66" x14ac:dyDescent="0.35">
      <c r="A3" t="s">
        <v>124</v>
      </c>
      <c r="B3">
        <v>101001</v>
      </c>
      <c r="C3">
        <v>101033</v>
      </c>
      <c r="D3">
        <v>301002</v>
      </c>
      <c r="E3">
        <v>301034</v>
      </c>
      <c r="F3">
        <v>401003</v>
      </c>
      <c r="G3">
        <v>401035</v>
      </c>
      <c r="H3">
        <v>701004</v>
      </c>
      <c r="I3">
        <v>701036</v>
      </c>
      <c r="J3">
        <v>801005</v>
      </c>
      <c r="K3">
        <v>801037</v>
      </c>
      <c r="L3" s="84">
        <v>901006</v>
      </c>
      <c r="M3" s="84">
        <v>1001007</v>
      </c>
      <c r="N3" s="84">
        <v>1101038</v>
      </c>
      <c r="O3" s="84">
        <v>1201039</v>
      </c>
      <c r="P3" s="84">
        <v>1301008</v>
      </c>
      <c r="Q3" s="84">
        <v>1401040</v>
      </c>
      <c r="R3" s="84">
        <v>1501009</v>
      </c>
      <c r="S3" s="84">
        <v>1601010</v>
      </c>
      <c r="T3" s="84">
        <v>1701041</v>
      </c>
      <c r="U3" s="84">
        <v>1801042</v>
      </c>
      <c r="V3" s="84">
        <v>1901011</v>
      </c>
      <c r="W3" s="84">
        <v>2001043</v>
      </c>
      <c r="X3" s="84">
        <v>2101012</v>
      </c>
      <c r="Y3" s="84">
        <v>2201013</v>
      </c>
      <c r="Z3" s="84">
        <v>2301044</v>
      </c>
      <c r="AA3" s="84">
        <v>2401045</v>
      </c>
      <c r="AB3" s="84">
        <v>2501014</v>
      </c>
      <c r="AC3" s="84">
        <v>2601046</v>
      </c>
      <c r="AD3">
        <v>2701015</v>
      </c>
      <c r="AE3">
        <v>2801016</v>
      </c>
      <c r="AF3">
        <v>2901047</v>
      </c>
      <c r="AG3">
        <v>3001048</v>
      </c>
      <c r="AH3">
        <v>3101017</v>
      </c>
      <c r="AI3">
        <v>3201049</v>
      </c>
      <c r="AJ3">
        <v>3301018</v>
      </c>
      <c r="AK3">
        <v>3401019</v>
      </c>
      <c r="AL3">
        <v>3501050</v>
      </c>
      <c r="AM3">
        <v>3601051</v>
      </c>
      <c r="AN3">
        <v>3701020</v>
      </c>
      <c r="AO3">
        <v>3801052</v>
      </c>
      <c r="AP3">
        <v>3901021</v>
      </c>
      <c r="AQ3">
        <v>4001022</v>
      </c>
      <c r="AR3">
        <v>4101053</v>
      </c>
      <c r="AS3">
        <v>4201054</v>
      </c>
      <c r="AT3">
        <v>4301023</v>
      </c>
      <c r="AU3">
        <v>4401055</v>
      </c>
      <c r="AV3" s="84">
        <v>4501024</v>
      </c>
      <c r="AW3" s="84">
        <v>4601025</v>
      </c>
      <c r="AX3" s="84">
        <v>4701056</v>
      </c>
      <c r="AY3" s="84">
        <v>4801057</v>
      </c>
      <c r="AZ3" s="84">
        <v>4901026</v>
      </c>
      <c r="BA3" s="84">
        <v>5001058</v>
      </c>
      <c r="BB3" s="84">
        <v>5701027</v>
      </c>
      <c r="BC3" s="84">
        <v>5801028</v>
      </c>
      <c r="BD3" s="84">
        <v>5901059</v>
      </c>
      <c r="BE3" s="84">
        <v>6001060</v>
      </c>
      <c r="BF3" s="84">
        <v>6101029</v>
      </c>
      <c r="BG3" s="84">
        <v>6201061</v>
      </c>
      <c r="BH3" s="84">
        <v>5101030</v>
      </c>
      <c r="BI3" s="84">
        <v>5201031</v>
      </c>
      <c r="BJ3" s="84">
        <v>5301062</v>
      </c>
      <c r="BK3" s="84">
        <v>5401063</v>
      </c>
      <c r="BL3" s="84">
        <v>5501032</v>
      </c>
      <c r="BM3" s="84">
        <v>5601064</v>
      </c>
    </row>
    <row r="4" spans="1:66" x14ac:dyDescent="0.35">
      <c r="L4" s="84"/>
      <c r="M4" s="84"/>
      <c r="N4" s="84"/>
      <c r="O4" s="84"/>
      <c r="P4" s="84"/>
      <c r="Q4" s="84"/>
      <c r="R4" s="84"/>
      <c r="S4" s="84"/>
      <c r="T4" s="84"/>
      <c r="U4" s="84"/>
      <c r="V4" s="84"/>
      <c r="W4" s="84"/>
      <c r="X4" s="84"/>
      <c r="Y4" s="84"/>
      <c r="Z4" s="84"/>
      <c r="AA4" s="84"/>
      <c r="AB4" s="84"/>
      <c r="AC4" s="84"/>
      <c r="AV4" s="84"/>
      <c r="AW4" s="84"/>
      <c r="AX4" s="84"/>
      <c r="AY4" s="84"/>
      <c r="AZ4" s="84"/>
      <c r="BA4" s="84"/>
      <c r="BB4" s="84"/>
      <c r="BC4" s="84"/>
      <c r="BD4" s="84"/>
      <c r="BE4" s="84"/>
      <c r="BF4" s="84"/>
      <c r="BG4" s="84"/>
      <c r="BH4" s="84"/>
      <c r="BI4" s="84"/>
      <c r="BJ4" s="84"/>
      <c r="BK4" s="84"/>
      <c r="BL4" s="84"/>
      <c r="BM4" s="84"/>
    </row>
    <row r="5" spans="1:66" x14ac:dyDescent="0.35">
      <c r="A5" t="s">
        <v>125</v>
      </c>
      <c r="L5" s="84"/>
      <c r="M5" s="84"/>
      <c r="N5" s="84"/>
      <c r="O5" s="84"/>
      <c r="P5" s="84"/>
      <c r="Q5" s="84"/>
      <c r="R5" s="84"/>
      <c r="S5" s="84"/>
      <c r="T5" s="84"/>
      <c r="U5" s="84"/>
      <c r="V5" s="84"/>
      <c r="W5" s="84"/>
      <c r="X5" s="84"/>
      <c r="Y5" s="84"/>
      <c r="Z5" s="84"/>
      <c r="AA5" s="84"/>
      <c r="AB5" s="84"/>
      <c r="AC5" s="84"/>
      <c r="AV5" s="84"/>
      <c r="AW5" s="84"/>
      <c r="AX5" s="84"/>
      <c r="AY5" s="84"/>
      <c r="AZ5" s="84"/>
      <c r="BA5" s="84"/>
      <c r="BB5" s="84"/>
      <c r="BC5" s="84"/>
      <c r="BD5" s="84"/>
      <c r="BE5" s="84"/>
      <c r="BF5" s="84"/>
      <c r="BG5" s="84"/>
      <c r="BH5" s="84"/>
      <c r="BI5" s="84"/>
      <c r="BJ5" s="84"/>
      <c r="BK5" s="84"/>
      <c r="BL5" s="84"/>
      <c r="BM5" s="84"/>
    </row>
    <row r="6" spans="1:66" x14ac:dyDescent="0.35">
      <c r="A6" t="s">
        <v>126</v>
      </c>
      <c r="B6">
        <v>11.82</v>
      </c>
      <c r="C6">
        <v>11.82</v>
      </c>
      <c r="D6">
        <v>11.82</v>
      </c>
      <c r="E6">
        <v>11.82</v>
      </c>
      <c r="F6">
        <v>11.82</v>
      </c>
      <c r="G6">
        <v>11.82</v>
      </c>
      <c r="H6">
        <v>11.88</v>
      </c>
      <c r="I6">
        <v>11.88</v>
      </c>
      <c r="J6">
        <v>11.93</v>
      </c>
      <c r="K6">
        <v>11.91</v>
      </c>
      <c r="L6" s="84">
        <v>11.82</v>
      </c>
      <c r="M6" s="84">
        <v>11.82</v>
      </c>
      <c r="N6" s="84">
        <v>11.82</v>
      </c>
      <c r="O6" s="84">
        <v>11.82</v>
      </c>
      <c r="P6" s="84">
        <v>11.82</v>
      </c>
      <c r="Q6" s="84">
        <v>11.82</v>
      </c>
      <c r="R6" s="84">
        <v>11.82</v>
      </c>
      <c r="S6" s="84">
        <v>11.85</v>
      </c>
      <c r="T6" s="84">
        <v>11.82</v>
      </c>
      <c r="U6" s="84">
        <v>11.82</v>
      </c>
      <c r="V6" s="84">
        <v>11.82</v>
      </c>
      <c r="W6" s="84">
        <v>11.82</v>
      </c>
      <c r="X6" s="84">
        <v>11.82</v>
      </c>
      <c r="Y6" s="84">
        <v>11.95</v>
      </c>
      <c r="Z6" s="84">
        <v>11.82</v>
      </c>
      <c r="AA6" s="84">
        <v>11.82</v>
      </c>
      <c r="AB6" s="84">
        <v>11.82</v>
      </c>
      <c r="AC6" s="84">
        <v>11.82</v>
      </c>
      <c r="AD6">
        <v>11.82</v>
      </c>
      <c r="AE6">
        <v>11.82</v>
      </c>
      <c r="AF6">
        <v>11.82</v>
      </c>
      <c r="AG6">
        <v>11.82</v>
      </c>
      <c r="AH6">
        <v>11.82</v>
      </c>
      <c r="AI6">
        <v>11.82</v>
      </c>
      <c r="AJ6">
        <v>11.82</v>
      </c>
      <c r="AK6">
        <v>11.86</v>
      </c>
      <c r="AL6">
        <v>11.82</v>
      </c>
      <c r="AM6">
        <v>11.82</v>
      </c>
      <c r="AN6">
        <v>11.82</v>
      </c>
      <c r="AO6">
        <v>11.82</v>
      </c>
      <c r="AP6">
        <v>11.82</v>
      </c>
      <c r="AQ6">
        <v>11.97</v>
      </c>
      <c r="AR6">
        <v>11.8</v>
      </c>
      <c r="AS6">
        <v>11.82</v>
      </c>
      <c r="AT6">
        <v>11.82</v>
      </c>
      <c r="AU6">
        <v>11.8</v>
      </c>
      <c r="AV6" s="84">
        <v>11.83</v>
      </c>
      <c r="AW6" s="84">
        <v>11.82</v>
      </c>
      <c r="AX6" s="84">
        <v>11.82</v>
      </c>
      <c r="AY6" s="84">
        <v>11.82</v>
      </c>
      <c r="AZ6" s="84">
        <v>11.83</v>
      </c>
      <c r="BA6" s="84">
        <v>11.8</v>
      </c>
      <c r="BB6" s="84">
        <v>11.82</v>
      </c>
      <c r="BC6" s="84">
        <v>11.85</v>
      </c>
      <c r="BD6" s="84">
        <v>11.81</v>
      </c>
      <c r="BE6" s="84">
        <v>11.82</v>
      </c>
      <c r="BF6" s="84">
        <v>11.85</v>
      </c>
      <c r="BG6" s="84">
        <v>11.82</v>
      </c>
      <c r="BH6" s="84">
        <v>11.8</v>
      </c>
      <c r="BI6" s="84">
        <v>11.97</v>
      </c>
      <c r="BJ6" s="84">
        <v>11.79</v>
      </c>
      <c r="BK6" s="84">
        <v>11.8</v>
      </c>
      <c r="BL6" s="84">
        <v>11.82</v>
      </c>
      <c r="BM6" s="84">
        <v>11.82</v>
      </c>
    </row>
    <row r="7" spans="1:66" x14ac:dyDescent="0.35">
      <c r="L7" s="84"/>
      <c r="M7" s="84"/>
      <c r="N7" s="84"/>
      <c r="O7" s="84"/>
      <c r="P7" s="84"/>
      <c r="Q7" s="84"/>
      <c r="R7" s="84"/>
      <c r="S7" s="84"/>
      <c r="T7" s="84"/>
      <c r="U7" s="84"/>
      <c r="V7" s="84"/>
      <c r="W7" s="84"/>
      <c r="X7" s="84"/>
      <c r="Y7" s="84"/>
      <c r="Z7" s="84"/>
      <c r="AA7" s="84"/>
      <c r="AB7" s="84"/>
      <c r="AC7" s="84"/>
      <c r="AV7" s="84"/>
      <c r="AW7" s="84"/>
      <c r="AX7" s="84"/>
      <c r="AY7" s="84"/>
      <c r="AZ7" s="84"/>
      <c r="BA7" s="84"/>
      <c r="BB7" s="84"/>
      <c r="BC7" s="84"/>
      <c r="BD7" s="84"/>
      <c r="BE7" s="84"/>
      <c r="BF7" s="84"/>
      <c r="BG7" s="84"/>
      <c r="BH7" s="84"/>
      <c r="BI7" s="84"/>
      <c r="BJ7" s="84"/>
      <c r="BK7" s="84"/>
      <c r="BL7" s="84"/>
      <c r="BM7" s="84"/>
    </row>
    <row r="8" spans="1:66" x14ac:dyDescent="0.35">
      <c r="A8" t="s">
        <v>127</v>
      </c>
      <c r="L8" s="84"/>
      <c r="M8" s="84"/>
      <c r="N8" s="84"/>
      <c r="O8" s="84"/>
      <c r="P8" s="84"/>
      <c r="Q8" s="84"/>
      <c r="R8" s="84"/>
      <c r="S8" s="84"/>
      <c r="T8" s="84"/>
      <c r="U8" s="84"/>
      <c r="V8" s="84"/>
      <c r="W8" s="84"/>
      <c r="X8" s="84"/>
      <c r="Y8" s="84"/>
      <c r="Z8" s="84"/>
      <c r="AA8" s="84"/>
      <c r="AB8" s="84"/>
      <c r="AC8" s="84"/>
      <c r="AV8" s="84"/>
      <c r="AW8" s="84"/>
      <c r="AX8" s="84"/>
      <c r="AY8" s="84"/>
      <c r="AZ8" s="84"/>
      <c r="BA8" s="84"/>
      <c r="BB8" s="84"/>
      <c r="BC8" s="84"/>
      <c r="BD8" s="84"/>
      <c r="BE8" s="84"/>
      <c r="BF8" s="84"/>
      <c r="BG8" s="84"/>
      <c r="BH8" s="84"/>
      <c r="BI8" s="84"/>
      <c r="BJ8" s="84"/>
      <c r="BK8" s="84"/>
      <c r="BL8" s="84"/>
      <c r="BM8" s="84"/>
    </row>
    <row r="9" spans="1:66" x14ac:dyDescent="0.35">
      <c r="A9" t="s">
        <v>128</v>
      </c>
      <c r="B9">
        <v>0</v>
      </c>
      <c r="C9">
        <v>0</v>
      </c>
      <c r="D9">
        <v>28385837</v>
      </c>
      <c r="E9">
        <v>17660643</v>
      </c>
      <c r="F9">
        <v>54752795</v>
      </c>
      <c r="G9">
        <v>51710491</v>
      </c>
      <c r="H9">
        <v>155608911</v>
      </c>
      <c r="I9">
        <v>165578646</v>
      </c>
      <c r="J9">
        <v>271725792</v>
      </c>
      <c r="K9">
        <v>239054571</v>
      </c>
      <c r="L9" s="84">
        <v>280636</v>
      </c>
      <c r="M9" s="84">
        <v>1799130</v>
      </c>
      <c r="N9" s="84">
        <v>885977</v>
      </c>
      <c r="O9" s="84">
        <v>978389</v>
      </c>
      <c r="P9" s="84">
        <v>50393</v>
      </c>
      <c r="Q9" s="84">
        <v>687285</v>
      </c>
      <c r="R9" s="84">
        <v>254056</v>
      </c>
      <c r="S9" s="84">
        <v>113587890</v>
      </c>
      <c r="T9" s="84">
        <v>1032317</v>
      </c>
      <c r="U9" s="84">
        <v>1001773</v>
      </c>
      <c r="V9" s="84">
        <v>0</v>
      </c>
      <c r="W9" s="84">
        <v>697422</v>
      </c>
      <c r="X9" s="84">
        <v>692706</v>
      </c>
      <c r="Y9" s="84">
        <v>353569600</v>
      </c>
      <c r="Z9" s="84">
        <v>718771</v>
      </c>
      <c r="AA9" s="84">
        <v>1372703</v>
      </c>
      <c r="AB9" s="84">
        <v>35681</v>
      </c>
      <c r="AC9" s="84">
        <v>838983</v>
      </c>
      <c r="AD9">
        <v>194224</v>
      </c>
      <c r="AE9">
        <v>880869</v>
      </c>
      <c r="AF9">
        <v>953758</v>
      </c>
      <c r="AG9">
        <v>201328</v>
      </c>
      <c r="AH9">
        <v>0</v>
      </c>
      <c r="AI9">
        <v>680036</v>
      </c>
      <c r="AJ9">
        <v>294867</v>
      </c>
      <c r="AK9">
        <v>124510633</v>
      </c>
      <c r="AL9">
        <v>313943</v>
      </c>
      <c r="AM9">
        <v>743947</v>
      </c>
      <c r="AN9">
        <v>5097</v>
      </c>
      <c r="AO9">
        <v>714877</v>
      </c>
      <c r="AP9">
        <v>1087165</v>
      </c>
      <c r="AQ9">
        <v>492509989</v>
      </c>
      <c r="AR9">
        <v>5589873</v>
      </c>
      <c r="AS9">
        <v>2037093</v>
      </c>
      <c r="AT9">
        <v>261627</v>
      </c>
      <c r="AU9">
        <v>762416</v>
      </c>
      <c r="AV9" s="84">
        <v>254287</v>
      </c>
      <c r="AW9" s="84">
        <v>1400182</v>
      </c>
      <c r="AX9" s="84">
        <v>548334</v>
      </c>
      <c r="AY9" s="84">
        <v>449875</v>
      </c>
      <c r="AZ9" s="84">
        <v>111536</v>
      </c>
      <c r="BA9" s="84">
        <v>704923</v>
      </c>
      <c r="BB9" s="84">
        <v>377253</v>
      </c>
      <c r="BC9" s="84">
        <v>111321021</v>
      </c>
      <c r="BD9" s="84">
        <v>1631635</v>
      </c>
      <c r="BE9" s="84">
        <v>767308</v>
      </c>
      <c r="BF9" s="84">
        <v>65331</v>
      </c>
      <c r="BG9" s="84">
        <v>703814</v>
      </c>
      <c r="BH9" s="84">
        <v>1837300</v>
      </c>
      <c r="BI9" s="84">
        <v>438558113</v>
      </c>
      <c r="BJ9" s="84">
        <v>6842899</v>
      </c>
      <c r="BK9" s="84">
        <v>2081479</v>
      </c>
      <c r="BL9" s="84">
        <v>217509</v>
      </c>
      <c r="BM9" s="84">
        <v>817412</v>
      </c>
    </row>
    <row r="10" spans="1:66" x14ac:dyDescent="0.35">
      <c r="L10" s="84"/>
      <c r="M10" s="84"/>
      <c r="N10" s="84"/>
      <c r="O10" s="84"/>
      <c r="P10" s="84"/>
      <c r="Q10" s="84"/>
      <c r="R10" s="84"/>
      <c r="S10" s="84"/>
      <c r="T10" s="84"/>
      <c r="U10" s="84"/>
      <c r="V10" s="84"/>
      <c r="W10" s="84"/>
      <c r="X10" s="84"/>
      <c r="Y10" s="84"/>
      <c r="Z10" s="84"/>
      <c r="AA10" s="84"/>
      <c r="AB10" s="84"/>
      <c r="AC10" s="84"/>
      <c r="AV10" s="84"/>
      <c r="AW10" s="84"/>
      <c r="AX10" s="84"/>
      <c r="AY10" s="84"/>
      <c r="AZ10" s="84"/>
      <c r="BA10" s="84"/>
      <c r="BB10" s="84"/>
      <c r="BC10" s="84"/>
      <c r="BD10" s="84"/>
      <c r="BE10" s="84"/>
      <c r="BF10" s="84"/>
      <c r="BG10" s="84"/>
      <c r="BH10" s="84"/>
      <c r="BI10" s="84"/>
      <c r="BJ10" s="84"/>
      <c r="BK10" s="84"/>
      <c r="BL10" s="84"/>
      <c r="BM10" s="84"/>
    </row>
    <row r="11" spans="1:66" x14ac:dyDescent="0.35">
      <c r="A11" t="s">
        <v>129</v>
      </c>
      <c r="L11" s="84"/>
      <c r="M11" s="84"/>
      <c r="N11" s="84"/>
      <c r="O11" s="84"/>
      <c r="P11" s="84"/>
      <c r="Q11" s="84"/>
      <c r="R11" s="84"/>
      <c r="S11" s="84"/>
      <c r="T11" s="84"/>
      <c r="U11" s="84"/>
      <c r="V11" s="84"/>
      <c r="W11" s="84"/>
      <c r="X11" s="84"/>
      <c r="Y11" s="84"/>
      <c r="Z11" s="84"/>
      <c r="AA11" s="84"/>
      <c r="AB11" s="84"/>
      <c r="AC11" s="84"/>
      <c r="AV11" s="84"/>
      <c r="AW11" s="84"/>
      <c r="AX11" s="84"/>
      <c r="AY11" s="84"/>
      <c r="AZ11" s="84"/>
      <c r="BA11" s="84"/>
      <c r="BB11" s="84"/>
      <c r="BC11" s="84"/>
      <c r="BD11" s="84"/>
      <c r="BE11" s="84"/>
      <c r="BF11" s="84"/>
      <c r="BG11" s="84"/>
      <c r="BH11" s="84"/>
      <c r="BI11" s="84"/>
      <c r="BJ11" s="84"/>
      <c r="BK11" s="84"/>
      <c r="BL11" s="84"/>
      <c r="BM11" s="84"/>
    </row>
    <row r="12" spans="1:66" x14ac:dyDescent="0.35">
      <c r="A12" t="s">
        <v>124</v>
      </c>
      <c r="B12">
        <v>101001</v>
      </c>
      <c r="C12">
        <v>101033</v>
      </c>
      <c r="D12">
        <v>301002</v>
      </c>
      <c r="E12">
        <v>301034</v>
      </c>
      <c r="F12">
        <v>401003</v>
      </c>
      <c r="G12">
        <v>401035</v>
      </c>
      <c r="H12">
        <v>701004</v>
      </c>
      <c r="I12">
        <v>701036</v>
      </c>
      <c r="J12">
        <v>801005</v>
      </c>
      <c r="K12">
        <v>801037</v>
      </c>
      <c r="L12" s="84">
        <v>901006</v>
      </c>
      <c r="M12" s="84">
        <v>1001007</v>
      </c>
      <c r="N12" s="84">
        <v>1101038</v>
      </c>
      <c r="O12" s="84">
        <v>1201039</v>
      </c>
      <c r="P12" s="84">
        <v>1301008</v>
      </c>
      <c r="Q12" s="84">
        <v>1401040</v>
      </c>
      <c r="R12" s="84">
        <v>1501009</v>
      </c>
      <c r="S12" s="84">
        <v>1601010</v>
      </c>
      <c r="T12" s="84">
        <v>1701041</v>
      </c>
      <c r="U12" s="84">
        <v>1801042</v>
      </c>
      <c r="V12" s="84">
        <v>1901011</v>
      </c>
      <c r="W12" s="84">
        <v>2001043</v>
      </c>
      <c r="X12" s="84">
        <v>2101012</v>
      </c>
      <c r="Y12" s="84">
        <v>2201013</v>
      </c>
      <c r="Z12" s="84">
        <v>2301044</v>
      </c>
      <c r="AA12" s="84">
        <v>2401045</v>
      </c>
      <c r="AB12" s="84">
        <v>2501014</v>
      </c>
      <c r="AC12" s="84">
        <v>2601046</v>
      </c>
      <c r="AD12">
        <v>2701015</v>
      </c>
      <c r="AE12">
        <v>2801016</v>
      </c>
      <c r="AF12">
        <v>2901047</v>
      </c>
      <c r="AG12">
        <v>3001048</v>
      </c>
      <c r="AH12">
        <v>3101017</v>
      </c>
      <c r="AI12">
        <v>3201049</v>
      </c>
      <c r="AJ12">
        <v>3301018</v>
      </c>
      <c r="AK12">
        <v>3401019</v>
      </c>
      <c r="AL12">
        <v>3501050</v>
      </c>
      <c r="AM12">
        <v>3601051</v>
      </c>
      <c r="AN12">
        <v>3701020</v>
      </c>
      <c r="AO12">
        <v>3801052</v>
      </c>
      <c r="AP12">
        <v>3901021</v>
      </c>
      <c r="AQ12">
        <v>4001022</v>
      </c>
      <c r="AR12">
        <v>4101053</v>
      </c>
      <c r="AS12">
        <v>4201054</v>
      </c>
      <c r="AT12">
        <v>4301023</v>
      </c>
      <c r="AU12">
        <v>4401055</v>
      </c>
      <c r="AV12" s="84">
        <v>4501024</v>
      </c>
      <c r="AW12" s="84">
        <v>4601025</v>
      </c>
      <c r="AX12" s="84">
        <v>4701056</v>
      </c>
      <c r="AY12" s="84">
        <v>4801057</v>
      </c>
      <c r="AZ12" s="84">
        <v>4901026</v>
      </c>
      <c r="BA12" s="84">
        <v>5001058</v>
      </c>
      <c r="BB12" s="84">
        <v>5701027</v>
      </c>
      <c r="BC12" s="84">
        <v>5801028</v>
      </c>
      <c r="BD12" s="84">
        <v>5901059</v>
      </c>
      <c r="BE12" s="84">
        <v>6001060</v>
      </c>
      <c r="BF12" s="84">
        <v>6101029</v>
      </c>
      <c r="BG12" s="84">
        <v>6201061</v>
      </c>
      <c r="BH12" s="84">
        <v>5101030</v>
      </c>
      <c r="BI12" s="84">
        <v>5201031</v>
      </c>
      <c r="BJ12" s="84">
        <v>5301062</v>
      </c>
      <c r="BK12" s="84">
        <v>5401063</v>
      </c>
      <c r="BL12" s="84">
        <v>5501032</v>
      </c>
      <c r="BM12" s="84">
        <v>5601064</v>
      </c>
      <c r="BN12" t="s">
        <v>130</v>
      </c>
    </row>
    <row r="13" spans="1:66" x14ac:dyDescent="0.35">
      <c r="A13" t="s">
        <v>132</v>
      </c>
      <c r="B13">
        <v>0</v>
      </c>
      <c r="C13">
        <v>0</v>
      </c>
      <c r="D13">
        <v>0.76929999999999998</v>
      </c>
      <c r="E13">
        <v>0.76919999999999999</v>
      </c>
      <c r="F13">
        <v>0.76639999999999997</v>
      </c>
      <c r="G13">
        <v>0.76549999999999996</v>
      </c>
      <c r="H13">
        <v>0.74680000000000002</v>
      </c>
      <c r="I13">
        <v>0.74160000000000004</v>
      </c>
      <c r="J13">
        <v>0.72640000000000005</v>
      </c>
      <c r="K13">
        <v>0.72970000000000002</v>
      </c>
      <c r="L13" s="84">
        <v>0.77869999999999995</v>
      </c>
      <c r="M13" s="84">
        <v>0.77010000000000001</v>
      </c>
      <c r="N13" s="84">
        <v>0.76919999999999999</v>
      </c>
      <c r="O13" s="84">
        <v>0.76680000000000004</v>
      </c>
      <c r="P13" s="84">
        <v>0.89249999999999996</v>
      </c>
      <c r="Q13" s="84">
        <v>0.77059999999999995</v>
      </c>
      <c r="R13" s="84">
        <v>0.751</v>
      </c>
      <c r="S13" s="84">
        <v>0.75280000000000002</v>
      </c>
      <c r="T13" s="84">
        <v>0.76859999999999995</v>
      </c>
      <c r="U13" s="84">
        <v>0.76929999999999998</v>
      </c>
      <c r="V13" s="84">
        <v>0</v>
      </c>
      <c r="W13" s="84">
        <v>0.75480000000000003</v>
      </c>
      <c r="X13" s="84">
        <v>0.76319999999999999</v>
      </c>
      <c r="Y13" s="84">
        <v>0.7077</v>
      </c>
      <c r="Z13" s="84">
        <v>0.76800000000000002</v>
      </c>
      <c r="AA13" s="84">
        <v>0.76339999999999997</v>
      </c>
      <c r="AB13" s="84">
        <v>0.70860000000000001</v>
      </c>
      <c r="AC13" s="84">
        <v>0.76359999999999995</v>
      </c>
      <c r="AD13">
        <v>0.77690000000000003</v>
      </c>
      <c r="AE13">
        <v>0.76739999999999997</v>
      </c>
      <c r="AF13">
        <v>0.76680000000000004</v>
      </c>
      <c r="AG13">
        <v>0.80979999999999996</v>
      </c>
      <c r="AH13">
        <v>0</v>
      </c>
      <c r="AI13">
        <v>0.76670000000000005</v>
      </c>
      <c r="AJ13">
        <v>0.75629999999999997</v>
      </c>
      <c r="AK13">
        <v>0.74939999999999996</v>
      </c>
      <c r="AL13">
        <v>0.7863</v>
      </c>
      <c r="AM13">
        <v>0.77429999999999999</v>
      </c>
      <c r="AN13">
        <v>1</v>
      </c>
      <c r="AO13">
        <v>0.76119999999999999</v>
      </c>
      <c r="AP13">
        <v>0.76880000000000004</v>
      </c>
      <c r="AQ13">
        <v>0.69030000000000002</v>
      </c>
      <c r="AR13">
        <v>0.77080000000000004</v>
      </c>
      <c r="AS13">
        <v>0.77300000000000002</v>
      </c>
      <c r="AT13">
        <v>0.74639999999999995</v>
      </c>
      <c r="AU13">
        <v>0.76780000000000004</v>
      </c>
      <c r="AV13" s="84">
        <v>0.74960000000000004</v>
      </c>
      <c r="AW13" s="84">
        <v>0.77090000000000003</v>
      </c>
      <c r="AX13" s="84">
        <v>0.77949999999999997</v>
      </c>
      <c r="AY13" s="84">
        <v>0.76519999999999999</v>
      </c>
      <c r="AZ13" s="84">
        <v>0.76619999999999999</v>
      </c>
      <c r="BA13" s="84">
        <v>0.75960000000000005</v>
      </c>
      <c r="BB13" s="84">
        <v>0.76470000000000005</v>
      </c>
      <c r="BC13" s="84">
        <v>0.75160000000000005</v>
      </c>
      <c r="BD13" s="84">
        <v>0.77329999999999999</v>
      </c>
      <c r="BE13" s="84">
        <v>0.77229999999999999</v>
      </c>
      <c r="BF13" s="84">
        <v>0.77470000000000006</v>
      </c>
      <c r="BG13" s="84">
        <v>0.76300000000000001</v>
      </c>
      <c r="BH13" s="84">
        <v>0.76570000000000005</v>
      </c>
      <c r="BI13" s="84">
        <v>0.69989999999999997</v>
      </c>
      <c r="BJ13" s="84">
        <v>0.76859999999999995</v>
      </c>
      <c r="BK13" s="84">
        <v>0.76870000000000005</v>
      </c>
      <c r="BL13" s="84">
        <v>0.75329999999999997</v>
      </c>
      <c r="BM13" s="84">
        <v>0.76359999999999995</v>
      </c>
      <c r="BN13">
        <v>0.76090000000000002</v>
      </c>
    </row>
    <row r="14" spans="1:66" x14ac:dyDescent="0.35">
      <c r="A14" t="s">
        <v>133</v>
      </c>
      <c r="B14">
        <v>0</v>
      </c>
      <c r="C14">
        <v>0</v>
      </c>
      <c r="D14">
        <v>0.16270000000000001</v>
      </c>
      <c r="E14">
        <v>0.16170000000000001</v>
      </c>
      <c r="F14">
        <v>0.16450000000000001</v>
      </c>
      <c r="G14">
        <v>0.16500000000000001</v>
      </c>
      <c r="H14">
        <v>0.17799999999999999</v>
      </c>
      <c r="I14">
        <v>0.1812</v>
      </c>
      <c r="J14">
        <v>0.19159999999999999</v>
      </c>
      <c r="K14">
        <v>0.18909999999999999</v>
      </c>
      <c r="L14" s="84">
        <v>0.15570000000000001</v>
      </c>
      <c r="M14" s="84">
        <v>0.1615</v>
      </c>
      <c r="N14" s="84">
        <v>0.1628</v>
      </c>
      <c r="O14" s="84">
        <v>0.1643</v>
      </c>
      <c r="P14" s="84">
        <v>6.6000000000000003E-2</v>
      </c>
      <c r="Q14" s="84">
        <v>0.1605</v>
      </c>
      <c r="R14" s="84">
        <v>0.17449999999999999</v>
      </c>
      <c r="S14" s="84">
        <v>0.17399999999999999</v>
      </c>
      <c r="T14" s="84">
        <v>0.16209999999999999</v>
      </c>
      <c r="U14" s="84">
        <v>0.1618</v>
      </c>
      <c r="V14" s="84">
        <v>0</v>
      </c>
      <c r="W14" s="84">
        <v>0.17280000000000001</v>
      </c>
      <c r="X14" s="84">
        <v>0.1656</v>
      </c>
      <c r="Y14" s="84">
        <v>0.2044</v>
      </c>
      <c r="Z14" s="84">
        <v>0.16550000000000001</v>
      </c>
      <c r="AA14" s="84">
        <v>0.16689999999999999</v>
      </c>
      <c r="AB14" s="84">
        <v>0.29139999999999999</v>
      </c>
      <c r="AC14" s="84">
        <v>0.16919999999999999</v>
      </c>
      <c r="AD14">
        <v>0.15659999999999999</v>
      </c>
      <c r="AE14">
        <v>0.16309999999999999</v>
      </c>
      <c r="AF14">
        <v>0.16209999999999999</v>
      </c>
      <c r="AG14">
        <v>0.14779999999999999</v>
      </c>
      <c r="AH14">
        <v>0</v>
      </c>
      <c r="AI14">
        <v>0.16550000000000001</v>
      </c>
      <c r="AJ14">
        <v>0.16769999999999999</v>
      </c>
      <c r="AK14">
        <v>0.1764</v>
      </c>
      <c r="AL14">
        <v>0.15459999999999999</v>
      </c>
      <c r="AM14">
        <v>0.161</v>
      </c>
      <c r="AN14">
        <v>0</v>
      </c>
      <c r="AO14">
        <v>0.1643</v>
      </c>
      <c r="AP14">
        <v>0.16550000000000001</v>
      </c>
      <c r="AQ14">
        <v>0.21629999999999999</v>
      </c>
      <c r="AR14">
        <v>0.16089999999999999</v>
      </c>
      <c r="AS14">
        <v>0.15920000000000001</v>
      </c>
      <c r="AT14">
        <v>0.17469999999999999</v>
      </c>
      <c r="AU14">
        <v>0.16220000000000001</v>
      </c>
      <c r="AV14" s="84">
        <v>0.17530000000000001</v>
      </c>
      <c r="AW14" s="84">
        <v>0.16189999999999999</v>
      </c>
      <c r="AX14" s="84">
        <v>0.15809999999999999</v>
      </c>
      <c r="AY14" s="84">
        <v>0.17100000000000001</v>
      </c>
      <c r="AZ14" s="84">
        <v>0.15740000000000001</v>
      </c>
      <c r="BA14" s="84">
        <v>0.16900000000000001</v>
      </c>
      <c r="BB14" s="84">
        <v>0.16420000000000001</v>
      </c>
      <c r="BC14" s="84">
        <v>0.17499999999999999</v>
      </c>
      <c r="BD14" s="84">
        <v>0.15970000000000001</v>
      </c>
      <c r="BE14" s="84">
        <v>0.16220000000000001</v>
      </c>
      <c r="BF14" s="84">
        <v>0.1772</v>
      </c>
      <c r="BG14" s="84">
        <v>0.16800000000000001</v>
      </c>
      <c r="BH14" s="84">
        <v>0.1648</v>
      </c>
      <c r="BI14" s="84">
        <v>0.2099</v>
      </c>
      <c r="BJ14" s="84">
        <v>0.16300000000000001</v>
      </c>
      <c r="BK14" s="84">
        <v>0.16589999999999999</v>
      </c>
      <c r="BL14" s="84">
        <v>0.17319999999999999</v>
      </c>
      <c r="BM14" s="84">
        <v>0.1643</v>
      </c>
      <c r="BN14">
        <v>0.16089999999999999</v>
      </c>
    </row>
    <row r="15" spans="1:66" x14ac:dyDescent="0.35">
      <c r="A15" t="s">
        <v>134</v>
      </c>
      <c r="B15">
        <v>0</v>
      </c>
      <c r="C15">
        <v>0</v>
      </c>
      <c r="D15">
        <v>6.8000000000000005E-2</v>
      </c>
      <c r="E15">
        <v>6.9099999999999995E-2</v>
      </c>
      <c r="F15">
        <v>6.9000000000000006E-2</v>
      </c>
      <c r="G15">
        <v>6.9400000000000003E-2</v>
      </c>
      <c r="H15">
        <v>7.5200000000000003E-2</v>
      </c>
      <c r="I15">
        <v>7.7200000000000005E-2</v>
      </c>
      <c r="J15">
        <v>8.2000000000000003E-2</v>
      </c>
      <c r="K15">
        <v>8.1199999999999994E-2</v>
      </c>
      <c r="L15" s="84">
        <v>6.5699999999999995E-2</v>
      </c>
      <c r="M15" s="84">
        <v>6.8400000000000002E-2</v>
      </c>
      <c r="N15" s="84">
        <v>6.8000000000000005E-2</v>
      </c>
      <c r="O15" s="84">
        <v>6.8900000000000003E-2</v>
      </c>
      <c r="P15" s="84">
        <v>4.1500000000000002E-2</v>
      </c>
      <c r="Q15" s="84">
        <v>6.8900000000000003E-2</v>
      </c>
      <c r="R15" s="84">
        <v>7.4499999999999997E-2</v>
      </c>
      <c r="S15" s="84">
        <v>7.3300000000000004E-2</v>
      </c>
      <c r="T15" s="84">
        <v>6.9199999999999998E-2</v>
      </c>
      <c r="U15" s="84">
        <v>6.8900000000000003E-2</v>
      </c>
      <c r="V15" s="84">
        <v>0</v>
      </c>
      <c r="W15" s="84">
        <v>7.2499999999999995E-2</v>
      </c>
      <c r="X15" s="84">
        <v>7.1199999999999999E-2</v>
      </c>
      <c r="Y15" s="84">
        <v>8.7800000000000003E-2</v>
      </c>
      <c r="Z15" s="84">
        <v>6.6600000000000006E-2</v>
      </c>
      <c r="AA15" s="84">
        <v>6.9699999999999998E-2</v>
      </c>
      <c r="AB15" s="84">
        <v>0</v>
      </c>
      <c r="AC15" s="84">
        <v>6.7199999999999996E-2</v>
      </c>
      <c r="AD15">
        <v>6.6500000000000004E-2</v>
      </c>
      <c r="AE15">
        <v>6.9500000000000006E-2</v>
      </c>
      <c r="AF15">
        <v>7.1099999999999997E-2</v>
      </c>
      <c r="AG15">
        <v>4.24E-2</v>
      </c>
      <c r="AH15">
        <v>0</v>
      </c>
      <c r="AI15">
        <v>6.7799999999999999E-2</v>
      </c>
      <c r="AJ15">
        <v>7.5999999999999998E-2</v>
      </c>
      <c r="AK15">
        <v>7.4200000000000002E-2</v>
      </c>
      <c r="AL15">
        <v>5.91E-2</v>
      </c>
      <c r="AM15">
        <v>6.4699999999999994E-2</v>
      </c>
      <c r="AN15">
        <v>0</v>
      </c>
      <c r="AO15">
        <v>7.4499999999999997E-2</v>
      </c>
      <c r="AP15">
        <v>6.5600000000000006E-2</v>
      </c>
      <c r="AQ15">
        <v>9.3299999999999994E-2</v>
      </c>
      <c r="AR15">
        <v>6.83E-2</v>
      </c>
      <c r="AS15">
        <v>6.7799999999999999E-2</v>
      </c>
      <c r="AT15">
        <v>7.8899999999999998E-2</v>
      </c>
      <c r="AU15">
        <v>7.0000000000000007E-2</v>
      </c>
      <c r="AV15" s="84">
        <v>7.4999999999999997E-2</v>
      </c>
      <c r="AW15" s="84">
        <v>6.7199999999999996E-2</v>
      </c>
      <c r="AX15" s="84">
        <v>6.2300000000000001E-2</v>
      </c>
      <c r="AY15" s="84">
        <v>6.3899999999999998E-2</v>
      </c>
      <c r="AZ15" s="84">
        <v>7.6399999999999996E-2</v>
      </c>
      <c r="BA15" s="84">
        <v>7.1400000000000005E-2</v>
      </c>
      <c r="BB15" s="84">
        <v>7.1099999999999997E-2</v>
      </c>
      <c r="BC15" s="84">
        <v>7.3400000000000007E-2</v>
      </c>
      <c r="BD15" s="84">
        <v>6.7000000000000004E-2</v>
      </c>
      <c r="BE15" s="84">
        <v>6.54E-2</v>
      </c>
      <c r="BF15" s="84">
        <v>4.82E-2</v>
      </c>
      <c r="BG15" s="84">
        <v>6.9000000000000006E-2</v>
      </c>
      <c r="BH15" s="84">
        <v>6.9400000000000003E-2</v>
      </c>
      <c r="BI15" s="84">
        <v>9.0200000000000002E-2</v>
      </c>
      <c r="BJ15" s="84">
        <v>6.8400000000000002E-2</v>
      </c>
      <c r="BK15" s="84">
        <v>6.5500000000000003E-2</v>
      </c>
      <c r="BL15" s="84">
        <v>7.3499999999999996E-2</v>
      </c>
      <c r="BM15" s="84">
        <v>7.2099999999999997E-2</v>
      </c>
      <c r="BN15">
        <v>6.7199999999999996E-2</v>
      </c>
    </row>
    <row r="16" spans="1:66" x14ac:dyDescent="0.35">
      <c r="A16" t="s">
        <v>300</v>
      </c>
      <c r="B16">
        <f>SUM(B13:B15)</f>
        <v>0</v>
      </c>
      <c r="C16">
        <f t="shared" ref="C16:O16" si="0">SUM(C13:C15)</f>
        <v>0</v>
      </c>
      <c r="D16">
        <f t="shared" si="0"/>
        <v>1</v>
      </c>
      <c r="E16">
        <f t="shared" si="0"/>
        <v>1</v>
      </c>
      <c r="F16">
        <f t="shared" si="0"/>
        <v>0.99990000000000001</v>
      </c>
      <c r="G16">
        <f t="shared" si="0"/>
        <v>0.99990000000000001</v>
      </c>
      <c r="H16">
        <f t="shared" si="0"/>
        <v>1</v>
      </c>
      <c r="I16">
        <f t="shared" si="0"/>
        <v>1</v>
      </c>
      <c r="J16">
        <f t="shared" si="0"/>
        <v>1</v>
      </c>
      <c r="K16">
        <f t="shared" si="0"/>
        <v>1</v>
      </c>
      <c r="L16" s="84">
        <f t="shared" si="0"/>
        <v>1.0001</v>
      </c>
      <c r="M16" s="84">
        <f t="shared" si="0"/>
        <v>1</v>
      </c>
      <c r="N16" s="84">
        <f t="shared" si="0"/>
        <v>1</v>
      </c>
      <c r="O16" s="84">
        <f t="shared" si="0"/>
        <v>1</v>
      </c>
      <c r="P16" s="84">
        <f>SUM(P13:P15)</f>
        <v>0.99999999999999989</v>
      </c>
      <c r="Q16" s="84">
        <f t="shared" ref="Q16:R16" si="1">SUM(Q13:Q15)</f>
        <v>0.99999999999999989</v>
      </c>
      <c r="R16" s="84">
        <f t="shared" si="1"/>
        <v>1</v>
      </c>
      <c r="S16" s="84">
        <f>SUM(S13:S15)</f>
        <v>1.0001</v>
      </c>
      <c r="T16" s="84">
        <f t="shared" ref="T16:BN16" si="2">SUM(T13:T15)</f>
        <v>0.99990000000000001</v>
      </c>
      <c r="U16" s="84">
        <f t="shared" si="2"/>
        <v>1</v>
      </c>
      <c r="V16" s="84">
        <f t="shared" si="2"/>
        <v>0</v>
      </c>
      <c r="W16" s="84">
        <f t="shared" si="2"/>
        <v>1.0001</v>
      </c>
      <c r="X16" s="84">
        <f t="shared" si="2"/>
        <v>1</v>
      </c>
      <c r="Y16" s="84">
        <f t="shared" si="2"/>
        <v>0.99990000000000001</v>
      </c>
      <c r="Z16" s="84">
        <f t="shared" si="2"/>
        <v>1.0001</v>
      </c>
      <c r="AA16" s="84">
        <f t="shared" si="2"/>
        <v>0.99999999999999989</v>
      </c>
      <c r="AB16" s="84">
        <f t="shared" si="2"/>
        <v>1</v>
      </c>
      <c r="AC16" s="84">
        <f t="shared" si="2"/>
        <v>1</v>
      </c>
      <c r="AD16">
        <f t="shared" si="2"/>
        <v>1</v>
      </c>
      <c r="AE16">
        <f t="shared" si="2"/>
        <v>1</v>
      </c>
      <c r="AF16">
        <f t="shared" si="2"/>
        <v>1</v>
      </c>
      <c r="AG16">
        <f t="shared" si="2"/>
        <v>1</v>
      </c>
      <c r="AH16">
        <f t="shared" si="2"/>
        <v>0</v>
      </c>
      <c r="AI16">
        <f t="shared" si="2"/>
        <v>1</v>
      </c>
      <c r="AJ16">
        <f t="shared" si="2"/>
        <v>0.99999999999999989</v>
      </c>
      <c r="AK16">
        <f t="shared" si="2"/>
        <v>1</v>
      </c>
      <c r="AL16">
        <f t="shared" si="2"/>
        <v>1</v>
      </c>
      <c r="AM16">
        <f t="shared" si="2"/>
        <v>1</v>
      </c>
      <c r="AN16">
        <f t="shared" si="2"/>
        <v>1</v>
      </c>
      <c r="AO16">
        <f t="shared" si="2"/>
        <v>1</v>
      </c>
      <c r="AP16">
        <f t="shared" si="2"/>
        <v>0.99990000000000001</v>
      </c>
      <c r="AQ16">
        <f t="shared" si="2"/>
        <v>0.99990000000000001</v>
      </c>
      <c r="AR16">
        <f t="shared" si="2"/>
        <v>1</v>
      </c>
      <c r="AS16">
        <f t="shared" si="2"/>
        <v>1</v>
      </c>
      <c r="AT16">
        <f t="shared" si="2"/>
        <v>0.99999999999999989</v>
      </c>
      <c r="AU16">
        <f t="shared" si="2"/>
        <v>1</v>
      </c>
      <c r="AV16" s="84">
        <f t="shared" si="2"/>
        <v>0.99990000000000001</v>
      </c>
      <c r="AW16" s="84">
        <f t="shared" si="2"/>
        <v>1</v>
      </c>
      <c r="AX16" s="84">
        <f t="shared" si="2"/>
        <v>0.99990000000000001</v>
      </c>
      <c r="AY16" s="84">
        <f t="shared" si="2"/>
        <v>1.0001</v>
      </c>
      <c r="AZ16" s="84">
        <f t="shared" si="2"/>
        <v>1</v>
      </c>
      <c r="BA16" s="84">
        <f t="shared" si="2"/>
        <v>1</v>
      </c>
      <c r="BB16" s="84">
        <f t="shared" si="2"/>
        <v>1</v>
      </c>
      <c r="BC16" s="84">
        <f t="shared" si="2"/>
        <v>1</v>
      </c>
      <c r="BD16" s="84">
        <f t="shared" si="2"/>
        <v>1</v>
      </c>
      <c r="BE16" s="84">
        <f t="shared" si="2"/>
        <v>0.99990000000000001</v>
      </c>
      <c r="BF16" s="84">
        <f t="shared" si="2"/>
        <v>1.0001</v>
      </c>
      <c r="BG16" s="84">
        <f t="shared" si="2"/>
        <v>1</v>
      </c>
      <c r="BH16" s="84">
        <f t="shared" si="2"/>
        <v>0.99990000000000012</v>
      </c>
      <c r="BI16" s="84">
        <f t="shared" si="2"/>
        <v>1</v>
      </c>
      <c r="BJ16" s="84">
        <f t="shared" si="2"/>
        <v>1</v>
      </c>
      <c r="BK16" s="84">
        <f t="shared" si="2"/>
        <v>1.0001000000000002</v>
      </c>
      <c r="BL16" s="84">
        <f t="shared" si="2"/>
        <v>1</v>
      </c>
      <c r="BM16" s="84">
        <f t="shared" si="2"/>
        <v>1</v>
      </c>
      <c r="BN16">
        <f t="shared" si="2"/>
        <v>0.98899999999999999</v>
      </c>
    </row>
    <row r="17" spans="1:65" x14ac:dyDescent="0.35">
      <c r="A17" s="99" t="s">
        <v>301</v>
      </c>
      <c r="D17">
        <v>0.1</v>
      </c>
      <c r="E17">
        <v>0.1</v>
      </c>
      <c r="F17">
        <v>0.2</v>
      </c>
      <c r="G17">
        <v>0.2</v>
      </c>
      <c r="H17">
        <v>0.5</v>
      </c>
      <c r="I17">
        <v>0.5</v>
      </c>
      <c r="J17">
        <v>1</v>
      </c>
      <c r="K17">
        <v>1</v>
      </c>
      <c r="L17" s="84"/>
      <c r="M17" s="84"/>
      <c r="N17" s="84"/>
      <c r="O17" s="84"/>
      <c r="P17" s="84"/>
      <c r="Q17" s="84"/>
      <c r="R17" s="84"/>
      <c r="S17" s="84"/>
      <c r="T17" s="84"/>
      <c r="U17" s="84"/>
      <c r="V17" s="84"/>
      <c r="W17" s="84"/>
      <c r="X17" s="84"/>
      <c r="Y17" s="84"/>
      <c r="Z17" s="84"/>
      <c r="AA17" s="84"/>
      <c r="AB17" s="84"/>
      <c r="AC17" s="84"/>
      <c r="AV17" s="84"/>
      <c r="AW17" s="84"/>
      <c r="AX17" s="84"/>
      <c r="AY17" s="84"/>
      <c r="AZ17" s="84"/>
      <c r="BA17" s="84"/>
      <c r="BB17" s="84"/>
      <c r="BC17" s="84"/>
      <c r="BD17" s="84"/>
      <c r="BE17" s="84"/>
      <c r="BF17" s="84"/>
      <c r="BG17" s="84"/>
      <c r="BH17" s="84"/>
      <c r="BI17" s="84"/>
      <c r="BJ17" s="84"/>
      <c r="BK17" s="84"/>
      <c r="BL17" s="84"/>
      <c r="BM17" s="84"/>
    </row>
    <row r="18" spans="1:65" x14ac:dyDescent="0.35">
      <c r="A18" t="s">
        <v>132</v>
      </c>
      <c r="B18">
        <f>B$9*B13</f>
        <v>0</v>
      </c>
      <c r="C18">
        <f t="shared" ref="C18:BM20" si="3">C$9*C13</f>
        <v>0</v>
      </c>
      <c r="D18">
        <f t="shared" si="3"/>
        <v>21837224.404100001</v>
      </c>
      <c r="E18">
        <f t="shared" si="3"/>
        <v>13584566.5956</v>
      </c>
      <c r="F18">
        <f t="shared" si="3"/>
        <v>41962542.088</v>
      </c>
      <c r="G18">
        <f t="shared" si="3"/>
        <v>39584380.8605</v>
      </c>
      <c r="H18">
        <f t="shared" si="3"/>
        <v>116208734.7348</v>
      </c>
      <c r="I18">
        <f t="shared" si="3"/>
        <v>122793123.87360001</v>
      </c>
      <c r="J18">
        <f t="shared" si="3"/>
        <v>197381615.30880001</v>
      </c>
      <c r="K18">
        <f t="shared" si="3"/>
        <v>174438120.4587</v>
      </c>
      <c r="L18" s="84">
        <f t="shared" si="3"/>
        <v>218531.25319999998</v>
      </c>
      <c r="M18" s="84">
        <f t="shared" si="3"/>
        <v>1385510.013</v>
      </c>
      <c r="N18" s="84">
        <f t="shared" si="3"/>
        <v>681493.50840000005</v>
      </c>
      <c r="O18" s="84">
        <f t="shared" si="3"/>
        <v>750228.68520000007</v>
      </c>
      <c r="P18" s="84">
        <f t="shared" si="3"/>
        <v>44975.752499999995</v>
      </c>
      <c r="Q18" s="84">
        <f t="shared" si="3"/>
        <v>529621.821</v>
      </c>
      <c r="R18" s="84">
        <f t="shared" si="3"/>
        <v>190796.05600000001</v>
      </c>
      <c r="S18" s="84">
        <f t="shared" si="3"/>
        <v>85508963.592000008</v>
      </c>
      <c r="T18" s="84">
        <f t="shared" si="3"/>
        <v>793438.84619999991</v>
      </c>
      <c r="U18" s="84">
        <f t="shared" si="3"/>
        <v>770663.96889999998</v>
      </c>
      <c r="V18" s="84">
        <f t="shared" si="3"/>
        <v>0</v>
      </c>
      <c r="W18" s="84">
        <f t="shared" si="3"/>
        <v>526414.12560000003</v>
      </c>
      <c r="X18" s="84">
        <f t="shared" si="3"/>
        <v>528673.21920000005</v>
      </c>
      <c r="Y18" s="84">
        <f t="shared" si="3"/>
        <v>250221205.91999999</v>
      </c>
      <c r="Z18" s="84">
        <f t="shared" si="3"/>
        <v>552016.12800000003</v>
      </c>
      <c r="AA18" s="84">
        <f t="shared" si="3"/>
        <v>1047921.4702</v>
      </c>
      <c r="AB18" s="84">
        <f t="shared" si="3"/>
        <v>25283.5566</v>
      </c>
      <c r="AC18" s="84">
        <f t="shared" si="3"/>
        <v>640647.41879999998</v>
      </c>
      <c r="AD18">
        <f t="shared" si="3"/>
        <v>150892.6256</v>
      </c>
      <c r="AE18">
        <f t="shared" si="3"/>
        <v>675978.87060000002</v>
      </c>
      <c r="AF18">
        <f t="shared" si="3"/>
        <v>731341.63439999998</v>
      </c>
      <c r="AG18">
        <f t="shared" si="3"/>
        <v>163035.41439999998</v>
      </c>
      <c r="AH18">
        <f t="shared" si="3"/>
        <v>0</v>
      </c>
      <c r="AI18">
        <f t="shared" si="3"/>
        <v>521383.60120000003</v>
      </c>
      <c r="AJ18">
        <f t="shared" si="3"/>
        <v>223007.91209999999</v>
      </c>
      <c r="AK18">
        <f t="shared" si="3"/>
        <v>93308268.370199993</v>
      </c>
      <c r="AL18">
        <f t="shared" si="3"/>
        <v>246853.38089999999</v>
      </c>
      <c r="AM18">
        <f t="shared" si="3"/>
        <v>576038.16209999996</v>
      </c>
      <c r="AN18">
        <f t="shared" si="3"/>
        <v>5097</v>
      </c>
      <c r="AO18">
        <f t="shared" si="3"/>
        <v>544164.37239999999</v>
      </c>
      <c r="AP18">
        <f t="shared" si="3"/>
        <v>835812.45200000005</v>
      </c>
      <c r="AQ18">
        <f t="shared" si="3"/>
        <v>339979645.40670002</v>
      </c>
      <c r="AR18">
        <f t="shared" si="3"/>
        <v>4308674.1084000003</v>
      </c>
      <c r="AS18">
        <f t="shared" si="3"/>
        <v>1574672.889</v>
      </c>
      <c r="AT18">
        <f t="shared" si="3"/>
        <v>195278.3928</v>
      </c>
      <c r="AU18">
        <f t="shared" si="3"/>
        <v>585383.0048</v>
      </c>
      <c r="AV18" s="84">
        <f t="shared" si="3"/>
        <v>190613.53520000001</v>
      </c>
      <c r="AW18" s="84">
        <f t="shared" si="3"/>
        <v>1079400.3038000001</v>
      </c>
      <c r="AX18" s="84">
        <f t="shared" si="3"/>
        <v>427426.353</v>
      </c>
      <c r="AY18" s="84">
        <f t="shared" si="3"/>
        <v>344244.35</v>
      </c>
      <c r="AZ18" s="84">
        <f t="shared" si="3"/>
        <v>85458.883199999997</v>
      </c>
      <c r="BA18" s="84">
        <f t="shared" si="3"/>
        <v>535459.51080000005</v>
      </c>
      <c r="BB18" s="84">
        <f t="shared" si="3"/>
        <v>288485.36910000001</v>
      </c>
      <c r="BC18" s="84">
        <f t="shared" si="3"/>
        <v>83668879.383600011</v>
      </c>
      <c r="BD18" s="84">
        <f t="shared" si="3"/>
        <v>1261743.3455000001</v>
      </c>
      <c r="BE18" s="84">
        <f t="shared" si="3"/>
        <v>592591.96840000001</v>
      </c>
      <c r="BF18" s="84">
        <f t="shared" si="3"/>
        <v>50611.925700000007</v>
      </c>
      <c r="BG18" s="84">
        <f t="shared" si="3"/>
        <v>537010.08200000005</v>
      </c>
      <c r="BH18" s="84">
        <f t="shared" si="3"/>
        <v>1406820.61</v>
      </c>
      <c r="BI18" s="84">
        <f t="shared" si="3"/>
        <v>306946823.28869998</v>
      </c>
      <c r="BJ18" s="84">
        <f t="shared" si="3"/>
        <v>5259452.1713999994</v>
      </c>
      <c r="BK18" s="84">
        <f t="shared" si="3"/>
        <v>1600032.9073000001</v>
      </c>
      <c r="BL18" s="84">
        <f t="shared" si="3"/>
        <v>163849.52969999998</v>
      </c>
      <c r="BM18" s="84">
        <f t="shared" si="3"/>
        <v>624175.80319999997</v>
      </c>
    </row>
    <row r="19" spans="1:65" x14ac:dyDescent="0.35">
      <c r="A19" t="s">
        <v>133</v>
      </c>
      <c r="B19">
        <f t="shared" ref="B19:Q20" si="4">B$9*B14</f>
        <v>0</v>
      </c>
      <c r="C19">
        <f t="shared" si="4"/>
        <v>0</v>
      </c>
      <c r="D19">
        <f t="shared" si="4"/>
        <v>4618375.6798999999</v>
      </c>
      <c r="E19">
        <f t="shared" si="4"/>
        <v>2855725.9731000001</v>
      </c>
      <c r="F19">
        <f t="shared" si="4"/>
        <v>9006834.7774999999</v>
      </c>
      <c r="G19">
        <f t="shared" si="4"/>
        <v>8532231.0150000006</v>
      </c>
      <c r="H19">
        <f t="shared" si="4"/>
        <v>27698386.158</v>
      </c>
      <c r="I19">
        <f t="shared" si="4"/>
        <v>30002850.655200001</v>
      </c>
      <c r="J19">
        <f t="shared" si="4"/>
        <v>52062661.747199997</v>
      </c>
      <c r="K19">
        <f t="shared" si="4"/>
        <v>45205219.376099996</v>
      </c>
      <c r="L19" s="84">
        <f t="shared" si="4"/>
        <v>43695.025200000004</v>
      </c>
      <c r="M19" s="84">
        <f t="shared" si="4"/>
        <v>290559.495</v>
      </c>
      <c r="N19" s="84">
        <f t="shared" si="4"/>
        <v>144237.05559999999</v>
      </c>
      <c r="O19" s="84">
        <f t="shared" si="4"/>
        <v>160749.31270000001</v>
      </c>
      <c r="P19" s="84">
        <f t="shared" si="4"/>
        <v>3325.9380000000001</v>
      </c>
      <c r="Q19" s="84">
        <f t="shared" si="4"/>
        <v>110309.24250000001</v>
      </c>
      <c r="R19" s="84">
        <f t="shared" si="3"/>
        <v>44332.771999999997</v>
      </c>
      <c r="S19" s="84">
        <f t="shared" si="3"/>
        <v>19764292.859999999</v>
      </c>
      <c r="T19" s="84">
        <f t="shared" si="3"/>
        <v>167338.5857</v>
      </c>
      <c r="U19" s="84">
        <f t="shared" si="3"/>
        <v>162086.8714</v>
      </c>
      <c r="V19" s="84">
        <f t="shared" si="3"/>
        <v>0</v>
      </c>
      <c r="W19" s="84">
        <f t="shared" si="3"/>
        <v>120514.52160000001</v>
      </c>
      <c r="X19" s="84">
        <f t="shared" si="3"/>
        <v>114712.1136</v>
      </c>
      <c r="Y19" s="84">
        <f t="shared" si="3"/>
        <v>72269626.239999995</v>
      </c>
      <c r="Z19" s="84">
        <f t="shared" si="3"/>
        <v>118956.6005</v>
      </c>
      <c r="AA19" s="84">
        <f t="shared" si="3"/>
        <v>229104.13069999998</v>
      </c>
      <c r="AB19" s="84">
        <f t="shared" si="3"/>
        <v>10397.4434</v>
      </c>
      <c r="AC19" s="84">
        <f t="shared" si="3"/>
        <v>141955.92359999998</v>
      </c>
      <c r="AD19">
        <f t="shared" si="3"/>
        <v>30415.478399999996</v>
      </c>
      <c r="AE19">
        <f t="shared" si="3"/>
        <v>143669.73389999999</v>
      </c>
      <c r="AF19">
        <f t="shared" si="3"/>
        <v>154604.17179999998</v>
      </c>
      <c r="AG19">
        <f t="shared" si="3"/>
        <v>29756.278399999996</v>
      </c>
      <c r="AH19">
        <f t="shared" si="3"/>
        <v>0</v>
      </c>
      <c r="AI19">
        <f t="shared" si="3"/>
        <v>112545.958</v>
      </c>
      <c r="AJ19">
        <f t="shared" si="3"/>
        <v>49449.195899999999</v>
      </c>
      <c r="AK19">
        <f t="shared" si="3"/>
        <v>21963675.661200002</v>
      </c>
      <c r="AL19">
        <f t="shared" si="3"/>
        <v>48535.587799999994</v>
      </c>
      <c r="AM19">
        <f t="shared" si="3"/>
        <v>119775.467</v>
      </c>
      <c r="AN19">
        <f t="shared" si="3"/>
        <v>0</v>
      </c>
      <c r="AO19">
        <f t="shared" si="3"/>
        <v>117454.2911</v>
      </c>
      <c r="AP19">
        <f t="shared" si="3"/>
        <v>179925.8075</v>
      </c>
      <c r="AQ19">
        <f t="shared" si="3"/>
        <v>106529910.6207</v>
      </c>
      <c r="AR19">
        <f t="shared" si="3"/>
        <v>899410.56569999992</v>
      </c>
      <c r="AS19">
        <f t="shared" si="3"/>
        <v>324305.20560000004</v>
      </c>
      <c r="AT19">
        <f t="shared" si="3"/>
        <v>45706.236899999996</v>
      </c>
      <c r="AU19">
        <f t="shared" si="3"/>
        <v>123663.87520000001</v>
      </c>
      <c r="AV19" s="84">
        <f t="shared" si="3"/>
        <v>44576.511100000003</v>
      </c>
      <c r="AW19" s="84">
        <f t="shared" si="3"/>
        <v>226689.46579999998</v>
      </c>
      <c r="AX19" s="84">
        <f t="shared" si="3"/>
        <v>86691.6054</v>
      </c>
      <c r="AY19" s="84">
        <f t="shared" si="3"/>
        <v>76928.625</v>
      </c>
      <c r="AZ19" s="84">
        <f t="shared" si="3"/>
        <v>17555.7664</v>
      </c>
      <c r="BA19" s="84">
        <f t="shared" si="3"/>
        <v>119131.98700000001</v>
      </c>
      <c r="BB19" s="84">
        <f t="shared" si="3"/>
        <v>61944.942600000002</v>
      </c>
      <c r="BC19" s="84">
        <f t="shared" si="3"/>
        <v>19481178.674999997</v>
      </c>
      <c r="BD19" s="84">
        <f t="shared" si="3"/>
        <v>260572.10950000002</v>
      </c>
      <c r="BE19" s="84">
        <f t="shared" si="3"/>
        <v>124457.3576</v>
      </c>
      <c r="BF19" s="84">
        <f t="shared" si="3"/>
        <v>11576.653200000001</v>
      </c>
      <c r="BG19" s="84">
        <f t="shared" si="3"/>
        <v>118240.75200000001</v>
      </c>
      <c r="BH19" s="84">
        <f t="shared" si="3"/>
        <v>302787.03999999998</v>
      </c>
      <c r="BI19" s="84">
        <f t="shared" si="3"/>
        <v>92053347.918699995</v>
      </c>
      <c r="BJ19" s="84">
        <f t="shared" si="3"/>
        <v>1115392.537</v>
      </c>
      <c r="BK19" s="84">
        <f t="shared" si="3"/>
        <v>345317.36609999998</v>
      </c>
      <c r="BL19" s="84">
        <f t="shared" si="3"/>
        <v>37672.558799999999</v>
      </c>
      <c r="BM19" s="84">
        <f t="shared" si="3"/>
        <v>134300.7916</v>
      </c>
    </row>
    <row r="20" spans="1:65" x14ac:dyDescent="0.35">
      <c r="A20" t="s">
        <v>134</v>
      </c>
      <c r="B20">
        <f t="shared" si="4"/>
        <v>0</v>
      </c>
      <c r="C20">
        <f t="shared" si="3"/>
        <v>0</v>
      </c>
      <c r="D20">
        <f t="shared" si="3"/>
        <v>1930236.9160000002</v>
      </c>
      <c r="E20">
        <f t="shared" si="3"/>
        <v>1220350.4312999998</v>
      </c>
      <c r="F20">
        <f t="shared" si="3"/>
        <v>3777942.8550000004</v>
      </c>
      <c r="G20">
        <f t="shared" si="3"/>
        <v>3588708.0754</v>
      </c>
      <c r="H20">
        <f t="shared" si="3"/>
        <v>11701790.1072</v>
      </c>
      <c r="I20">
        <f t="shared" si="3"/>
        <v>12782671.4712</v>
      </c>
      <c r="J20">
        <f t="shared" si="3"/>
        <v>22281514.944000002</v>
      </c>
      <c r="K20">
        <f t="shared" si="3"/>
        <v>19411231.165199999</v>
      </c>
      <c r="L20" s="84">
        <f t="shared" si="3"/>
        <v>18437.785199999998</v>
      </c>
      <c r="M20" s="84">
        <f t="shared" si="3"/>
        <v>123060.492</v>
      </c>
      <c r="N20" s="84">
        <f t="shared" si="3"/>
        <v>60246.436000000002</v>
      </c>
      <c r="O20" s="84">
        <f t="shared" si="3"/>
        <v>67411.002099999998</v>
      </c>
      <c r="P20" s="84">
        <f t="shared" si="3"/>
        <v>2091.3095000000003</v>
      </c>
      <c r="Q20" s="84">
        <f t="shared" si="3"/>
        <v>47353.936500000003</v>
      </c>
      <c r="R20" s="84">
        <f t="shared" si="3"/>
        <v>18927.171999999999</v>
      </c>
      <c r="S20" s="84">
        <f t="shared" si="3"/>
        <v>8325992.3370000003</v>
      </c>
      <c r="T20" s="84">
        <f t="shared" si="3"/>
        <v>71436.3364</v>
      </c>
      <c r="U20" s="84">
        <f t="shared" si="3"/>
        <v>69022.159700000004</v>
      </c>
      <c r="V20" s="84">
        <f t="shared" si="3"/>
        <v>0</v>
      </c>
      <c r="W20" s="84">
        <f t="shared" si="3"/>
        <v>50563.094999999994</v>
      </c>
      <c r="X20" s="84">
        <f t="shared" si="3"/>
        <v>49320.667199999996</v>
      </c>
      <c r="Y20" s="84">
        <f t="shared" si="3"/>
        <v>31043410.880000003</v>
      </c>
      <c r="Z20" s="84">
        <f t="shared" si="3"/>
        <v>47870.148600000008</v>
      </c>
      <c r="AA20" s="84">
        <f t="shared" si="3"/>
        <v>95677.399099999995</v>
      </c>
      <c r="AB20" s="84">
        <f t="shared" si="3"/>
        <v>0</v>
      </c>
      <c r="AC20" s="84">
        <f t="shared" si="3"/>
        <v>56379.657599999999</v>
      </c>
      <c r="AD20">
        <f t="shared" si="3"/>
        <v>12915.896000000001</v>
      </c>
      <c r="AE20">
        <f t="shared" si="3"/>
        <v>61220.395500000006</v>
      </c>
      <c r="AF20">
        <f t="shared" si="3"/>
        <v>67812.193799999994</v>
      </c>
      <c r="AG20">
        <f t="shared" si="3"/>
        <v>8536.3071999999993</v>
      </c>
      <c r="AH20">
        <f t="shared" si="3"/>
        <v>0</v>
      </c>
      <c r="AI20">
        <f t="shared" si="3"/>
        <v>46106.440799999997</v>
      </c>
      <c r="AJ20">
        <f t="shared" si="3"/>
        <v>22409.892</v>
      </c>
      <c r="AK20">
        <f t="shared" si="3"/>
        <v>9238688.9686000012</v>
      </c>
      <c r="AL20">
        <f t="shared" si="3"/>
        <v>18554.031299999999</v>
      </c>
      <c r="AM20">
        <f t="shared" si="3"/>
        <v>48133.370899999994</v>
      </c>
      <c r="AN20">
        <f t="shared" si="3"/>
        <v>0</v>
      </c>
      <c r="AO20">
        <f t="shared" si="3"/>
        <v>53258.336499999998</v>
      </c>
      <c r="AP20">
        <f t="shared" si="3"/>
        <v>71318.024000000005</v>
      </c>
      <c r="AQ20">
        <f t="shared" si="3"/>
        <v>45951181.973699994</v>
      </c>
      <c r="AR20">
        <f t="shared" si="3"/>
        <v>381788.3259</v>
      </c>
      <c r="AS20">
        <f t="shared" si="3"/>
        <v>138114.90539999999</v>
      </c>
      <c r="AT20">
        <f t="shared" si="3"/>
        <v>20642.370299999999</v>
      </c>
      <c r="AU20">
        <f t="shared" si="3"/>
        <v>53369.120000000003</v>
      </c>
      <c r="AV20" s="84">
        <f t="shared" si="3"/>
        <v>19071.524999999998</v>
      </c>
      <c r="AW20" s="84">
        <f t="shared" si="3"/>
        <v>94092.2304</v>
      </c>
      <c r="AX20" s="84">
        <f t="shared" si="3"/>
        <v>34161.208200000001</v>
      </c>
      <c r="AY20" s="84">
        <f t="shared" si="3"/>
        <v>28747.012500000001</v>
      </c>
      <c r="AZ20" s="84">
        <f t="shared" si="3"/>
        <v>8521.3503999999994</v>
      </c>
      <c r="BA20" s="84">
        <f t="shared" si="3"/>
        <v>50331.502200000003</v>
      </c>
      <c r="BB20" s="84">
        <f t="shared" si="3"/>
        <v>26822.688299999998</v>
      </c>
      <c r="BC20" s="84">
        <f t="shared" si="3"/>
        <v>8170962.9414000008</v>
      </c>
      <c r="BD20" s="84">
        <f t="shared" si="3"/>
        <v>109319.54500000001</v>
      </c>
      <c r="BE20" s="84">
        <f t="shared" si="3"/>
        <v>50181.943200000002</v>
      </c>
      <c r="BF20" s="84">
        <f t="shared" si="3"/>
        <v>3148.9542000000001</v>
      </c>
      <c r="BG20" s="84">
        <f t="shared" si="3"/>
        <v>48563.166000000005</v>
      </c>
      <c r="BH20" s="84">
        <f t="shared" si="3"/>
        <v>127508.62000000001</v>
      </c>
      <c r="BI20" s="84">
        <f t="shared" si="3"/>
        <v>39557941.792599998</v>
      </c>
      <c r="BJ20" s="84">
        <f t="shared" si="3"/>
        <v>468054.2916</v>
      </c>
      <c r="BK20" s="84">
        <f t="shared" si="3"/>
        <v>136336.87450000001</v>
      </c>
      <c r="BL20" s="84">
        <f t="shared" si="3"/>
        <v>15986.911499999998</v>
      </c>
      <c r="BM20" s="84">
        <f t="shared" si="3"/>
        <v>58935.405200000001</v>
      </c>
    </row>
    <row r="22" spans="1:65" ht="52" customHeight="1" x14ac:dyDescent="0.35">
      <c r="C22">
        <v>0</v>
      </c>
      <c r="D22">
        <v>0.1</v>
      </c>
      <c r="E22">
        <v>0.2</v>
      </c>
      <c r="F22">
        <v>0.5</v>
      </c>
      <c r="G22">
        <v>1</v>
      </c>
      <c r="K22" s="1" t="s">
        <v>302</v>
      </c>
      <c r="L22">
        <f>0.000000019649*L19+0.0063566</f>
        <v>7.2151635501547995E-3</v>
      </c>
      <c r="M22">
        <f>0.000000019649*M19+0.0063566</f>
        <v>1.2065803517254999E-2</v>
      </c>
      <c r="N22">
        <f t="shared" ref="N22:BM22" si="5">0.000000019649*N19+0.0063566</f>
        <v>9.1907139054843989E-3</v>
      </c>
      <c r="O22">
        <f t="shared" si="5"/>
        <v>9.5151632452422988E-3</v>
      </c>
      <c r="P22">
        <f t="shared" si="5"/>
        <v>6.4219513557619992E-3</v>
      </c>
      <c r="Q22">
        <f t="shared" si="5"/>
        <v>8.5240663058825002E-3</v>
      </c>
      <c r="R22">
        <f t="shared" si="5"/>
        <v>7.2276946370279996E-3</v>
      </c>
      <c r="S22">
        <f t="shared" si="5"/>
        <v>0.39470519040613999</v>
      </c>
      <c r="T22">
        <f t="shared" si="5"/>
        <v>9.6446358704192995E-3</v>
      </c>
      <c r="U22">
        <f t="shared" si="5"/>
        <v>9.5414449361386003E-3</v>
      </c>
      <c r="V22">
        <f t="shared" si="5"/>
        <v>6.3565999999999996E-3</v>
      </c>
      <c r="W22">
        <f t="shared" si="5"/>
        <v>8.7245898349183997E-3</v>
      </c>
      <c r="X22">
        <f t="shared" si="5"/>
        <v>8.6105783201264E-3</v>
      </c>
      <c r="Y22">
        <f t="shared" si="5"/>
        <v>1.4263824859897598</v>
      </c>
      <c r="Z22">
        <f t="shared" si="5"/>
        <v>8.6939782432244993E-3</v>
      </c>
      <c r="AA22">
        <f t="shared" si="5"/>
        <v>1.0858267064124299E-2</v>
      </c>
      <c r="AB22">
        <f t="shared" si="5"/>
        <v>6.5608993653665992E-3</v>
      </c>
      <c r="AC22">
        <f t="shared" si="5"/>
        <v>9.1458919428163993E-3</v>
      </c>
      <c r="AD22">
        <f t="shared" si="5"/>
        <v>6.9542337350815995E-3</v>
      </c>
      <c r="AE22">
        <f t="shared" si="5"/>
        <v>9.1795666014010992E-3</v>
      </c>
      <c r="AF22">
        <f t="shared" si="5"/>
        <v>9.3944173716981987E-3</v>
      </c>
      <c r="AG22">
        <f t="shared" si="5"/>
        <v>6.9412811142815995E-3</v>
      </c>
      <c r="AH22">
        <f t="shared" si="5"/>
        <v>6.3565999999999996E-3</v>
      </c>
      <c r="AI22">
        <f t="shared" si="5"/>
        <v>8.5680155287419998E-3</v>
      </c>
      <c r="AJ22">
        <f t="shared" si="5"/>
        <v>7.3282272502390999E-3</v>
      </c>
      <c r="AK22">
        <f t="shared" si="5"/>
        <v>0.4379208630669188</v>
      </c>
      <c r="AL22">
        <f t="shared" si="5"/>
        <v>7.3102757646821993E-3</v>
      </c>
      <c r="AM22">
        <f t="shared" si="5"/>
        <v>8.7100681510829999E-3</v>
      </c>
      <c r="AN22">
        <f t="shared" si="5"/>
        <v>6.3565999999999996E-3</v>
      </c>
      <c r="AO22">
        <f t="shared" si="5"/>
        <v>8.6644593658239E-3</v>
      </c>
      <c r="AP22">
        <f t="shared" si="5"/>
        <v>9.8919621915674986E-3</v>
      </c>
      <c r="AQ22">
        <f t="shared" si="5"/>
        <v>2.0995628137861346</v>
      </c>
      <c r="AR22">
        <f t="shared" si="5"/>
        <v>2.40291182054393E-2</v>
      </c>
      <c r="AS22">
        <f t="shared" si="5"/>
        <v>1.27288729848344E-2</v>
      </c>
      <c r="AT22">
        <f t="shared" si="5"/>
        <v>7.2546818488480993E-3</v>
      </c>
      <c r="AU22">
        <f t="shared" si="5"/>
        <v>8.7864714838047989E-3</v>
      </c>
      <c r="AV22">
        <f t="shared" si="5"/>
        <v>7.2324838666038994E-3</v>
      </c>
      <c r="AW22">
        <f t="shared" si="5"/>
        <v>1.08108213135042E-2</v>
      </c>
      <c r="AX22">
        <f t="shared" si="5"/>
        <v>8.0600033545045989E-3</v>
      </c>
      <c r="AY22">
        <f t="shared" si="5"/>
        <v>7.8681705526249986E-3</v>
      </c>
      <c r="AZ22">
        <f t="shared" si="5"/>
        <v>6.7015532539935994E-3</v>
      </c>
      <c r="BA22">
        <f t="shared" si="5"/>
        <v>8.6974244125629999E-3</v>
      </c>
      <c r="BB22">
        <f t="shared" si="5"/>
        <v>7.5737561771474001E-3</v>
      </c>
      <c r="BC22">
        <f t="shared" si="5"/>
        <v>0.38914227978507493</v>
      </c>
      <c r="BD22">
        <f t="shared" si="5"/>
        <v>1.14765813795655E-2</v>
      </c>
      <c r="BE22">
        <f t="shared" si="5"/>
        <v>8.8020626194823988E-3</v>
      </c>
      <c r="BF22">
        <f t="shared" si="5"/>
        <v>6.5840696587267994E-3</v>
      </c>
      <c r="BG22">
        <f t="shared" si="5"/>
        <v>8.6799125360479991E-3</v>
      </c>
      <c r="BH22">
        <f t="shared" si="5"/>
        <v>1.2306062548959999E-2</v>
      </c>
      <c r="BI22">
        <f t="shared" si="5"/>
        <v>1.8151128332545361</v>
      </c>
      <c r="BJ22">
        <f t="shared" si="5"/>
        <v>2.8272947959513E-2</v>
      </c>
      <c r="BK22">
        <f t="shared" si="5"/>
        <v>1.3141740926498899E-2</v>
      </c>
      <c r="BL22">
        <f t="shared" si="5"/>
        <v>7.0968281078611995E-3</v>
      </c>
      <c r="BM22">
        <f t="shared" si="5"/>
        <v>8.995476254148399E-3</v>
      </c>
    </row>
    <row r="23" spans="1:65" s="4" customFormat="1" ht="50.5" customHeight="1" x14ac:dyDescent="0.35">
      <c r="B23" s="4" t="s">
        <v>51</v>
      </c>
      <c r="C23" s="4">
        <f>AVERAGE(B19:C19)</f>
        <v>0</v>
      </c>
      <c r="D23" s="4">
        <f>AVERAGE(D19:E19)</f>
        <v>3737050.8265</v>
      </c>
      <c r="E23" s="4">
        <f>AVERAGE(F19:G19)</f>
        <v>8769532.8962500002</v>
      </c>
      <c r="F23" s="4">
        <f>AVERAGE(H19:I19)</f>
        <v>28850618.406599998</v>
      </c>
      <c r="G23" s="4">
        <f>AVERAGE(J19:K19)</f>
        <v>48633940.561649993</v>
      </c>
      <c r="K23" s="5" t="s">
        <v>303</v>
      </c>
      <c r="L23" s="4">
        <f>L22*6/5</f>
        <v>8.6581962601857583E-3</v>
      </c>
      <c r="M23" s="4">
        <f t="shared" ref="M23:BM23" si="6">M22*6/5</f>
        <v>1.4478964220705997E-2</v>
      </c>
      <c r="N23" s="4">
        <f t="shared" si="6"/>
        <v>1.1028856686581278E-2</v>
      </c>
      <c r="O23" s="4">
        <f t="shared" si="6"/>
        <v>1.1418195894290759E-2</v>
      </c>
      <c r="P23" s="4">
        <f t="shared" si="6"/>
        <v>7.7063416269143991E-3</v>
      </c>
      <c r="Q23" s="4">
        <f t="shared" si="6"/>
        <v>1.0228879567059E-2</v>
      </c>
      <c r="R23" s="4">
        <f t="shared" si="6"/>
        <v>8.6732335644335995E-3</v>
      </c>
      <c r="S23" s="4">
        <f t="shared" si="6"/>
        <v>0.47364622848736798</v>
      </c>
      <c r="T23" s="4">
        <f t="shared" si="6"/>
        <v>1.157356304450316E-2</v>
      </c>
      <c r="U23" s="4">
        <f t="shared" si="6"/>
        <v>1.1449733923366321E-2</v>
      </c>
      <c r="V23" s="4">
        <f t="shared" si="6"/>
        <v>7.627919999999999E-3</v>
      </c>
      <c r="W23" s="4">
        <f t="shared" si="6"/>
        <v>1.0469507801902079E-2</v>
      </c>
      <c r="X23" s="4">
        <f t="shared" si="6"/>
        <v>1.0332693984151681E-2</v>
      </c>
      <c r="Y23" s="4">
        <f t="shared" si="6"/>
        <v>1.7116589831877118</v>
      </c>
      <c r="Z23" s="4">
        <f t="shared" si="6"/>
        <v>1.0432773891869399E-2</v>
      </c>
      <c r="AA23" s="4">
        <f t="shared" si="6"/>
        <v>1.3029920476949158E-2</v>
      </c>
      <c r="AB23" s="4">
        <f t="shared" si="6"/>
        <v>7.8730792384399187E-3</v>
      </c>
      <c r="AC23" s="4">
        <f t="shared" si="6"/>
        <v>1.0975070331379681E-2</v>
      </c>
      <c r="AD23" s="4">
        <f t="shared" si="6"/>
        <v>8.3450804820979184E-3</v>
      </c>
      <c r="AE23" s="4">
        <f t="shared" si="6"/>
        <v>1.101547992168132E-2</v>
      </c>
      <c r="AF23" s="4">
        <f t="shared" si="6"/>
        <v>1.1273300846037839E-2</v>
      </c>
      <c r="AG23" s="4">
        <f t="shared" si="6"/>
        <v>8.3295373371379197E-3</v>
      </c>
      <c r="AH23" s="4">
        <f t="shared" si="6"/>
        <v>7.627919999999999E-3</v>
      </c>
      <c r="AI23" s="4">
        <f t="shared" si="6"/>
        <v>1.0281618634490401E-2</v>
      </c>
      <c r="AJ23" s="4">
        <f t="shared" si="6"/>
        <v>8.7938727002869199E-3</v>
      </c>
      <c r="AK23" s="4">
        <f t="shared" si="6"/>
        <v>0.52550503568030249</v>
      </c>
      <c r="AL23" s="4">
        <f t="shared" si="6"/>
        <v>8.7723309176186391E-3</v>
      </c>
      <c r="AM23" s="4">
        <f t="shared" si="6"/>
        <v>1.04520817812996E-2</v>
      </c>
      <c r="AN23" s="4">
        <f t="shared" si="6"/>
        <v>7.627919999999999E-3</v>
      </c>
      <c r="AO23" s="4">
        <f t="shared" si="6"/>
        <v>1.039735123898868E-2</v>
      </c>
      <c r="AP23" s="4">
        <f t="shared" si="6"/>
        <v>1.1870354629880998E-2</v>
      </c>
      <c r="AQ23" s="4">
        <f t="shared" si="6"/>
        <v>2.5194753765433617</v>
      </c>
      <c r="AR23" s="4">
        <f t="shared" si="6"/>
        <v>2.8834941846527164E-2</v>
      </c>
      <c r="AS23" s="4">
        <f t="shared" si="6"/>
        <v>1.5274647581801281E-2</v>
      </c>
      <c r="AT23" s="4">
        <f t="shared" si="6"/>
        <v>8.7056182186177195E-3</v>
      </c>
      <c r="AU23" s="4">
        <f t="shared" si="6"/>
        <v>1.0543765780565758E-2</v>
      </c>
      <c r="AV23" s="4">
        <f t="shared" si="6"/>
        <v>8.6789806399246803E-3</v>
      </c>
      <c r="AW23" s="4">
        <f t="shared" si="6"/>
        <v>1.297298557620504E-2</v>
      </c>
      <c r="AX23" s="4">
        <f t="shared" si="6"/>
        <v>9.6720040254055194E-3</v>
      </c>
      <c r="AY23" s="4">
        <f t="shared" si="6"/>
        <v>9.4418046631499983E-3</v>
      </c>
      <c r="AZ23" s="4">
        <f t="shared" si="6"/>
        <v>8.041863904792319E-3</v>
      </c>
      <c r="BA23" s="4">
        <f t="shared" si="6"/>
        <v>1.0436909295075601E-2</v>
      </c>
      <c r="BB23" s="4">
        <f t="shared" si="6"/>
        <v>9.0885074125768798E-3</v>
      </c>
      <c r="BC23" s="4">
        <f t="shared" si="6"/>
        <v>0.46697073574208992</v>
      </c>
      <c r="BD23" s="4">
        <f t="shared" si="6"/>
        <v>1.3771897655478598E-2</v>
      </c>
      <c r="BE23" s="4">
        <f t="shared" si="6"/>
        <v>1.0562475143378878E-2</v>
      </c>
      <c r="BF23" s="4">
        <f t="shared" si="6"/>
        <v>7.9008835904721582E-3</v>
      </c>
      <c r="BG23" s="4">
        <f t="shared" si="6"/>
        <v>1.0415895043257599E-2</v>
      </c>
      <c r="BH23" s="4">
        <f t="shared" si="6"/>
        <v>1.4767275058752E-2</v>
      </c>
      <c r="BI23" s="4">
        <f t="shared" si="6"/>
        <v>2.1781353999054431</v>
      </c>
      <c r="BJ23" s="4">
        <f t="shared" si="6"/>
        <v>3.3927537551415601E-2</v>
      </c>
      <c r="BK23" s="4">
        <f t="shared" si="6"/>
        <v>1.5770089111798679E-2</v>
      </c>
      <c r="BL23" s="4">
        <f t="shared" si="6"/>
        <v>8.516193729433439E-3</v>
      </c>
      <c r="BM23" s="4">
        <f t="shared" si="6"/>
        <v>1.079457150497808E-2</v>
      </c>
    </row>
    <row r="24" spans="1:65" x14ac:dyDescent="0.35">
      <c r="B24" t="s">
        <v>13</v>
      </c>
      <c r="C24">
        <f>STDEV(B19:C19)</f>
        <v>0</v>
      </c>
      <c r="D24">
        <f>STDEV(D19:E19)</f>
        <v>1246381.5605347597</v>
      </c>
      <c r="E24">
        <f>STDEV(F19:G19)</f>
        <v>335595.53884039912</v>
      </c>
      <c r="F24">
        <f>STDEV(H19:I19)</f>
        <v>1629502.4729737684</v>
      </c>
      <c r="G24">
        <f>STDEV(J19:K19)</f>
        <v>4848944.0022007683</v>
      </c>
      <c r="K24" t="s">
        <v>304</v>
      </c>
      <c r="L24">
        <f>AVERAGE(L23,AD23,AV23)</f>
        <v>8.560752460736119E-3</v>
      </c>
      <c r="M24">
        <f t="shared" ref="M24:AC24" si="7">AVERAGE(M23,AE23,AW23)</f>
        <v>1.2822476572864118E-2</v>
      </c>
      <c r="N24">
        <f t="shared" si="7"/>
        <v>1.0658053852674881E-2</v>
      </c>
      <c r="O24">
        <f t="shared" si="7"/>
        <v>9.7298459648595594E-3</v>
      </c>
      <c r="P24">
        <f t="shared" si="7"/>
        <v>7.7920418439022393E-3</v>
      </c>
      <c r="Q24">
        <f t="shared" si="7"/>
        <v>1.0315802498875001E-2</v>
      </c>
      <c r="R24">
        <f t="shared" si="7"/>
        <v>8.8518712257657992E-3</v>
      </c>
      <c r="S24">
        <f t="shared" si="7"/>
        <v>0.4887073333032535</v>
      </c>
      <c r="T24">
        <f t="shared" si="7"/>
        <v>1.1372597205866799E-2</v>
      </c>
      <c r="U24">
        <f t="shared" si="7"/>
        <v>1.08214302826816E-2</v>
      </c>
      <c r="V24">
        <f t="shared" si="7"/>
        <v>7.7189078634907178E-3</v>
      </c>
      <c r="W24">
        <f t="shared" si="7"/>
        <v>1.042758469471612E-2</v>
      </c>
      <c r="X24">
        <f t="shared" si="7"/>
        <v>1.2323441224261558E-2</v>
      </c>
      <c r="Y24">
        <f t="shared" si="7"/>
        <v>2.1364232532121723</v>
      </c>
      <c r="Z24">
        <f t="shared" si="7"/>
        <v>2.439841776327072E-2</v>
      </c>
      <c r="AA24">
        <f t="shared" si="7"/>
        <v>1.469155239018304E-2</v>
      </c>
      <c r="AB24">
        <f t="shared" si="7"/>
        <v>8.3649637288303585E-3</v>
      </c>
      <c r="AC24">
        <f t="shared" si="7"/>
        <v>1.0771135872307838E-2</v>
      </c>
    </row>
    <row r="25" spans="1:65" x14ac:dyDescent="0.35">
      <c r="B25" s="135" t="s">
        <v>307</v>
      </c>
      <c r="C25" s="135"/>
      <c r="D25" s="135"/>
      <c r="E25" s="135"/>
      <c r="F25" s="135"/>
      <c r="G25" s="135"/>
      <c r="K25" t="s">
        <v>13</v>
      </c>
      <c r="L25">
        <f>STDEV(L23,AD23,AV23)</f>
        <v>1.8706629677087819E-4</v>
      </c>
      <c r="M25">
        <f t="shared" ref="M25:AC25" si="8">STDEV(M23,AE23,AW23)</f>
        <v>1.7366406054398888E-3</v>
      </c>
      <c r="N25">
        <f t="shared" si="8"/>
        <v>8.626464705582213E-4</v>
      </c>
      <c r="O25">
        <f t="shared" si="8"/>
        <v>1.5643461139678353E-3</v>
      </c>
      <c r="P25">
        <f t="shared" si="8"/>
        <v>2.1987674836712603E-4</v>
      </c>
      <c r="Q25">
        <f t="shared" si="8"/>
        <v>1.0814570898960215E-4</v>
      </c>
      <c r="R25">
        <f t="shared" si="8"/>
        <v>2.1362575677156829E-4</v>
      </c>
      <c r="S25">
        <f t="shared" si="8"/>
        <v>3.2042061825364405E-2</v>
      </c>
      <c r="T25">
        <f t="shared" si="8"/>
        <v>2.5058346599093548E-3</v>
      </c>
      <c r="U25">
        <f t="shared" si="8"/>
        <v>5.4691934713543291E-4</v>
      </c>
      <c r="V25">
        <f t="shared" si="8"/>
        <v>1.5759560243806789E-4</v>
      </c>
      <c r="W25">
        <f t="shared" si="8"/>
        <v>3.7471700739158879E-5</v>
      </c>
      <c r="X25">
        <f t="shared" si="8"/>
        <v>2.2517421973455047E-3</v>
      </c>
      <c r="Y25">
        <f t="shared" si="8"/>
        <v>0.40552035550617532</v>
      </c>
      <c r="Z25">
        <f t="shared" si="8"/>
        <v>1.2359734597088605E-2</v>
      </c>
      <c r="AA25">
        <f t="shared" si="8"/>
        <v>1.4601818512498738E-3</v>
      </c>
      <c r="AB25">
        <f t="shared" si="8"/>
        <v>4.3638649519740959E-4</v>
      </c>
      <c r="AC25">
        <f t="shared" si="8"/>
        <v>2.166052297318574E-4</v>
      </c>
    </row>
    <row r="26" spans="1:65" x14ac:dyDescent="0.35">
      <c r="B26" s="135"/>
      <c r="C26" s="135"/>
      <c r="D26" s="135"/>
      <c r="E26" s="135"/>
      <c r="F26" s="135"/>
      <c r="G26" s="135"/>
      <c r="K26" s="3" t="s">
        <v>305</v>
      </c>
    </row>
    <row r="27" spans="1:65" x14ac:dyDescent="0.35">
      <c r="K27">
        <v>0</v>
      </c>
      <c r="L27">
        <f>L24</f>
        <v>8.560752460736119E-3</v>
      </c>
      <c r="M27">
        <f t="shared" ref="M27:Q27" si="9">M24</f>
        <v>1.2822476572864118E-2</v>
      </c>
      <c r="N27">
        <f t="shared" si="9"/>
        <v>1.0658053852674881E-2</v>
      </c>
      <c r="O27">
        <f t="shared" si="9"/>
        <v>9.7298459648595594E-3</v>
      </c>
      <c r="P27">
        <f t="shared" si="9"/>
        <v>7.7920418439022393E-3</v>
      </c>
      <c r="Q27">
        <f t="shared" si="9"/>
        <v>1.0315802498875001E-2</v>
      </c>
    </row>
    <row r="28" spans="1:65" x14ac:dyDescent="0.35">
      <c r="K28">
        <v>2</v>
      </c>
      <c r="L28">
        <f>R24</f>
        <v>8.8518712257657992E-3</v>
      </c>
      <c r="M28">
        <f t="shared" ref="M28:Q28" si="10">S24</f>
        <v>0.4887073333032535</v>
      </c>
      <c r="N28">
        <f t="shared" si="10"/>
        <v>1.1372597205866799E-2</v>
      </c>
      <c r="O28">
        <f t="shared" si="10"/>
        <v>1.08214302826816E-2</v>
      </c>
      <c r="P28">
        <f t="shared" si="10"/>
        <v>7.7189078634907178E-3</v>
      </c>
      <c r="Q28">
        <f t="shared" si="10"/>
        <v>1.042758469471612E-2</v>
      </c>
    </row>
    <row r="29" spans="1:65" x14ac:dyDescent="0.35">
      <c r="K29">
        <v>12</v>
      </c>
      <c r="L29">
        <f>X24</f>
        <v>1.2323441224261558E-2</v>
      </c>
      <c r="M29">
        <f t="shared" ref="M29:Q29" si="11">Y24</f>
        <v>2.1364232532121723</v>
      </c>
      <c r="N29">
        <f t="shared" si="11"/>
        <v>2.439841776327072E-2</v>
      </c>
      <c r="O29">
        <f t="shared" si="11"/>
        <v>1.469155239018304E-2</v>
      </c>
      <c r="P29">
        <f t="shared" si="11"/>
        <v>8.3649637288303585E-3</v>
      </c>
      <c r="Q29">
        <f t="shared" si="11"/>
        <v>1.0771135872307838E-2</v>
      </c>
    </row>
    <row r="30" spans="1:65" x14ac:dyDescent="0.35">
      <c r="K30" s="3" t="s">
        <v>306</v>
      </c>
    </row>
    <row r="31" spans="1:65" x14ac:dyDescent="0.35">
      <c r="K31">
        <v>0</v>
      </c>
      <c r="L31">
        <f>L25</f>
        <v>1.8706629677087819E-4</v>
      </c>
      <c r="M31">
        <f t="shared" ref="M31:Q31" si="12">M25</f>
        <v>1.7366406054398888E-3</v>
      </c>
      <c r="N31">
        <f t="shared" si="12"/>
        <v>8.626464705582213E-4</v>
      </c>
      <c r="O31">
        <f t="shared" si="12"/>
        <v>1.5643461139678353E-3</v>
      </c>
      <c r="P31">
        <f t="shared" si="12"/>
        <v>2.1987674836712603E-4</v>
      </c>
      <c r="Q31">
        <f t="shared" si="12"/>
        <v>1.0814570898960215E-4</v>
      </c>
    </row>
    <row r="32" spans="1:65" x14ac:dyDescent="0.35">
      <c r="K32">
        <v>2</v>
      </c>
      <c r="L32">
        <f>R25</f>
        <v>2.1362575677156829E-4</v>
      </c>
      <c r="M32">
        <f t="shared" ref="M32:Q32" si="13">S25</f>
        <v>3.2042061825364405E-2</v>
      </c>
      <c r="N32">
        <f t="shared" si="13"/>
        <v>2.5058346599093548E-3</v>
      </c>
      <c r="O32">
        <f t="shared" si="13"/>
        <v>5.4691934713543291E-4</v>
      </c>
      <c r="P32">
        <f t="shared" si="13"/>
        <v>1.5759560243806789E-4</v>
      </c>
      <c r="Q32">
        <f t="shared" si="13"/>
        <v>3.7471700739158879E-5</v>
      </c>
    </row>
    <row r="33" spans="11:17" x14ac:dyDescent="0.35">
      <c r="K33">
        <v>12</v>
      </c>
      <c r="L33">
        <f>X25</f>
        <v>2.2517421973455047E-3</v>
      </c>
      <c r="M33">
        <f t="shared" ref="M33:Q33" si="14">Y25</f>
        <v>0.40552035550617532</v>
      </c>
      <c r="N33">
        <f t="shared" si="14"/>
        <v>1.2359734597088605E-2</v>
      </c>
      <c r="O33">
        <f t="shared" si="14"/>
        <v>1.4601818512498738E-3</v>
      </c>
      <c r="P33">
        <f t="shared" si="14"/>
        <v>4.3638649519740959E-4</v>
      </c>
      <c r="Q33">
        <f t="shared" si="14"/>
        <v>2.166052297318574E-4</v>
      </c>
    </row>
  </sheetData>
  <mergeCells count="1">
    <mergeCell ref="B25:G26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"/>
  <sheetViews>
    <sheetView zoomScale="85" zoomScaleNormal="85" workbookViewId="0">
      <selection activeCell="S19" sqref="S19"/>
    </sheetView>
  </sheetViews>
  <sheetFormatPr defaultRowHeight="14.5" x14ac:dyDescent="0.35"/>
  <sheetData>
    <row r="1" spans="1:30" x14ac:dyDescent="0.35">
      <c r="J1" t="s">
        <v>18</v>
      </c>
      <c r="R1" s="2"/>
      <c r="V1" s="4"/>
      <c r="W1" s="4"/>
      <c r="X1" s="4"/>
      <c r="Y1" s="4"/>
      <c r="Z1" s="4"/>
      <c r="AA1" s="4"/>
      <c r="AB1" s="4"/>
      <c r="AC1" s="4"/>
      <c r="AD1" s="4"/>
    </row>
    <row r="2" spans="1:30" x14ac:dyDescent="0.35">
      <c r="A2" s="15"/>
      <c r="B2" s="15" t="s">
        <v>308</v>
      </c>
      <c r="C2" s="15" t="s">
        <v>309</v>
      </c>
      <c r="D2" s="15"/>
      <c r="E2" s="15" t="s">
        <v>310</v>
      </c>
      <c r="F2" s="15"/>
      <c r="G2" s="15" t="s">
        <v>311</v>
      </c>
      <c r="H2" s="15"/>
      <c r="I2" s="15"/>
      <c r="J2" s="15">
        <v>7942</v>
      </c>
      <c r="K2" s="15" t="s">
        <v>310</v>
      </c>
      <c r="L2" s="15" t="s">
        <v>311</v>
      </c>
      <c r="M2" s="15"/>
      <c r="N2" s="15"/>
      <c r="O2" s="15"/>
      <c r="P2" s="15"/>
      <c r="Q2" s="15"/>
      <c r="R2" s="15"/>
      <c r="S2" s="15"/>
      <c r="T2" s="15"/>
      <c r="U2" s="15"/>
      <c r="V2" s="23"/>
      <c r="W2" s="23"/>
      <c r="X2" s="23"/>
      <c r="Y2" s="23"/>
      <c r="Z2" s="23"/>
      <c r="AA2" s="23"/>
      <c r="AB2" s="23"/>
      <c r="AC2" s="4"/>
      <c r="AD2" s="4"/>
    </row>
    <row r="3" spans="1:30" x14ac:dyDescent="0.35">
      <c r="B3">
        <v>0</v>
      </c>
      <c r="C3">
        <v>5.8000000000000003E-2</v>
      </c>
      <c r="D3">
        <v>0.06</v>
      </c>
      <c r="E3">
        <v>5.7000000000000002E-2</v>
      </c>
      <c r="F3">
        <v>5.5E-2</v>
      </c>
      <c r="G3">
        <v>5.6000000000000001E-2</v>
      </c>
      <c r="H3">
        <v>5.7000000000000002E-2</v>
      </c>
      <c r="J3">
        <f>AVERAGE(C3:D3)</f>
        <v>5.8999999999999997E-2</v>
      </c>
      <c r="K3">
        <f>AVERAGE(E3:F3)</f>
        <v>5.6000000000000001E-2</v>
      </c>
      <c r="L3">
        <f>AVERAGE(G3:H3)</f>
        <v>5.6500000000000002E-2</v>
      </c>
      <c r="V3" s="4"/>
      <c r="W3" s="4"/>
      <c r="X3" s="4"/>
      <c r="Y3" s="4"/>
      <c r="Z3" s="4"/>
      <c r="AA3" s="4"/>
      <c r="AB3" s="4"/>
      <c r="AC3" s="4"/>
      <c r="AD3" s="4"/>
    </row>
    <row r="4" spans="1:30" x14ac:dyDescent="0.35">
      <c r="B4">
        <v>1</v>
      </c>
      <c r="C4">
        <v>0.309</v>
      </c>
      <c r="D4">
        <v>0.30499999999999999</v>
      </c>
      <c r="E4">
        <v>0.14499999999999999</v>
      </c>
      <c r="F4">
        <v>0.14199999999999999</v>
      </c>
      <c r="G4">
        <v>0.3</v>
      </c>
      <c r="H4">
        <v>0.30499999999999999</v>
      </c>
      <c r="J4">
        <f t="shared" ref="J4:J11" si="0">AVERAGE(C4:D4)</f>
        <v>0.307</v>
      </c>
      <c r="K4">
        <f t="shared" ref="K4:K11" si="1">AVERAGE(E4:F4)</f>
        <v>0.14349999999999999</v>
      </c>
      <c r="L4">
        <f t="shared" ref="L4:L11" si="2">AVERAGE(G4:H4)</f>
        <v>0.30249999999999999</v>
      </c>
      <c r="V4" s="4"/>
      <c r="W4" s="4"/>
      <c r="X4" s="4"/>
      <c r="Y4" s="4"/>
      <c r="Z4" s="4"/>
      <c r="AA4" s="4"/>
      <c r="AB4" s="4"/>
      <c r="AC4" s="4"/>
      <c r="AD4" s="4"/>
    </row>
    <row r="5" spans="1:30" x14ac:dyDescent="0.35">
      <c r="B5">
        <v>2</v>
      </c>
      <c r="C5">
        <v>1.63</v>
      </c>
      <c r="D5">
        <v>1.64</v>
      </c>
      <c r="E5">
        <v>0.52</v>
      </c>
      <c r="F5">
        <v>0.52600000000000002</v>
      </c>
      <c r="G5">
        <v>1.19</v>
      </c>
      <c r="H5">
        <v>1.19</v>
      </c>
      <c r="J5">
        <f t="shared" si="0"/>
        <v>1.6349999999999998</v>
      </c>
      <c r="K5">
        <f t="shared" si="1"/>
        <v>0.52300000000000002</v>
      </c>
      <c r="L5">
        <f t="shared" si="2"/>
        <v>1.19</v>
      </c>
      <c r="V5" s="4"/>
      <c r="W5" s="4"/>
      <c r="X5" s="4"/>
      <c r="Y5" s="4"/>
      <c r="Z5" s="4"/>
      <c r="AA5" s="4"/>
      <c r="AB5" s="4"/>
      <c r="AC5" s="4"/>
      <c r="AD5" s="4"/>
    </row>
    <row r="6" spans="1:30" x14ac:dyDescent="0.35">
      <c r="B6">
        <v>3</v>
      </c>
      <c r="C6">
        <v>3.78</v>
      </c>
      <c r="D6">
        <v>3.64</v>
      </c>
      <c r="E6">
        <v>0.94</v>
      </c>
      <c r="F6">
        <v>0.86</v>
      </c>
      <c r="G6">
        <v>2.52</v>
      </c>
      <c r="H6">
        <v>2.5499999999999998</v>
      </c>
      <c r="J6">
        <f t="shared" si="0"/>
        <v>3.71</v>
      </c>
      <c r="K6">
        <f t="shared" si="1"/>
        <v>0.89999999999999991</v>
      </c>
      <c r="L6">
        <f t="shared" si="2"/>
        <v>2.5350000000000001</v>
      </c>
      <c r="V6" s="4"/>
      <c r="W6" s="4"/>
      <c r="X6" s="4"/>
      <c r="Y6" s="4"/>
      <c r="Z6" s="4"/>
      <c r="AA6" s="4"/>
      <c r="AB6" s="4"/>
      <c r="AC6" s="4"/>
      <c r="AD6" s="4"/>
    </row>
    <row r="7" spans="1:30" x14ac:dyDescent="0.35">
      <c r="V7" s="4"/>
      <c r="W7" s="4"/>
      <c r="X7" s="4"/>
      <c r="Y7" s="4"/>
      <c r="Z7" s="4"/>
      <c r="AA7" s="4"/>
      <c r="AB7" s="4"/>
      <c r="AC7" s="4"/>
      <c r="AD7" s="4"/>
    </row>
    <row r="8" spans="1:30" x14ac:dyDescent="0.35">
      <c r="B8">
        <f>B6+0.5/24</f>
        <v>3.0208333333333335</v>
      </c>
      <c r="C8">
        <v>5.1999999999999998E-2</v>
      </c>
      <c r="D8">
        <v>5.5E-2</v>
      </c>
      <c r="E8">
        <v>5.0999999999999997E-2</v>
      </c>
      <c r="F8">
        <v>5.3999999999999999E-2</v>
      </c>
      <c r="G8">
        <v>5.1999999999999998E-2</v>
      </c>
      <c r="H8">
        <v>5.2999999999999999E-2</v>
      </c>
      <c r="J8">
        <f t="shared" si="0"/>
        <v>5.3499999999999999E-2</v>
      </c>
      <c r="K8">
        <f t="shared" si="1"/>
        <v>5.2499999999999998E-2</v>
      </c>
      <c r="L8">
        <f t="shared" si="2"/>
        <v>5.2499999999999998E-2</v>
      </c>
      <c r="V8" s="4"/>
      <c r="W8" s="4"/>
      <c r="X8" s="4"/>
      <c r="Y8" s="4"/>
      <c r="Z8" s="4"/>
      <c r="AA8" s="4"/>
      <c r="AB8" s="4"/>
      <c r="AC8" s="4"/>
      <c r="AD8" s="4"/>
    </row>
    <row r="9" spans="1:30" x14ac:dyDescent="0.35">
      <c r="B9">
        <f>B8+1</f>
        <v>4.0208333333333339</v>
      </c>
      <c r="C9">
        <v>0.46300000000000002</v>
      </c>
      <c r="D9">
        <v>0.255</v>
      </c>
      <c r="E9">
        <v>8.8999999999999996E-2</v>
      </c>
      <c r="F9">
        <v>9.0999999999999998E-2</v>
      </c>
      <c r="G9">
        <v>0.26400000000000001</v>
      </c>
      <c r="H9">
        <v>0.25</v>
      </c>
      <c r="J9">
        <f t="shared" si="0"/>
        <v>0.35899999999999999</v>
      </c>
      <c r="K9">
        <f t="shared" si="1"/>
        <v>0.09</v>
      </c>
      <c r="L9">
        <f t="shared" si="2"/>
        <v>0.25700000000000001</v>
      </c>
      <c r="V9" s="4"/>
      <c r="W9" s="4"/>
      <c r="X9" s="4"/>
      <c r="Y9" s="4"/>
      <c r="Z9" s="4"/>
      <c r="AA9" s="4"/>
      <c r="AB9" s="4"/>
      <c r="AC9" s="4"/>
      <c r="AD9" s="4"/>
    </row>
    <row r="10" spans="1:30" x14ac:dyDescent="0.35">
      <c r="B10">
        <f>B9+1</f>
        <v>5.0208333333333339</v>
      </c>
      <c r="C10">
        <v>2.35</v>
      </c>
      <c r="D10">
        <v>1.43</v>
      </c>
      <c r="E10" s="4">
        <v>0.26300000000000001</v>
      </c>
      <c r="F10" s="4">
        <v>0.252</v>
      </c>
      <c r="G10" s="4">
        <v>1.1000000000000001</v>
      </c>
      <c r="H10" s="4">
        <v>0.97</v>
      </c>
      <c r="J10">
        <f t="shared" si="0"/>
        <v>1.8900000000000001</v>
      </c>
      <c r="K10">
        <f t="shared" si="1"/>
        <v>0.25750000000000001</v>
      </c>
      <c r="L10">
        <f t="shared" si="2"/>
        <v>1.0350000000000001</v>
      </c>
      <c r="V10" s="4"/>
      <c r="W10" s="4"/>
      <c r="X10" s="4"/>
      <c r="Y10" s="4"/>
      <c r="Z10" s="4"/>
      <c r="AA10" s="4"/>
      <c r="AB10" s="4"/>
      <c r="AC10" s="4"/>
      <c r="AD10" s="4"/>
    </row>
    <row r="11" spans="1:30" x14ac:dyDescent="0.35">
      <c r="B11">
        <f>B10+1</f>
        <v>6.0208333333333339</v>
      </c>
      <c r="C11">
        <v>4.63</v>
      </c>
      <c r="D11">
        <v>3.49</v>
      </c>
      <c r="E11" s="4">
        <v>0.69</v>
      </c>
      <c r="F11" s="4">
        <v>0.65400000000000003</v>
      </c>
      <c r="G11" s="4">
        <v>2.63</v>
      </c>
      <c r="H11" s="4">
        <v>2.36</v>
      </c>
      <c r="J11">
        <f t="shared" si="0"/>
        <v>4.0600000000000005</v>
      </c>
      <c r="K11">
        <f t="shared" si="1"/>
        <v>0.67199999999999993</v>
      </c>
      <c r="L11">
        <f t="shared" si="2"/>
        <v>2.4950000000000001</v>
      </c>
      <c r="V11" s="4"/>
      <c r="W11" s="4"/>
      <c r="X11" s="4"/>
      <c r="Y11" s="4"/>
      <c r="Z11" s="4"/>
      <c r="AA11" s="4"/>
      <c r="AB11" s="4"/>
      <c r="AC11" s="4"/>
      <c r="AD11" s="4"/>
    </row>
    <row r="12" spans="1:30" x14ac:dyDescent="0.35">
      <c r="E12" s="4"/>
      <c r="F12" s="4"/>
      <c r="H12" s="4"/>
      <c r="V12" s="4"/>
      <c r="W12" s="4"/>
      <c r="X12" s="4"/>
      <c r="Y12" s="4"/>
      <c r="Z12" s="4"/>
      <c r="AA12" s="4"/>
      <c r="AB12" s="4"/>
      <c r="AC12" s="4"/>
      <c r="AD12" s="4"/>
    </row>
    <row r="13" spans="1:30" x14ac:dyDescent="0.35">
      <c r="B13">
        <f>6-1.5/24</f>
        <v>5.9375</v>
      </c>
      <c r="C13">
        <f>0.058</f>
        <v>5.8000000000000003E-2</v>
      </c>
      <c r="D13">
        <v>5.2999999999999999E-2</v>
      </c>
      <c r="E13">
        <v>5.7000000000000002E-2</v>
      </c>
      <c r="F13">
        <v>5.5E-2</v>
      </c>
      <c r="G13">
        <v>5.1999999999999998E-2</v>
      </c>
      <c r="H13">
        <v>5.2999999999999999E-2</v>
      </c>
      <c r="J13">
        <f t="shared" ref="J13:J16" si="3">AVERAGE(C13:D13)</f>
        <v>5.5500000000000001E-2</v>
      </c>
      <c r="K13">
        <f t="shared" ref="K13:K16" si="4">AVERAGE(E13:F13)</f>
        <v>5.6000000000000001E-2</v>
      </c>
      <c r="L13">
        <f t="shared" ref="L13:L16" si="5">AVERAGE(G13:H13)</f>
        <v>5.2499999999999998E-2</v>
      </c>
      <c r="V13" s="4"/>
      <c r="W13" s="4"/>
      <c r="X13" s="4"/>
      <c r="Y13" s="4"/>
      <c r="Z13" s="4"/>
      <c r="AA13" s="4"/>
      <c r="AB13" s="4"/>
      <c r="AC13" s="4"/>
      <c r="AD13" s="4"/>
    </row>
    <row r="14" spans="1:30" x14ac:dyDescent="0.35">
      <c r="B14">
        <f>1+B13</f>
        <v>6.9375</v>
      </c>
      <c r="C14">
        <v>0.439</v>
      </c>
      <c r="D14">
        <v>0.378</v>
      </c>
      <c r="E14">
        <v>0.14099999999999999</v>
      </c>
      <c r="F14">
        <v>0.18</v>
      </c>
      <c r="G14">
        <v>0.29699999999999999</v>
      </c>
      <c r="H14">
        <v>0.28299999999999997</v>
      </c>
      <c r="J14">
        <f t="shared" si="3"/>
        <v>0.40849999999999997</v>
      </c>
      <c r="K14">
        <f t="shared" si="4"/>
        <v>0.16049999999999998</v>
      </c>
      <c r="L14">
        <f t="shared" si="5"/>
        <v>0.28999999999999998</v>
      </c>
      <c r="V14" s="4"/>
      <c r="W14" s="4"/>
      <c r="X14" s="4"/>
      <c r="Y14" s="4"/>
      <c r="Z14" s="4"/>
      <c r="AA14" s="4"/>
      <c r="AB14" s="4"/>
      <c r="AC14" s="4"/>
      <c r="AD14" s="4"/>
    </row>
    <row r="15" spans="1:30" x14ac:dyDescent="0.35">
      <c r="B15">
        <f>1+B14</f>
        <v>7.9375</v>
      </c>
      <c r="C15">
        <v>2.08</v>
      </c>
      <c r="D15">
        <v>1.77</v>
      </c>
      <c r="E15">
        <v>0.48599999999999999</v>
      </c>
      <c r="F15">
        <v>0.81399999999999995</v>
      </c>
      <c r="G15">
        <v>1.36</v>
      </c>
      <c r="H15">
        <v>1.34</v>
      </c>
      <c r="J15">
        <f t="shared" si="3"/>
        <v>1.925</v>
      </c>
      <c r="K15">
        <f t="shared" si="4"/>
        <v>0.64999999999999991</v>
      </c>
      <c r="L15">
        <f t="shared" si="5"/>
        <v>1.35</v>
      </c>
      <c r="V15" s="4"/>
      <c r="W15" s="4"/>
      <c r="X15" s="4"/>
      <c r="Y15" s="4"/>
      <c r="Z15" s="4"/>
      <c r="AA15" s="4"/>
      <c r="AB15" s="4"/>
      <c r="AC15" s="4"/>
      <c r="AD15" s="4"/>
    </row>
    <row r="16" spans="1:30" x14ac:dyDescent="0.35">
      <c r="B16">
        <f>1+B15</f>
        <v>8.9375</v>
      </c>
      <c r="C16">
        <v>4.0199999999999996</v>
      </c>
      <c r="D16">
        <v>3.65</v>
      </c>
      <c r="E16">
        <v>1.34</v>
      </c>
      <c r="F16">
        <v>2.46</v>
      </c>
      <c r="G16">
        <v>3.26</v>
      </c>
      <c r="H16">
        <v>3.14</v>
      </c>
      <c r="J16">
        <f t="shared" si="3"/>
        <v>3.835</v>
      </c>
      <c r="K16">
        <f t="shared" si="4"/>
        <v>1.9</v>
      </c>
      <c r="L16">
        <f t="shared" si="5"/>
        <v>3.2</v>
      </c>
      <c r="V16" s="4"/>
      <c r="W16" s="4"/>
      <c r="X16" s="4"/>
      <c r="Y16" s="4"/>
      <c r="Z16" s="4"/>
      <c r="AA16" s="4"/>
      <c r="AB16" s="4"/>
      <c r="AC16" s="4"/>
      <c r="AD16" s="4"/>
    </row>
    <row r="17" spans="2:30" x14ac:dyDescent="0.35">
      <c r="V17" s="4"/>
      <c r="W17" s="4"/>
      <c r="X17" s="4"/>
      <c r="Y17" s="4"/>
      <c r="Z17" s="4"/>
      <c r="AA17" s="4"/>
      <c r="AB17" s="4"/>
      <c r="AC17" s="4"/>
      <c r="AD17" s="4"/>
    </row>
    <row r="18" spans="2:30" x14ac:dyDescent="0.35">
      <c r="B18">
        <v>9</v>
      </c>
      <c r="C18">
        <v>6.6000000000000003E-2</v>
      </c>
      <c r="D18">
        <v>5.3999999999999999E-2</v>
      </c>
      <c r="E18">
        <v>4.5999999999999999E-2</v>
      </c>
      <c r="F18">
        <v>5.3999999999999999E-2</v>
      </c>
      <c r="G18">
        <v>5.7000000000000002E-2</v>
      </c>
      <c r="H18">
        <v>0.05</v>
      </c>
      <c r="J18">
        <f t="shared" ref="J18:J21" si="6">AVERAGE(C18:D18)</f>
        <v>0.06</v>
      </c>
      <c r="K18">
        <f t="shared" ref="K18:K21" si="7">AVERAGE(E18:F18)</f>
        <v>0.05</v>
      </c>
      <c r="L18">
        <f t="shared" ref="L18:L21" si="8">AVERAGE(G18:H18)</f>
        <v>5.3500000000000006E-2</v>
      </c>
      <c r="V18" s="4"/>
      <c r="W18" s="4"/>
      <c r="X18" s="4"/>
      <c r="Y18" s="4"/>
      <c r="Z18" s="4"/>
      <c r="AA18" s="4"/>
      <c r="AB18" s="4"/>
      <c r="AC18" s="4"/>
      <c r="AD18" s="4"/>
    </row>
    <row r="19" spans="2:30" x14ac:dyDescent="0.35">
      <c r="B19">
        <v>10</v>
      </c>
      <c r="C19">
        <v>0.47299999999999998</v>
      </c>
      <c r="D19">
        <v>0.45400000000000001</v>
      </c>
      <c r="E19">
        <v>0.23</v>
      </c>
      <c r="F19">
        <v>0.313</v>
      </c>
      <c r="G19">
        <v>0.27900000000000003</v>
      </c>
      <c r="H19">
        <v>0.26200000000000001</v>
      </c>
      <c r="J19">
        <f t="shared" si="6"/>
        <v>0.46350000000000002</v>
      </c>
      <c r="K19">
        <f t="shared" si="7"/>
        <v>0.27150000000000002</v>
      </c>
      <c r="L19">
        <f t="shared" si="8"/>
        <v>0.27050000000000002</v>
      </c>
      <c r="V19" s="4"/>
      <c r="W19" s="4"/>
      <c r="X19" s="4"/>
      <c r="Y19" s="4"/>
      <c r="Z19" s="4"/>
      <c r="AA19" s="4"/>
      <c r="AB19" s="4"/>
      <c r="AC19" s="4"/>
      <c r="AD19" s="4"/>
    </row>
    <row r="20" spans="2:30" x14ac:dyDescent="0.35">
      <c r="B20">
        <v>11</v>
      </c>
      <c r="C20">
        <v>2.5299999999999998</v>
      </c>
      <c r="D20">
        <v>2.46</v>
      </c>
      <c r="E20">
        <v>1.81</v>
      </c>
      <c r="F20">
        <v>1.97</v>
      </c>
      <c r="G20">
        <v>1.8</v>
      </c>
      <c r="H20">
        <v>1.7</v>
      </c>
      <c r="J20">
        <f t="shared" si="6"/>
        <v>2.4950000000000001</v>
      </c>
      <c r="K20">
        <f t="shared" si="7"/>
        <v>1.8900000000000001</v>
      </c>
      <c r="L20">
        <f t="shared" si="8"/>
        <v>1.75</v>
      </c>
      <c r="V20" s="4"/>
      <c r="W20" s="4"/>
      <c r="X20" s="4"/>
      <c r="Y20" s="4"/>
      <c r="Z20" s="4"/>
      <c r="AA20" s="4"/>
      <c r="AB20" s="4"/>
      <c r="AC20" s="4"/>
      <c r="AD20" s="4"/>
    </row>
    <row r="21" spans="2:30" x14ac:dyDescent="0.35">
      <c r="B21">
        <v>12</v>
      </c>
      <c r="C21">
        <v>4.49</v>
      </c>
      <c r="D21">
        <v>4.47</v>
      </c>
      <c r="E21">
        <v>3.55</v>
      </c>
      <c r="F21">
        <v>3.73</v>
      </c>
      <c r="G21">
        <v>3.63</v>
      </c>
      <c r="H21">
        <v>3.5</v>
      </c>
      <c r="J21">
        <f t="shared" si="6"/>
        <v>4.4800000000000004</v>
      </c>
      <c r="K21">
        <f t="shared" si="7"/>
        <v>3.6399999999999997</v>
      </c>
      <c r="L21">
        <f t="shared" si="8"/>
        <v>3.5649999999999999</v>
      </c>
      <c r="V21" s="4"/>
      <c r="W21" s="4"/>
      <c r="X21" s="4"/>
      <c r="Y21" s="4"/>
      <c r="Z21" s="4"/>
      <c r="AA21" s="4"/>
      <c r="AB21" s="4"/>
      <c r="AC21" s="4"/>
      <c r="AD21" s="4"/>
    </row>
    <row r="22" spans="2:30" x14ac:dyDescent="0.35">
      <c r="V22" s="4"/>
      <c r="W22" s="4"/>
      <c r="X22" s="4"/>
      <c r="Y22" s="4"/>
      <c r="Z22" s="4"/>
      <c r="AA22" s="4"/>
      <c r="AB22" s="4"/>
      <c r="AC22" s="4"/>
      <c r="AD22" s="4"/>
    </row>
    <row r="23" spans="2:30" x14ac:dyDescent="0.35">
      <c r="B23">
        <v>12.1</v>
      </c>
      <c r="C23">
        <v>4.7E-2</v>
      </c>
      <c r="D23">
        <v>4.7E-2</v>
      </c>
      <c r="E23">
        <v>4.2999999999999997E-2</v>
      </c>
      <c r="F23">
        <v>4.1000000000000002E-2</v>
      </c>
      <c r="G23">
        <v>4.2999999999999997E-2</v>
      </c>
      <c r="H23">
        <v>4.2999999999999997E-2</v>
      </c>
      <c r="J23">
        <f t="shared" ref="J23:J24" si="9">AVERAGE(C23:D23)</f>
        <v>4.7E-2</v>
      </c>
      <c r="K23">
        <f t="shared" ref="K23:K24" si="10">AVERAGE(E23:F23)</f>
        <v>4.1999999999999996E-2</v>
      </c>
      <c r="L23">
        <f t="shared" ref="L23:L24" si="11">AVERAGE(G23:H23)</f>
        <v>4.2999999999999997E-2</v>
      </c>
      <c r="V23" s="4"/>
      <c r="W23" s="4"/>
      <c r="X23" s="4"/>
      <c r="Y23" s="4"/>
      <c r="Z23" s="4"/>
      <c r="AA23" s="4"/>
      <c r="AB23" s="4"/>
      <c r="AC23" s="4"/>
      <c r="AD23" s="4"/>
    </row>
    <row r="24" spans="2:30" x14ac:dyDescent="0.35">
      <c r="B24">
        <v>13.1</v>
      </c>
      <c r="C24">
        <v>0.39800000000000002</v>
      </c>
      <c r="D24">
        <v>0.40300000000000002</v>
      </c>
      <c r="E24">
        <v>0.39100000000000001</v>
      </c>
      <c r="F24">
        <v>0.33</v>
      </c>
      <c r="G24">
        <v>0.214</v>
      </c>
      <c r="H24">
        <v>0.21</v>
      </c>
      <c r="J24">
        <f t="shared" si="9"/>
        <v>0.40050000000000002</v>
      </c>
      <c r="K24">
        <f t="shared" si="10"/>
        <v>0.36050000000000004</v>
      </c>
      <c r="L24">
        <f t="shared" si="11"/>
        <v>0.21199999999999999</v>
      </c>
      <c r="V24" s="4"/>
      <c r="W24" s="4"/>
      <c r="X24" s="4"/>
      <c r="Y24" s="4"/>
      <c r="Z24" s="4"/>
      <c r="AA24" s="4"/>
      <c r="AB24" s="4"/>
      <c r="AC24" s="4"/>
      <c r="AD24" s="4"/>
    </row>
    <row r="25" spans="2:30" x14ac:dyDescent="0.35">
      <c r="V25" s="4"/>
      <c r="W25" s="4"/>
      <c r="X25" s="4"/>
      <c r="Y25" s="4"/>
      <c r="Z25" s="4"/>
      <c r="AA25" s="4"/>
      <c r="AB25" s="4"/>
      <c r="AC25" s="4"/>
      <c r="AD25" s="4"/>
    </row>
    <row r="26" spans="2:30" x14ac:dyDescent="0.35">
      <c r="V26" s="4"/>
      <c r="W26" s="4"/>
      <c r="X26" s="4"/>
      <c r="Y26" s="4"/>
      <c r="Z26" s="4"/>
      <c r="AA26" s="4"/>
      <c r="AB26" s="4"/>
      <c r="AC26" s="4"/>
      <c r="AD26" s="4"/>
    </row>
    <row r="27" spans="2:30" x14ac:dyDescent="0.35">
      <c r="V27" s="4"/>
      <c r="W27" s="4"/>
      <c r="X27" s="4"/>
      <c r="Y27" s="4"/>
      <c r="Z27" s="4"/>
      <c r="AA27" s="4"/>
      <c r="AB27" s="4"/>
      <c r="AC27" s="4"/>
      <c r="AD27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0"/>
  <sheetViews>
    <sheetView zoomScale="55" zoomScaleNormal="55" workbookViewId="0">
      <selection activeCell="J15" sqref="J15"/>
    </sheetView>
  </sheetViews>
  <sheetFormatPr defaultRowHeight="14.5" x14ac:dyDescent="0.35"/>
  <cols>
    <col min="2" max="2" width="24.26953125" customWidth="1"/>
    <col min="21" max="21" width="8.81640625" customWidth="1"/>
  </cols>
  <sheetData>
    <row r="1" spans="1:25" x14ac:dyDescent="0.35"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V1" s="15"/>
      <c r="W1" s="15"/>
      <c r="X1" s="15"/>
      <c r="Y1" s="15"/>
    </row>
    <row r="2" spans="1:25" x14ac:dyDescent="0.35">
      <c r="A2" s="95"/>
      <c r="B2" s="15" t="s">
        <v>312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U2" s="15"/>
      <c r="V2" s="15"/>
      <c r="W2" s="15"/>
      <c r="X2" s="15"/>
      <c r="Y2" s="15"/>
    </row>
    <row r="3" spans="1:25" x14ac:dyDescent="0.35">
      <c r="B3" t="s">
        <v>14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V3" s="15"/>
      <c r="W3" s="15"/>
      <c r="X3" s="15"/>
      <c r="Y3" s="15"/>
    </row>
    <row r="4" spans="1:25" x14ac:dyDescent="0.35">
      <c r="C4" s="15"/>
      <c r="D4" s="15"/>
      <c r="E4" s="15"/>
      <c r="F4" s="15"/>
      <c r="G4" s="15" t="s">
        <v>51</v>
      </c>
      <c r="H4" s="15"/>
      <c r="I4" s="15"/>
      <c r="J4" s="15"/>
      <c r="K4" s="15"/>
      <c r="L4" s="15"/>
      <c r="M4" s="15"/>
      <c r="V4" s="15"/>
      <c r="W4" s="15"/>
      <c r="X4" s="15"/>
      <c r="Y4" s="15"/>
    </row>
    <row r="5" spans="1:25" ht="47" customHeight="1" x14ac:dyDescent="0.35">
      <c r="A5" s="95"/>
      <c r="B5" s="96" t="s">
        <v>313</v>
      </c>
      <c r="C5" s="97" t="s">
        <v>314</v>
      </c>
      <c r="D5" s="97" t="s">
        <v>315</v>
      </c>
      <c r="E5" s="97" t="s">
        <v>316</v>
      </c>
      <c r="F5" s="97" t="s">
        <v>317</v>
      </c>
      <c r="G5" s="96" t="s">
        <v>310</v>
      </c>
      <c r="H5" s="96" t="s">
        <v>311</v>
      </c>
      <c r="I5" s="96"/>
      <c r="J5" s="96"/>
      <c r="K5" s="96"/>
      <c r="L5" s="96"/>
      <c r="M5" s="96"/>
      <c r="O5" s="1"/>
      <c r="P5" s="1"/>
      <c r="Q5" s="1"/>
      <c r="R5" s="1"/>
      <c r="S5" s="1"/>
      <c r="U5" s="96"/>
      <c r="V5" s="97"/>
      <c r="W5" s="97"/>
      <c r="X5" s="97"/>
      <c r="Y5" s="97"/>
    </row>
    <row r="6" spans="1:25" x14ac:dyDescent="0.35">
      <c r="B6" t="s">
        <v>318</v>
      </c>
      <c r="C6">
        <v>0.17399999999999999</v>
      </c>
      <c r="D6">
        <v>0.17599999999999999</v>
      </c>
      <c r="E6">
        <v>0.36799999999999999</v>
      </c>
      <c r="F6">
        <v>0.36199999999999999</v>
      </c>
    </row>
    <row r="7" spans="1:25" x14ac:dyDescent="0.35">
      <c r="B7" t="s">
        <v>319</v>
      </c>
      <c r="C7">
        <v>0.19700000000000001</v>
      </c>
      <c r="D7">
        <v>0.19900000000000001</v>
      </c>
      <c r="E7">
        <v>0.43</v>
      </c>
      <c r="F7">
        <v>0.42499999999999999</v>
      </c>
    </row>
    <row r="8" spans="1:25" x14ac:dyDescent="0.35">
      <c r="B8" t="s">
        <v>320</v>
      </c>
      <c r="C8">
        <v>3</v>
      </c>
      <c r="D8">
        <f>C8+2.5/60</f>
        <v>3.0416666666666665</v>
      </c>
      <c r="E8">
        <f t="shared" ref="E8:F8" si="0">D8+2.5/60</f>
        <v>3.083333333333333</v>
      </c>
      <c r="F8">
        <f t="shared" si="0"/>
        <v>3.1249999999999996</v>
      </c>
    </row>
    <row r="9" spans="1:25" x14ac:dyDescent="0.35">
      <c r="B9" t="s">
        <v>368</v>
      </c>
      <c r="C9">
        <v>652</v>
      </c>
      <c r="D9">
        <v>747</v>
      </c>
      <c r="E9">
        <v>1958</v>
      </c>
      <c r="F9">
        <v>1849</v>
      </c>
    </row>
    <row r="10" spans="1:25" x14ac:dyDescent="0.35">
      <c r="B10" t="s">
        <v>323</v>
      </c>
      <c r="C10">
        <f>C9*0.0161*15.5/24.3</f>
        <v>6.6957448559670771</v>
      </c>
      <c r="D10">
        <f t="shared" ref="D10:F10" si="1">D9*0.0161*15.5/24.3</f>
        <v>7.6713518518518518</v>
      </c>
      <c r="E10">
        <f t="shared" si="1"/>
        <v>20.107773662551438</v>
      </c>
      <c r="F10">
        <f t="shared" si="1"/>
        <v>18.988393004115224</v>
      </c>
    </row>
    <row r="11" spans="1:25" x14ac:dyDescent="0.35">
      <c r="B11" t="s">
        <v>324</v>
      </c>
      <c r="C11">
        <f>C10/1/C8</f>
        <v>2.2319149519890256</v>
      </c>
      <c r="D11">
        <f t="shared" ref="D11:F11" si="2">D10/1/D8</f>
        <v>2.522088280060883</v>
      </c>
      <c r="E11">
        <f t="shared" si="2"/>
        <v>6.52144010677344</v>
      </c>
      <c r="F11">
        <f t="shared" si="2"/>
        <v>6.0762857613168721</v>
      </c>
      <c r="G11" s="98">
        <f>AVERAGE(C11:D11)</f>
        <v>2.3770016160249545</v>
      </c>
      <c r="H11" s="98">
        <f>AVERAGE(E11:F11)</f>
        <v>6.2988629340451556</v>
      </c>
    </row>
    <row r="12" spans="1:25" x14ac:dyDescent="0.35">
      <c r="B12" t="s">
        <v>325</v>
      </c>
      <c r="C12">
        <f>C10/1/C8/((C6+C7)/2)</f>
        <v>12.031886533633561</v>
      </c>
      <c r="D12">
        <f t="shared" ref="D12:F12" si="3">D10/1/D8/((D6+D7)/2)</f>
        <v>13.451137493658043</v>
      </c>
      <c r="E12">
        <f t="shared" si="3"/>
        <v>16.344461420484812</v>
      </c>
      <c r="F12">
        <f t="shared" si="3"/>
        <v>15.44164107069091</v>
      </c>
      <c r="G12" s="98">
        <f>AVERAGE(C12:D12)</f>
        <v>12.741512013645803</v>
      </c>
      <c r="H12" s="98">
        <f>AVERAGE(E12:F12)</f>
        <v>15.893051245587861</v>
      </c>
    </row>
    <row r="13" spans="1:25" x14ac:dyDescent="0.35">
      <c r="U13" s="15"/>
    </row>
    <row r="14" spans="1:25" x14ac:dyDescent="0.35">
      <c r="A14" s="95"/>
      <c r="B14" s="15" t="s">
        <v>321</v>
      </c>
      <c r="U14" s="4"/>
      <c r="V14" s="4"/>
      <c r="W14" s="4"/>
      <c r="X14" s="4"/>
      <c r="Y14" s="4"/>
    </row>
    <row r="15" spans="1:25" x14ac:dyDescent="0.35">
      <c r="B15" s="4" t="s">
        <v>318</v>
      </c>
      <c r="C15" s="4">
        <v>0.52</v>
      </c>
      <c r="D15" s="4">
        <v>0.52600000000000002</v>
      </c>
      <c r="E15" s="4">
        <v>1.19</v>
      </c>
      <c r="F15" s="4">
        <v>1.19</v>
      </c>
      <c r="G15" s="4"/>
      <c r="H15" s="4"/>
      <c r="U15" s="4"/>
      <c r="V15" s="4"/>
      <c r="W15" s="4"/>
      <c r="X15" s="4"/>
      <c r="Y15" s="4"/>
    </row>
    <row r="16" spans="1:25" x14ac:dyDescent="0.35">
      <c r="B16" s="4" t="s">
        <v>319</v>
      </c>
      <c r="C16" s="4">
        <v>0.57199999999999995</v>
      </c>
      <c r="D16" s="4">
        <v>0.57599999999999996</v>
      </c>
      <c r="E16" s="4">
        <v>1.28</v>
      </c>
      <c r="F16" s="4">
        <v>1.28</v>
      </c>
      <c r="G16" s="4"/>
      <c r="H16" s="4"/>
      <c r="U16" s="4"/>
      <c r="V16" s="4"/>
      <c r="W16" s="4"/>
      <c r="X16" s="4"/>
      <c r="Y16" s="4"/>
    </row>
    <row r="17" spans="1:25" x14ac:dyDescent="0.35">
      <c r="B17" s="4" t="s">
        <v>320</v>
      </c>
      <c r="C17" s="4">
        <f>3-5/60</f>
        <v>2.9166666666666665</v>
      </c>
      <c r="D17" s="4">
        <f>C17+2.5/60</f>
        <v>2.958333333333333</v>
      </c>
      <c r="E17" s="4">
        <f t="shared" ref="E17:F17" si="4">D17+2.5/60</f>
        <v>2.9999999999999996</v>
      </c>
      <c r="F17" s="4">
        <f t="shared" si="4"/>
        <v>3.0416666666666661</v>
      </c>
      <c r="G17" s="4"/>
      <c r="H17" s="4"/>
      <c r="U17" s="4"/>
      <c r="V17" s="4"/>
      <c r="W17" s="4"/>
      <c r="X17" s="4"/>
      <c r="Y17" s="4"/>
    </row>
    <row r="18" spans="1:25" x14ac:dyDescent="0.35">
      <c r="B18" s="4" t="s">
        <v>10</v>
      </c>
      <c r="C18" s="4">
        <v>1343</v>
      </c>
      <c r="D18" s="4">
        <v>1337</v>
      </c>
      <c r="E18" s="4">
        <v>4953</v>
      </c>
      <c r="F18" s="4">
        <v>5302</v>
      </c>
      <c r="G18" s="4"/>
      <c r="H18" s="4"/>
      <c r="U18" s="4"/>
      <c r="V18" s="4"/>
      <c r="W18" s="4"/>
      <c r="X18" s="4"/>
      <c r="Y18" s="4"/>
    </row>
    <row r="19" spans="1:25" x14ac:dyDescent="0.35">
      <c r="B19" t="s">
        <v>323</v>
      </c>
      <c r="C19">
        <f>C18*0.0161*15.5/24.3</f>
        <v>13.792002057613168</v>
      </c>
      <c r="D19">
        <f t="shared" ref="D19" si="5">D18*0.0161*15.5/24.3</f>
        <v>13.73038477366255</v>
      </c>
      <c r="E19">
        <f t="shared" ref="E19" si="6">E18*0.0161*15.5/24.3</f>
        <v>50.865067901234568</v>
      </c>
      <c r="F19">
        <f t="shared" ref="F19" si="7">F18*0.0161*15.5/24.3</f>
        <v>54.449139917695469</v>
      </c>
      <c r="G19" s="4"/>
      <c r="H19" s="4"/>
      <c r="U19" s="4"/>
      <c r="V19" s="4"/>
      <c r="W19" s="4"/>
      <c r="X19" s="4"/>
      <c r="Y19" s="4"/>
    </row>
    <row r="20" spans="1:25" x14ac:dyDescent="0.35">
      <c r="B20" t="s">
        <v>324</v>
      </c>
      <c r="C20" s="4">
        <f>C19/1/C17</f>
        <v>4.7286864197530862</v>
      </c>
      <c r="D20" s="4">
        <f t="shared" ref="D20:F20" si="8">D19/1/D17</f>
        <v>4.641256824900017</v>
      </c>
      <c r="E20" s="4">
        <f t="shared" si="8"/>
        <v>16.955022633744857</v>
      </c>
      <c r="F20" s="4">
        <f t="shared" si="8"/>
        <v>17.90108709622865</v>
      </c>
      <c r="G20" s="4">
        <f>AVERAGE(C20:D20)</f>
        <v>4.6849716223265521</v>
      </c>
      <c r="H20" s="4">
        <f>AVERAGE(E20:F20)</f>
        <v>17.428054864986755</v>
      </c>
      <c r="U20" s="4"/>
      <c r="V20" s="4"/>
      <c r="W20" s="4"/>
      <c r="X20" s="4"/>
      <c r="Y20" s="4"/>
    </row>
    <row r="21" spans="1:25" x14ac:dyDescent="0.35">
      <c r="B21" t="s">
        <v>325</v>
      </c>
      <c r="C21" s="4">
        <f>C19/1/C17/((C15+C16)/2)</f>
        <v>8.6605978383756153</v>
      </c>
      <c r="D21" s="4">
        <f t="shared" ref="D21:F21" si="9">D19/1/D17/((D15+D16)/2)</f>
        <v>8.423333620508199</v>
      </c>
      <c r="E21" s="4">
        <f t="shared" si="9"/>
        <v>13.728763266190169</v>
      </c>
      <c r="F21" s="4">
        <f t="shared" si="9"/>
        <v>14.494807365367329</v>
      </c>
      <c r="G21" s="4">
        <f>AVERAGE(C21:D21)</f>
        <v>8.5419657294419071</v>
      </c>
      <c r="H21" s="4">
        <f>AVERAGE(E21:F21)</f>
        <v>14.11178531577875</v>
      </c>
      <c r="U21" s="23"/>
      <c r="V21" s="4"/>
      <c r="W21" s="4"/>
      <c r="X21" s="4"/>
      <c r="Y21" s="4"/>
    </row>
    <row r="22" spans="1:25" x14ac:dyDescent="0.35">
      <c r="B22" s="4"/>
      <c r="C22" s="4"/>
      <c r="D22" s="4"/>
      <c r="E22" s="4"/>
      <c r="F22" s="4"/>
      <c r="G22" s="4"/>
      <c r="H22" s="4"/>
      <c r="U22" s="4"/>
      <c r="V22" s="4"/>
      <c r="W22" s="4"/>
      <c r="X22" s="4"/>
      <c r="Y22" s="4"/>
    </row>
    <row r="23" spans="1:25" x14ac:dyDescent="0.35">
      <c r="A23" s="95"/>
      <c r="B23" s="23" t="s">
        <v>322</v>
      </c>
      <c r="C23" s="4"/>
      <c r="D23" s="4"/>
      <c r="E23" s="4"/>
      <c r="F23" s="4"/>
      <c r="G23" s="4"/>
      <c r="H23" s="4"/>
      <c r="U23" s="4"/>
      <c r="V23" s="4"/>
      <c r="W23" s="4"/>
      <c r="X23" s="4"/>
      <c r="Y23" s="4"/>
    </row>
    <row r="24" spans="1:25" x14ac:dyDescent="0.35">
      <c r="B24" s="4" t="s">
        <v>318</v>
      </c>
      <c r="C24" s="4">
        <v>0.94</v>
      </c>
      <c r="D24" s="4">
        <v>0.86</v>
      </c>
      <c r="E24" s="4">
        <v>2.52</v>
      </c>
      <c r="F24" s="4">
        <v>2.5499999999999998</v>
      </c>
      <c r="G24" s="4"/>
      <c r="H24" s="4"/>
      <c r="U24" s="4"/>
      <c r="V24" s="4"/>
      <c r="W24" s="4"/>
      <c r="X24" s="4"/>
      <c r="Y24" s="4"/>
    </row>
    <row r="25" spans="1:25" x14ac:dyDescent="0.35">
      <c r="B25" s="4" t="s">
        <v>319</v>
      </c>
      <c r="C25" s="4">
        <v>0.96</v>
      </c>
      <c r="D25" s="4">
        <v>0.92</v>
      </c>
      <c r="E25" s="4">
        <v>2.88</v>
      </c>
      <c r="F25" s="4">
        <v>2.9</v>
      </c>
      <c r="G25" s="4"/>
      <c r="H25" s="4"/>
      <c r="U25" s="4"/>
      <c r="V25" s="4"/>
      <c r="W25" s="4"/>
      <c r="X25" s="4"/>
      <c r="Y25" s="4"/>
    </row>
    <row r="26" spans="1:25" x14ac:dyDescent="0.35">
      <c r="B26" s="4" t="s">
        <v>320</v>
      </c>
      <c r="C26" s="4">
        <f>3-2.5/60</f>
        <v>2.9583333333333335</v>
      </c>
      <c r="D26" s="4">
        <f>2.5/60+C26</f>
        <v>3</v>
      </c>
      <c r="E26" s="4">
        <f t="shared" ref="E26:F26" si="10">2.5/60+D26</f>
        <v>3.0416666666666665</v>
      </c>
      <c r="F26" s="4">
        <f t="shared" si="10"/>
        <v>3.083333333333333</v>
      </c>
      <c r="G26" s="4"/>
      <c r="H26" s="4"/>
      <c r="U26" s="4"/>
      <c r="V26" s="4"/>
      <c r="W26" s="4"/>
      <c r="X26" s="4"/>
      <c r="Y26" s="4"/>
    </row>
    <row r="27" spans="1:25" x14ac:dyDescent="0.35">
      <c r="B27" s="4" t="s">
        <v>10</v>
      </c>
      <c r="C27" s="4">
        <v>1668</v>
      </c>
      <c r="D27" s="4">
        <v>1629</v>
      </c>
      <c r="E27" s="4">
        <v>8663</v>
      </c>
      <c r="F27" s="4">
        <v>9239</v>
      </c>
      <c r="G27" s="4"/>
      <c r="H27" s="4"/>
      <c r="U27" s="4"/>
      <c r="V27" s="4"/>
      <c r="W27" s="4"/>
      <c r="X27" s="4"/>
      <c r="Y27" s="4"/>
    </row>
    <row r="28" spans="1:25" x14ac:dyDescent="0.35">
      <c r="B28" t="s">
        <v>323</v>
      </c>
      <c r="C28">
        <f>C27*0.0161*15.5/24.3</f>
        <v>17.129604938271605</v>
      </c>
      <c r="D28">
        <f t="shared" ref="D28" si="11">D27*0.0161*15.5/24.3</f>
        <v>16.729092592592593</v>
      </c>
      <c r="E28">
        <f t="shared" ref="E28" si="12">E27*0.0161*15.5/24.3</f>
        <v>88.965088477366251</v>
      </c>
      <c r="F28">
        <f t="shared" ref="F28" si="13">F27*0.0161*15.5/24.3</f>
        <v>94.880347736625495</v>
      </c>
      <c r="G28" s="4"/>
      <c r="H28" s="4"/>
      <c r="U28" s="4"/>
      <c r="V28" s="4"/>
      <c r="W28" s="4"/>
      <c r="X28" s="4"/>
      <c r="Y28" s="4"/>
    </row>
    <row r="29" spans="1:25" x14ac:dyDescent="0.35">
      <c r="B29" t="s">
        <v>324</v>
      </c>
      <c r="C29" s="4">
        <f>C28/1/C26</f>
        <v>5.7902889932185708</v>
      </c>
      <c r="D29" s="4">
        <f t="shared" ref="D29:F29" si="14">D28/1/D26</f>
        <v>5.5763641975308644</v>
      </c>
      <c r="E29" s="4">
        <f t="shared" si="14"/>
        <v>29.248796211736853</v>
      </c>
      <c r="F29" s="4">
        <f t="shared" si="14"/>
        <v>30.772004671338003</v>
      </c>
      <c r="G29" s="4">
        <f t="shared" ref="G29:G30" si="15">AVERAGE(C29:D29)</f>
        <v>5.6833265953747176</v>
      </c>
      <c r="H29" s="4">
        <f t="shared" ref="H29:H30" si="16">AVERAGE(E29:F29)</f>
        <v>30.010400441537428</v>
      </c>
      <c r="U29" s="23"/>
      <c r="V29" s="4"/>
      <c r="W29" s="4"/>
      <c r="X29" s="4"/>
      <c r="Y29" s="4"/>
    </row>
    <row r="30" spans="1:25" x14ac:dyDescent="0.35">
      <c r="B30" t="s">
        <v>325</v>
      </c>
      <c r="C30" s="4">
        <f>C28/1/C26/((C24+C25)/2)</f>
        <v>6.0950410454932324</v>
      </c>
      <c r="D30" s="4">
        <f t="shared" ref="D30:F30" si="17">D28/1/D26/((D24+D25)/2)</f>
        <v>6.2655777500346792</v>
      </c>
      <c r="E30" s="4">
        <f t="shared" si="17"/>
        <v>10.832887485828463</v>
      </c>
      <c r="F30" s="4">
        <f t="shared" si="17"/>
        <v>11.292478778472663</v>
      </c>
      <c r="G30" s="4">
        <f t="shared" si="15"/>
        <v>6.1803093977639563</v>
      </c>
      <c r="H30" s="4">
        <f t="shared" si="16"/>
        <v>11.062683132150564</v>
      </c>
      <c r="U30" s="4"/>
      <c r="V30" s="4"/>
      <c r="W30" s="4"/>
      <c r="X30" s="4"/>
      <c r="Y30" s="4"/>
    </row>
    <row r="31" spans="1:25" x14ac:dyDescent="0.35">
      <c r="B31" s="4"/>
      <c r="C31" s="4"/>
      <c r="D31" s="4"/>
      <c r="E31" s="4"/>
      <c r="F31" s="4"/>
      <c r="G31" s="4"/>
      <c r="H31" s="4"/>
      <c r="I31" s="4"/>
      <c r="J31" s="4"/>
      <c r="U31" s="4"/>
      <c r="V31" s="4"/>
      <c r="W31" s="4"/>
      <c r="X31" s="4"/>
      <c r="Y31" s="4"/>
    </row>
    <row r="32" spans="1:25" x14ac:dyDescent="0.35">
      <c r="A32" s="95"/>
      <c r="B32" s="23" t="s">
        <v>313</v>
      </c>
      <c r="C32" s="4"/>
      <c r="D32" s="4"/>
      <c r="E32" s="4"/>
      <c r="F32" s="4"/>
      <c r="G32" s="4"/>
      <c r="H32" s="4"/>
      <c r="I32" s="4"/>
      <c r="J32" s="4"/>
      <c r="U32" s="4"/>
      <c r="V32" s="4"/>
      <c r="W32" s="4"/>
      <c r="X32" s="4"/>
      <c r="Y32" s="4"/>
    </row>
    <row r="33" spans="1:25" x14ac:dyDescent="0.35">
      <c r="B33" s="4" t="s">
        <v>318</v>
      </c>
      <c r="C33" s="4">
        <v>8.8999999999999996E-2</v>
      </c>
      <c r="D33" s="4">
        <v>9.0999999999999998E-2</v>
      </c>
      <c r="E33" s="4">
        <v>0.26400000000000001</v>
      </c>
      <c r="F33" s="4">
        <v>0.25</v>
      </c>
      <c r="G33" s="4"/>
      <c r="H33" s="4"/>
      <c r="I33" s="4"/>
      <c r="J33" s="4"/>
      <c r="U33" s="4"/>
      <c r="V33" s="99"/>
      <c r="W33" s="99"/>
      <c r="X33" s="99"/>
      <c r="Y33" s="99"/>
    </row>
    <row r="34" spans="1:25" x14ac:dyDescent="0.35">
      <c r="B34" s="4" t="s">
        <v>319</v>
      </c>
      <c r="C34" s="4">
        <v>0.10100000000000001</v>
      </c>
      <c r="D34" s="4">
        <v>0.10199999999999999</v>
      </c>
      <c r="E34" s="4">
        <v>0.316</v>
      </c>
      <c r="F34" s="4">
        <v>0.30499999999999999</v>
      </c>
      <c r="G34" s="4"/>
      <c r="H34" s="4"/>
      <c r="I34" s="4"/>
      <c r="J34" s="4"/>
      <c r="U34" s="4"/>
      <c r="V34" s="100"/>
      <c r="W34" s="100"/>
      <c r="X34" s="100"/>
      <c r="Y34" s="100"/>
    </row>
    <row r="35" spans="1:25" x14ac:dyDescent="0.35">
      <c r="B35" s="4" t="s">
        <v>320</v>
      </c>
      <c r="C35" s="4">
        <f>3-2.5/60</f>
        <v>2.9583333333333335</v>
      </c>
      <c r="D35" s="4">
        <f>C35+2.5/60</f>
        <v>3</v>
      </c>
      <c r="E35" s="4">
        <f t="shared" ref="E35:F35" si="18">D35+2.5/60</f>
        <v>3.0416666666666665</v>
      </c>
      <c r="F35" s="4">
        <f t="shared" si="18"/>
        <v>3.083333333333333</v>
      </c>
      <c r="G35" s="4"/>
      <c r="H35" s="4"/>
      <c r="I35" s="4"/>
      <c r="J35" s="4"/>
      <c r="U35" s="4"/>
      <c r="V35" s="4"/>
      <c r="W35" s="4"/>
      <c r="X35" s="4"/>
      <c r="Y35" s="4"/>
    </row>
    <row r="36" spans="1:25" x14ac:dyDescent="0.35">
      <c r="B36" s="4" t="s">
        <v>10</v>
      </c>
      <c r="C36" s="99">
        <v>275</v>
      </c>
      <c r="D36" s="99">
        <v>248</v>
      </c>
      <c r="E36" s="99">
        <v>1201</v>
      </c>
      <c r="F36" s="99">
        <v>1245</v>
      </c>
      <c r="G36" s="4"/>
      <c r="H36" s="4"/>
      <c r="I36" s="4"/>
      <c r="J36" s="4"/>
      <c r="U36" s="4"/>
      <c r="V36" s="4"/>
      <c r="W36" s="4"/>
      <c r="X36" s="4"/>
      <c r="Y36" s="4"/>
    </row>
    <row r="37" spans="1:25" x14ac:dyDescent="0.35">
      <c r="B37" t="s">
        <v>323</v>
      </c>
      <c r="C37">
        <f>C36*0.0161*15.5/24.3</f>
        <v>2.824125514403292</v>
      </c>
      <c r="D37">
        <f t="shared" ref="D37" si="19">D36*0.0161*15.5/24.3</f>
        <v>2.546847736625514</v>
      </c>
      <c r="E37">
        <f t="shared" ref="E37" si="20">E36*0.0161*15.5/24.3</f>
        <v>12.333726337448558</v>
      </c>
      <c r="F37">
        <f t="shared" ref="F37" si="21">F36*0.0161*15.5/24.3</f>
        <v>12.785586419753086</v>
      </c>
      <c r="G37" s="99"/>
      <c r="H37" s="99"/>
      <c r="I37" s="4"/>
      <c r="J37" s="4"/>
      <c r="U37" s="4"/>
      <c r="V37" s="4"/>
      <c r="W37" s="4"/>
      <c r="X37" s="4"/>
      <c r="Y37" s="4"/>
    </row>
    <row r="38" spans="1:25" x14ac:dyDescent="0.35">
      <c r="B38" t="s">
        <v>324</v>
      </c>
      <c r="C38" s="100">
        <f>C37/1/C35</f>
        <v>0.95463397669970429</v>
      </c>
      <c r="D38" s="100">
        <f t="shared" ref="D38:F38" si="22">D37/1/D35</f>
        <v>0.84894924554183804</v>
      </c>
      <c r="E38" s="100">
        <f t="shared" si="22"/>
        <v>4.0549237273803485</v>
      </c>
      <c r="F38" s="100">
        <f t="shared" si="22"/>
        <v>4.1466766766766767</v>
      </c>
      <c r="G38" s="4">
        <f t="shared" ref="G38:G39" si="23">AVERAGE(C38:D38)</f>
        <v>0.90179161112077111</v>
      </c>
      <c r="H38" s="4">
        <f t="shared" ref="H38:H39" si="24">AVERAGE(E38:F38)</f>
        <v>4.1008002020285126</v>
      </c>
      <c r="U38" s="23"/>
      <c r="V38" s="4"/>
      <c r="W38" s="4"/>
      <c r="X38" s="4"/>
      <c r="Y38" s="4"/>
    </row>
    <row r="39" spans="1:25" x14ac:dyDescent="0.35">
      <c r="B39" t="s">
        <v>325</v>
      </c>
      <c r="C39" s="4">
        <f>C37/1/C35/((C33+C34)/2)</f>
        <v>10.048778702102151</v>
      </c>
      <c r="D39" s="4">
        <f t="shared" ref="D39:F39" si="25">D37/1/D35/((D33+D34)/2)</f>
        <v>8.7974015082055761</v>
      </c>
      <c r="E39" s="4">
        <f t="shared" si="25"/>
        <v>13.982495611656372</v>
      </c>
      <c r="F39" s="4">
        <f t="shared" si="25"/>
        <v>14.942979015051089</v>
      </c>
      <c r="G39" s="4">
        <f t="shared" si="23"/>
        <v>9.4230901051538645</v>
      </c>
      <c r="H39" s="4">
        <f t="shared" si="24"/>
        <v>14.462737313353731</v>
      </c>
      <c r="U39" s="4"/>
      <c r="V39" s="4"/>
      <c r="W39" s="4"/>
      <c r="X39" s="4"/>
      <c r="Y39" s="4"/>
    </row>
    <row r="40" spans="1:25" x14ac:dyDescent="0.35">
      <c r="B40" s="4"/>
      <c r="C40" s="4"/>
      <c r="D40" s="4"/>
      <c r="E40" s="4"/>
      <c r="F40" s="4"/>
      <c r="G40" s="4"/>
      <c r="H40" s="4"/>
      <c r="I40" s="4"/>
      <c r="J40" s="4"/>
      <c r="U40" s="4"/>
      <c r="V40" s="4"/>
      <c r="W40" s="4"/>
      <c r="X40" s="4"/>
      <c r="Y40" s="4"/>
    </row>
    <row r="41" spans="1:25" x14ac:dyDescent="0.35">
      <c r="B41" s="4"/>
      <c r="C41" s="4"/>
      <c r="D41" s="4"/>
      <c r="E41" s="4"/>
      <c r="F41" s="4"/>
      <c r="G41" s="4"/>
      <c r="H41" s="4"/>
      <c r="I41" s="4"/>
      <c r="J41" s="4"/>
      <c r="U41" s="4"/>
      <c r="V41" s="4"/>
      <c r="W41" s="4"/>
      <c r="X41" s="4"/>
      <c r="Y41" s="4"/>
    </row>
    <row r="42" spans="1:25" x14ac:dyDescent="0.35">
      <c r="A42" s="101"/>
      <c r="B42" s="23" t="s">
        <v>321</v>
      </c>
      <c r="C42" s="4"/>
      <c r="D42" s="4"/>
      <c r="E42" s="4"/>
      <c r="F42" s="4"/>
      <c r="G42" s="4"/>
      <c r="H42" s="4"/>
      <c r="I42" s="4"/>
      <c r="J42" s="4"/>
      <c r="U42" s="4"/>
      <c r="V42" s="100"/>
      <c r="W42" s="100"/>
      <c r="X42" s="100"/>
      <c r="Y42" s="100"/>
    </row>
    <row r="43" spans="1:25" x14ac:dyDescent="0.35">
      <c r="B43" s="4" t="s">
        <v>318</v>
      </c>
      <c r="C43" s="4">
        <v>0.26300000000000001</v>
      </c>
      <c r="D43" s="4">
        <v>0.252</v>
      </c>
      <c r="E43" s="4">
        <v>1.1000000000000001</v>
      </c>
      <c r="F43" s="4">
        <v>0.97</v>
      </c>
      <c r="G43" s="4"/>
      <c r="H43" s="4"/>
      <c r="I43" s="4"/>
      <c r="J43" s="4"/>
      <c r="U43" s="4"/>
      <c r="V43" s="100"/>
      <c r="W43" s="100"/>
      <c r="X43" s="100"/>
      <c r="Y43" s="100"/>
    </row>
    <row r="44" spans="1:25" x14ac:dyDescent="0.35">
      <c r="B44" s="4" t="s">
        <v>319</v>
      </c>
      <c r="C44" s="4">
        <v>0.30499999999999999</v>
      </c>
      <c r="D44" s="4">
        <v>0.28100000000000003</v>
      </c>
      <c r="E44" s="4">
        <v>1.26</v>
      </c>
      <c r="F44" s="4">
        <v>1.1599999999999999</v>
      </c>
      <c r="G44" s="4"/>
      <c r="H44" s="4"/>
      <c r="I44" s="4"/>
      <c r="J44" s="4"/>
      <c r="U44" s="4"/>
      <c r="V44" s="4"/>
      <c r="W44" s="4"/>
      <c r="X44" s="4"/>
      <c r="Y44" s="4"/>
    </row>
    <row r="45" spans="1:25" x14ac:dyDescent="0.35">
      <c r="B45" s="4" t="s">
        <v>320</v>
      </c>
      <c r="C45" s="4">
        <v>3</v>
      </c>
      <c r="D45" s="4">
        <f>C45+2.5/60</f>
        <v>3.0416666666666665</v>
      </c>
      <c r="E45" s="4">
        <f t="shared" ref="E45:F45" si="26">D45+2.5/60</f>
        <v>3.083333333333333</v>
      </c>
      <c r="F45" s="4">
        <f t="shared" si="26"/>
        <v>3.1249999999999996</v>
      </c>
      <c r="G45" s="4"/>
      <c r="H45" s="4"/>
      <c r="I45" s="4"/>
      <c r="J45" s="4"/>
      <c r="U45" s="4"/>
      <c r="V45" s="4"/>
      <c r="W45" s="4"/>
      <c r="X45" s="4"/>
      <c r="Y45" s="4"/>
    </row>
    <row r="46" spans="1:25" x14ac:dyDescent="0.35">
      <c r="B46" s="4" t="s">
        <v>10</v>
      </c>
      <c r="C46" s="100">
        <v>833</v>
      </c>
      <c r="D46" s="100">
        <v>1006</v>
      </c>
      <c r="E46" s="100">
        <v>5447</v>
      </c>
      <c r="F46" s="100">
        <v>4446</v>
      </c>
      <c r="G46" s="4"/>
      <c r="H46" s="4"/>
      <c r="I46" s="4"/>
      <c r="J46" s="4"/>
      <c r="U46" s="4"/>
      <c r="V46" s="4"/>
      <c r="W46" s="4"/>
      <c r="X46" s="4"/>
      <c r="Y46" s="4"/>
    </row>
    <row r="47" spans="1:25" x14ac:dyDescent="0.35">
      <c r="B47" t="s">
        <v>323</v>
      </c>
      <c r="C47">
        <f>C46*0.0161*15.5/24.3</f>
        <v>8.5545329218106989</v>
      </c>
      <c r="D47">
        <f t="shared" ref="D47" si="27">D46*0.0161*15.5/24.3</f>
        <v>10.331164609053499</v>
      </c>
      <c r="E47">
        <f t="shared" ref="E47" si="28">E46*0.0161*15.5/24.3</f>
        <v>55.938224279835389</v>
      </c>
      <c r="F47">
        <f t="shared" ref="F47" si="29">F46*0.0161*15.5/24.3</f>
        <v>45.658407407407402</v>
      </c>
      <c r="G47" s="99"/>
      <c r="H47" s="99"/>
      <c r="I47" s="4"/>
      <c r="J47" s="99"/>
      <c r="U47" s="23"/>
      <c r="V47" s="4"/>
      <c r="W47" s="4"/>
      <c r="X47" s="4"/>
      <c r="Y47" s="4"/>
    </row>
    <row r="48" spans="1:25" x14ac:dyDescent="0.35">
      <c r="B48" t="s">
        <v>324</v>
      </c>
      <c r="C48" s="100">
        <f>C47/1/C45</f>
        <v>2.8515109739368998</v>
      </c>
      <c r="D48" s="100">
        <f t="shared" ref="D48:F48" si="30">D47/1/D45</f>
        <v>3.3965472687299174</v>
      </c>
      <c r="E48" s="100">
        <f t="shared" si="30"/>
        <v>18.142126793460129</v>
      </c>
      <c r="F48" s="100">
        <f t="shared" si="30"/>
        <v>14.610690370370371</v>
      </c>
      <c r="G48" s="4">
        <f t="shared" ref="G48:G49" si="31">AVERAGE(C48:D48)</f>
        <v>3.1240291213334084</v>
      </c>
      <c r="H48" s="4">
        <f t="shared" ref="H48:H49" si="32">AVERAGE(E48:F48)</f>
        <v>16.37640858191525</v>
      </c>
      <c r="U48" s="4"/>
      <c r="V48" s="4"/>
      <c r="W48" s="4"/>
      <c r="X48" s="4"/>
      <c r="Y48" s="4"/>
    </row>
    <row r="49" spans="1:25" x14ac:dyDescent="0.35">
      <c r="B49" t="s">
        <v>325</v>
      </c>
      <c r="C49" s="4">
        <f>C47/1/C45/((C43+C44)/2)</f>
        <v>10.040531598369364</v>
      </c>
      <c r="D49" s="4">
        <f t="shared" ref="D49:F49" si="33">D47/1/D45/((D43+D44)/2)</f>
        <v>12.74501789392089</v>
      </c>
      <c r="E49" s="4">
        <f t="shared" si="33"/>
        <v>15.374683723271293</v>
      </c>
      <c r="F49" s="4">
        <f t="shared" si="33"/>
        <v>13.71895809424448</v>
      </c>
      <c r="G49" s="4">
        <f t="shared" si="31"/>
        <v>11.392774746145127</v>
      </c>
      <c r="H49" s="4">
        <f t="shared" si="32"/>
        <v>14.546820908757887</v>
      </c>
      <c r="U49" s="4"/>
      <c r="V49" s="4"/>
      <c r="W49" s="4"/>
      <c r="X49" s="4"/>
      <c r="Y49" s="4"/>
    </row>
    <row r="50" spans="1:25" x14ac:dyDescent="0.35">
      <c r="B50" s="4"/>
      <c r="C50" s="4"/>
      <c r="D50" s="4"/>
      <c r="E50" s="4"/>
      <c r="F50" s="4"/>
      <c r="G50" s="102"/>
      <c r="H50" s="102"/>
      <c r="I50" s="4"/>
      <c r="J50" s="4"/>
      <c r="U50" s="4"/>
      <c r="V50" s="4"/>
      <c r="W50" s="4"/>
      <c r="X50" s="4"/>
      <c r="Y50" s="4"/>
    </row>
    <row r="51" spans="1:25" x14ac:dyDescent="0.35">
      <c r="B51" s="4"/>
      <c r="C51" s="4"/>
      <c r="D51" s="4"/>
      <c r="E51" s="4"/>
      <c r="F51" s="4"/>
      <c r="G51" s="4"/>
      <c r="H51" s="4"/>
      <c r="I51" s="4"/>
      <c r="J51" s="4"/>
      <c r="U51" s="4"/>
      <c r="V51" s="100"/>
      <c r="W51" s="100"/>
      <c r="X51" s="100"/>
      <c r="Y51" s="100"/>
    </row>
    <row r="52" spans="1:25" x14ac:dyDescent="0.35">
      <c r="A52" s="101"/>
      <c r="B52" s="23" t="s">
        <v>322</v>
      </c>
      <c r="C52" s="4"/>
      <c r="D52" s="4"/>
      <c r="E52" s="4"/>
      <c r="F52" s="4"/>
      <c r="G52" s="4"/>
      <c r="H52" s="4"/>
      <c r="I52" s="4"/>
      <c r="J52" s="4"/>
      <c r="U52" s="4"/>
      <c r="V52" s="100"/>
      <c r="W52" s="100"/>
      <c r="X52" s="100"/>
      <c r="Y52" s="100"/>
    </row>
    <row r="53" spans="1:25" x14ac:dyDescent="0.35">
      <c r="B53" s="4" t="s">
        <v>318</v>
      </c>
      <c r="C53" s="4">
        <v>0.69</v>
      </c>
      <c r="D53" s="4">
        <v>0.65400000000000003</v>
      </c>
      <c r="E53" s="4">
        <v>2.63</v>
      </c>
      <c r="F53" s="4">
        <v>2.36</v>
      </c>
      <c r="G53" s="4"/>
      <c r="H53" s="4"/>
      <c r="I53" s="4"/>
      <c r="J53" s="4"/>
      <c r="U53" s="4"/>
      <c r="V53" s="4"/>
      <c r="W53" s="4"/>
      <c r="X53" s="4"/>
      <c r="Y53" s="4"/>
    </row>
    <row r="54" spans="1:25" x14ac:dyDescent="0.35">
      <c r="B54" s="4" t="s">
        <v>319</v>
      </c>
      <c r="C54" s="4">
        <v>0.76200000000000001</v>
      </c>
      <c r="D54" s="4">
        <v>0.76400000000000001</v>
      </c>
      <c r="E54" s="4">
        <v>2.98</v>
      </c>
      <c r="F54" s="4">
        <v>2.7</v>
      </c>
      <c r="G54" s="4"/>
      <c r="H54" s="4"/>
      <c r="I54" s="4"/>
      <c r="J54" s="4"/>
      <c r="U54" s="4"/>
      <c r="V54" s="4"/>
      <c r="W54" s="4"/>
      <c r="X54" s="4"/>
      <c r="Y54" s="4"/>
    </row>
    <row r="55" spans="1:25" x14ac:dyDescent="0.35">
      <c r="B55" s="4" t="s">
        <v>320</v>
      </c>
      <c r="C55" s="4">
        <f>3-2.5/60</f>
        <v>2.9583333333333335</v>
      </c>
      <c r="D55" s="4">
        <f>2.5/60+C55</f>
        <v>3</v>
      </c>
      <c r="E55" s="4">
        <f t="shared" ref="E55:F55" si="34">2.5/60+D55</f>
        <v>3.0416666666666665</v>
      </c>
      <c r="F55" s="4">
        <f t="shared" si="34"/>
        <v>3.083333333333333</v>
      </c>
      <c r="G55" s="4"/>
      <c r="H55" s="4"/>
      <c r="I55" s="4"/>
      <c r="J55" s="4"/>
    </row>
    <row r="56" spans="1:25" x14ac:dyDescent="0.35">
      <c r="B56" s="4" t="s">
        <v>10</v>
      </c>
      <c r="C56" s="100">
        <v>1252</v>
      </c>
      <c r="D56" s="100">
        <v>1293</v>
      </c>
      <c r="E56" s="100">
        <v>7581</v>
      </c>
      <c r="F56" s="100">
        <v>8057</v>
      </c>
      <c r="G56" s="4"/>
      <c r="H56" s="4"/>
      <c r="I56" s="4"/>
      <c r="J56" s="4"/>
      <c r="U56" s="15"/>
    </row>
    <row r="57" spans="1:25" x14ac:dyDescent="0.35">
      <c r="B57" t="s">
        <v>323</v>
      </c>
      <c r="C57">
        <f>C56*0.0161*15.5/24.3</f>
        <v>12.857473251028805</v>
      </c>
      <c r="D57">
        <f t="shared" ref="D57" si="35">D56*0.0161*15.5/24.3</f>
        <v>13.278524691358022</v>
      </c>
      <c r="E57">
        <f t="shared" ref="E57" si="36">E56*0.0161*15.5/24.3</f>
        <v>77.853438271604929</v>
      </c>
      <c r="F57">
        <f t="shared" ref="F57" si="37">F56*0.0161*15.5/24.3</f>
        <v>82.741742798353911</v>
      </c>
      <c r="G57" s="99"/>
      <c r="H57" s="99"/>
      <c r="I57" s="99"/>
      <c r="J57" s="99"/>
      <c r="U57" s="4"/>
      <c r="V57" s="4"/>
      <c r="W57" s="4"/>
      <c r="X57" s="4"/>
      <c r="Y57" s="4"/>
    </row>
    <row r="58" spans="1:25" x14ac:dyDescent="0.35">
      <c r="B58" t="s">
        <v>324</v>
      </c>
      <c r="C58" s="100">
        <f>C57/1/C55</f>
        <v>4.3461881411928358</v>
      </c>
      <c r="D58" s="100">
        <f t="shared" ref="D58:F58" si="38">D57/1/D55</f>
        <v>4.4261748971193411</v>
      </c>
      <c r="E58" s="100">
        <f t="shared" si="38"/>
        <v>25.59565093860984</v>
      </c>
      <c r="F58" s="100">
        <f t="shared" si="38"/>
        <v>26.835159826493165</v>
      </c>
      <c r="G58" s="4">
        <f t="shared" ref="G58:G59" si="39">AVERAGE(C58:D58)</f>
        <v>4.3861815191560884</v>
      </c>
      <c r="H58" s="4">
        <f t="shared" ref="H58:H59" si="40">AVERAGE(E58:F58)</f>
        <v>26.215405382551502</v>
      </c>
      <c r="U58" s="4"/>
      <c r="V58" s="4"/>
      <c r="W58" s="4"/>
      <c r="X58" s="4"/>
      <c r="Y58" s="4"/>
    </row>
    <row r="59" spans="1:25" x14ac:dyDescent="0.35">
      <c r="B59" t="s">
        <v>325</v>
      </c>
      <c r="C59" s="4">
        <f>C57/1/C55/((C53+C54)/2)</f>
        <v>5.9864850429653389</v>
      </c>
      <c r="D59" s="4">
        <f t="shared" ref="D59:F59" si="41">D57/1/D55/((D53+D54)/2)</f>
        <v>6.242841885922906</v>
      </c>
      <c r="E59" s="4">
        <f t="shared" si="41"/>
        <v>9.1250092472762354</v>
      </c>
      <c r="F59" s="4">
        <f t="shared" si="41"/>
        <v>10.606782540115875</v>
      </c>
      <c r="G59" s="4">
        <f t="shared" si="39"/>
        <v>6.1146634644441225</v>
      </c>
      <c r="H59" s="4">
        <f t="shared" si="40"/>
        <v>9.8658958936960559</v>
      </c>
      <c r="U59" s="4"/>
      <c r="V59" s="4"/>
      <c r="W59" s="4"/>
      <c r="X59" s="4"/>
      <c r="Y59" s="4"/>
    </row>
    <row r="60" spans="1:25" x14ac:dyDescent="0.35">
      <c r="B60" s="4"/>
      <c r="C60" s="4"/>
      <c r="D60" s="4"/>
      <c r="E60" s="4"/>
      <c r="F60" s="4"/>
      <c r="G60" s="102"/>
      <c r="H60" s="102"/>
      <c r="I60" s="4"/>
      <c r="J60" s="4"/>
      <c r="U60" s="4"/>
      <c r="V60" s="100"/>
      <c r="W60" s="100"/>
      <c r="X60" s="100"/>
      <c r="Y60" s="100"/>
    </row>
    <row r="61" spans="1:25" x14ac:dyDescent="0.35">
      <c r="U61" s="4"/>
      <c r="V61" s="100"/>
      <c r="W61" s="100"/>
      <c r="X61" s="100"/>
      <c r="Y61" s="100"/>
    </row>
    <row r="62" spans="1:25" x14ac:dyDescent="0.35">
      <c r="A62" s="101"/>
      <c r="B62" s="15" t="s">
        <v>313</v>
      </c>
      <c r="U62" s="4"/>
      <c r="V62" s="4"/>
      <c r="W62" s="4"/>
      <c r="X62" s="4"/>
      <c r="Y62" s="4"/>
    </row>
    <row r="63" spans="1:25" x14ac:dyDescent="0.35">
      <c r="B63" s="4" t="s">
        <v>318</v>
      </c>
      <c r="C63" s="4">
        <v>0.14099999999999999</v>
      </c>
      <c r="D63" s="4">
        <v>0.18</v>
      </c>
      <c r="E63" s="4">
        <v>0.29699999999999999</v>
      </c>
      <c r="F63" s="4">
        <v>0.28299999999999997</v>
      </c>
      <c r="G63" s="4"/>
      <c r="H63" s="4"/>
      <c r="I63" s="4"/>
      <c r="J63" s="4"/>
      <c r="U63" s="4"/>
      <c r="V63" s="4"/>
      <c r="W63" s="4"/>
      <c r="X63" s="4"/>
      <c r="Y63" s="4"/>
    </row>
    <row r="64" spans="1:25" x14ac:dyDescent="0.35">
      <c r="B64" s="4" t="s">
        <v>319</v>
      </c>
      <c r="C64" s="4">
        <v>0.16700000000000001</v>
      </c>
      <c r="D64" s="4">
        <v>0.224</v>
      </c>
      <c r="E64" s="4">
        <v>0.375</v>
      </c>
      <c r="F64" s="4">
        <v>0.36399999999999999</v>
      </c>
      <c r="G64" s="4"/>
      <c r="H64" s="4"/>
      <c r="I64" s="4"/>
      <c r="J64" s="4"/>
      <c r="U64" s="4"/>
      <c r="V64" s="4"/>
      <c r="W64" s="4"/>
      <c r="X64" s="4"/>
      <c r="Y64" s="4"/>
    </row>
    <row r="65" spans="1:25" x14ac:dyDescent="0.35">
      <c r="B65" s="4" t="s">
        <v>320</v>
      </c>
      <c r="C65" s="4">
        <v>3</v>
      </c>
      <c r="D65" s="4">
        <f>2.5/60+C65</f>
        <v>3.0416666666666665</v>
      </c>
      <c r="E65" s="4">
        <f t="shared" ref="E65:F65" si="42">2.5/60+D65</f>
        <v>3.083333333333333</v>
      </c>
      <c r="F65" s="4">
        <f t="shared" si="42"/>
        <v>3.1249999999999996</v>
      </c>
      <c r="G65" s="4"/>
      <c r="H65" s="4"/>
      <c r="I65" s="4"/>
      <c r="J65" s="4"/>
      <c r="U65" s="23"/>
    </row>
    <row r="66" spans="1:25" x14ac:dyDescent="0.35">
      <c r="B66" s="4" t="s">
        <v>10</v>
      </c>
      <c r="C66" s="100">
        <v>425</v>
      </c>
      <c r="D66" s="100">
        <v>608</v>
      </c>
      <c r="E66" s="100">
        <v>1822</v>
      </c>
      <c r="F66" s="100">
        <v>1598</v>
      </c>
      <c r="G66" s="4"/>
      <c r="H66" s="4"/>
      <c r="I66" s="4"/>
      <c r="J66" s="4"/>
      <c r="U66" s="4"/>
      <c r="V66" s="4"/>
      <c r="W66" s="4"/>
      <c r="X66" s="4"/>
      <c r="Y66" s="4"/>
    </row>
    <row r="67" spans="1:25" x14ac:dyDescent="0.35">
      <c r="B67" t="s">
        <v>323</v>
      </c>
      <c r="C67">
        <f>C66*0.0161*15.5/24.3</f>
        <v>4.3645576131687243</v>
      </c>
      <c r="D67">
        <f t="shared" ref="D67" si="43">D66*0.0161*15.5/24.3</f>
        <v>6.2438847736625513</v>
      </c>
      <c r="E67">
        <f t="shared" ref="E67" si="44">E66*0.0161*15.5/24.3</f>
        <v>18.711115226337448</v>
      </c>
      <c r="F67">
        <f t="shared" ref="F67" si="45">F66*0.0161*15.5/24.3</f>
        <v>16.410736625514403</v>
      </c>
      <c r="G67" s="99"/>
      <c r="H67" s="99"/>
      <c r="I67" s="99"/>
      <c r="J67" s="99"/>
      <c r="L67" t="s">
        <v>326</v>
      </c>
      <c r="M67" t="s">
        <v>10</v>
      </c>
      <c r="N67" t="s">
        <v>13</v>
      </c>
      <c r="U67" s="4"/>
      <c r="V67" s="4"/>
      <c r="W67" s="4"/>
      <c r="X67" s="4"/>
      <c r="Y67" s="4"/>
    </row>
    <row r="68" spans="1:25" x14ac:dyDescent="0.35">
      <c r="B68" t="s">
        <v>324</v>
      </c>
      <c r="C68" s="100">
        <f>C67/1/C65</f>
        <v>1.454852537722908</v>
      </c>
      <c r="D68" s="100">
        <f t="shared" ref="D68:F68" si="46">D67/1/D65</f>
        <v>2.0527840351767295</v>
      </c>
      <c r="E68" s="100">
        <f t="shared" si="46"/>
        <v>6.0684698031364706</v>
      </c>
      <c r="F68" s="100">
        <f t="shared" si="46"/>
        <v>5.2514357201646096</v>
      </c>
      <c r="G68" s="4">
        <f t="shared" ref="G68:G69" si="47">AVERAGE(C68:D68)</f>
        <v>1.7538182864498189</v>
      </c>
      <c r="H68" s="4">
        <f t="shared" ref="H68:H69" si="48">AVERAGE(E68:F68)</f>
        <v>5.6599527616505405</v>
      </c>
      <c r="L68">
        <v>10</v>
      </c>
      <c r="M68">
        <f>AVERAGE(764,737,704,787,547,904)</f>
        <v>740.5</v>
      </c>
      <c r="N68">
        <f>STDEV(764,737,704,787,547,904)</f>
        <v>116.81909090555362</v>
      </c>
      <c r="U68" s="4"/>
      <c r="V68" s="4"/>
      <c r="W68" s="4"/>
      <c r="X68" s="4"/>
      <c r="Y68" s="4"/>
    </row>
    <row r="69" spans="1:25" x14ac:dyDescent="0.35">
      <c r="B69" t="s">
        <v>325</v>
      </c>
      <c r="C69" s="4">
        <f>C67/1/C65/((C63+C64)/2)</f>
        <v>9.4470944007981039</v>
      </c>
      <c r="D69" s="4">
        <f t="shared" ref="D69:F69" si="49">D67/1/D65/((D63+D64)/2)</f>
        <v>10.162297203845196</v>
      </c>
      <c r="E69" s="4">
        <f t="shared" si="49"/>
        <v>18.060922033144259</v>
      </c>
      <c r="F69" s="4">
        <f t="shared" si="49"/>
        <v>16.233186151977154</v>
      </c>
      <c r="G69" s="4">
        <f t="shared" si="47"/>
        <v>9.8046958023216497</v>
      </c>
      <c r="H69" s="4">
        <f t="shared" si="48"/>
        <v>17.147054092560708</v>
      </c>
      <c r="L69">
        <v>50</v>
      </c>
      <c r="M69">
        <f>AVERAGE(3895,3633,3605)</f>
        <v>3711</v>
      </c>
      <c r="N69">
        <f>STDEV(3895,3633,3605)</f>
        <v>159.96249560443849</v>
      </c>
      <c r="U69" s="4"/>
      <c r="V69" s="100"/>
      <c r="W69" s="100"/>
      <c r="X69" s="100"/>
      <c r="Y69" s="100"/>
    </row>
    <row r="70" spans="1:25" x14ac:dyDescent="0.35">
      <c r="B70" s="4"/>
      <c r="C70" s="4"/>
      <c r="D70" s="4"/>
      <c r="E70" s="4"/>
      <c r="F70" s="4"/>
      <c r="G70" s="102"/>
      <c r="H70" s="102"/>
      <c r="I70" s="4"/>
      <c r="J70" s="4"/>
      <c r="L70">
        <v>200</v>
      </c>
      <c r="M70">
        <f>AVERAGE(13083,12928,12036)</f>
        <v>12682.333333333334</v>
      </c>
      <c r="N70">
        <f>STDEV(13083,12928,12036)</f>
        <v>565.08082017825848</v>
      </c>
      <c r="U70" s="4"/>
      <c r="V70" s="100"/>
      <c r="W70" s="100"/>
      <c r="X70" s="100"/>
      <c r="Y70" s="100"/>
    </row>
    <row r="71" spans="1:25" x14ac:dyDescent="0.35">
      <c r="B71" s="4"/>
      <c r="C71" s="4"/>
      <c r="D71" s="4"/>
      <c r="E71" s="4"/>
      <c r="F71" s="4"/>
      <c r="G71" s="102"/>
      <c r="H71" s="102"/>
      <c r="I71" s="4"/>
      <c r="J71" s="4"/>
      <c r="L71">
        <v>1000</v>
      </c>
      <c r="M71">
        <f>AVERAGE(57859,67010,61201)</f>
        <v>62023.333333333336</v>
      </c>
      <c r="N71">
        <f>STDEV(57859,67010,61201)</f>
        <v>4630.5911429679618</v>
      </c>
      <c r="U71" s="4"/>
      <c r="V71" s="4"/>
      <c r="W71" s="4"/>
      <c r="X71" s="4"/>
      <c r="Y71" s="4"/>
    </row>
    <row r="72" spans="1:25" x14ac:dyDescent="0.35">
      <c r="A72" s="101"/>
      <c r="B72" s="23" t="s">
        <v>321</v>
      </c>
      <c r="U72" s="4"/>
      <c r="V72" s="4"/>
      <c r="W72" s="4"/>
      <c r="X72" s="4"/>
      <c r="Y72" s="4"/>
    </row>
    <row r="73" spans="1:25" x14ac:dyDescent="0.35">
      <c r="B73" s="4" t="s">
        <v>318</v>
      </c>
      <c r="C73" s="4">
        <v>0.51900000000000002</v>
      </c>
      <c r="D73" s="4">
        <v>0.86599999999999999</v>
      </c>
      <c r="E73" s="4">
        <v>1.44</v>
      </c>
      <c r="F73" s="4">
        <v>1.39</v>
      </c>
      <c r="G73" s="4"/>
      <c r="H73" s="4"/>
      <c r="I73" s="4"/>
      <c r="J73" s="4"/>
      <c r="L73" s="135" t="s">
        <v>327</v>
      </c>
      <c r="M73" s="135"/>
      <c r="N73" s="135"/>
      <c r="U73" s="4"/>
      <c r="V73" s="4"/>
      <c r="W73" s="4"/>
      <c r="X73" s="4"/>
      <c r="Y73" s="4"/>
    </row>
    <row r="74" spans="1:25" x14ac:dyDescent="0.35">
      <c r="B74" s="4" t="s">
        <v>319</v>
      </c>
      <c r="C74" s="4">
        <v>0.61399999999999999</v>
      </c>
      <c r="D74" s="4">
        <v>1.0349999999999999</v>
      </c>
      <c r="E74" s="4">
        <v>1.66</v>
      </c>
      <c r="F74" s="4">
        <v>1.63</v>
      </c>
      <c r="G74" s="4"/>
      <c r="H74" s="4"/>
      <c r="I74" s="4"/>
      <c r="J74" s="4"/>
      <c r="L74" s="135"/>
      <c r="M74" s="135"/>
      <c r="N74" s="135"/>
      <c r="U74" s="23"/>
    </row>
    <row r="75" spans="1:25" x14ac:dyDescent="0.35">
      <c r="B75" s="4" t="s">
        <v>320</v>
      </c>
      <c r="C75" s="4">
        <f>3+4/60</f>
        <v>3.0666666666666669</v>
      </c>
      <c r="D75" s="4">
        <f>2.5/60+C75</f>
        <v>3.1083333333333334</v>
      </c>
      <c r="E75" s="4">
        <f t="shared" ref="E75:F75" si="50">2.5/60+D75</f>
        <v>3.15</v>
      </c>
      <c r="F75" s="4">
        <f t="shared" si="50"/>
        <v>3.1916666666666664</v>
      </c>
      <c r="G75" s="4"/>
      <c r="H75" s="4"/>
      <c r="I75" s="4"/>
      <c r="J75" s="4"/>
      <c r="L75" s="135"/>
      <c r="M75" s="135"/>
      <c r="N75" s="135"/>
      <c r="U75" s="4"/>
      <c r="V75" s="4"/>
      <c r="W75" s="4"/>
      <c r="X75" s="4"/>
      <c r="Y75" s="4"/>
    </row>
    <row r="76" spans="1:25" x14ac:dyDescent="0.35">
      <c r="B76" s="4" t="s">
        <v>10</v>
      </c>
      <c r="C76" s="100">
        <v>1312</v>
      </c>
      <c r="D76" s="100">
        <v>1405</v>
      </c>
      <c r="E76" s="100">
        <v>8920</v>
      </c>
      <c r="F76" s="100">
        <v>6366</v>
      </c>
      <c r="G76" s="4"/>
      <c r="H76" s="4"/>
      <c r="I76" s="4"/>
      <c r="J76" s="4"/>
      <c r="L76" s="135"/>
      <c r="M76" s="135"/>
      <c r="N76" s="135"/>
      <c r="U76" s="4"/>
      <c r="V76" s="4"/>
      <c r="W76" s="4"/>
      <c r="X76" s="4"/>
      <c r="Y76" s="4"/>
    </row>
    <row r="77" spans="1:25" x14ac:dyDescent="0.35">
      <c r="B77" t="s">
        <v>323</v>
      </c>
      <c r="C77">
        <f>C76*0.0161*15.5/24.3</f>
        <v>13.473646090534979</v>
      </c>
      <c r="D77">
        <f t="shared" ref="D77" si="51">D76*0.0161*15.5/24.3</f>
        <v>14.428713991769547</v>
      </c>
      <c r="E77">
        <f t="shared" ref="E77" si="52">E76*0.0161*15.5/24.3</f>
        <v>91.604362139917683</v>
      </c>
      <c r="F77">
        <f t="shared" ref="F77" si="53">F76*0.0161*15.5/24.3</f>
        <v>65.375938271604937</v>
      </c>
      <c r="G77" s="99"/>
      <c r="H77" s="99"/>
      <c r="I77" s="99"/>
      <c r="J77" s="99"/>
      <c r="L77" s="135"/>
      <c r="M77" s="135"/>
      <c r="N77" s="135"/>
      <c r="U77" s="4"/>
      <c r="V77" s="4"/>
      <c r="W77" s="4"/>
      <c r="X77" s="4"/>
      <c r="Y77" s="4"/>
    </row>
    <row r="78" spans="1:25" x14ac:dyDescent="0.35">
      <c r="B78" t="s">
        <v>324</v>
      </c>
      <c r="C78" s="100">
        <f>C77/1/C75</f>
        <v>4.3935802469135794</v>
      </c>
      <c r="D78" s="100">
        <f t="shared" ref="D78:F78" si="54">D77/1/D75</f>
        <v>4.6419455201403368</v>
      </c>
      <c r="E78" s="100">
        <f t="shared" si="54"/>
        <v>29.080749885688153</v>
      </c>
      <c r="F78" s="100">
        <f t="shared" si="54"/>
        <v>20.48332269606421</v>
      </c>
      <c r="G78" s="4">
        <f t="shared" ref="G78:G79" si="55">AVERAGE(C78:D78)</f>
        <v>4.5177628835269577</v>
      </c>
      <c r="H78" s="4">
        <f t="shared" ref="H78:H79" si="56">AVERAGE(E78:F78)</f>
        <v>24.782036290876182</v>
      </c>
      <c r="L78" s="135"/>
      <c r="M78" s="135"/>
      <c r="N78" s="135"/>
      <c r="U78" s="4"/>
      <c r="V78" s="100"/>
      <c r="W78" s="100"/>
      <c r="X78" s="100"/>
      <c r="Y78" s="100"/>
    </row>
    <row r="79" spans="1:25" x14ac:dyDescent="0.35">
      <c r="B79" t="s">
        <v>325</v>
      </c>
      <c r="C79" s="4">
        <f>C77/1/C75/((C73+C74)/2)</f>
        <v>7.7556579821951974</v>
      </c>
      <c r="D79" s="4">
        <f t="shared" ref="D79:F79" si="57">D77/1/D75/((D73+D74)/2)</f>
        <v>4.8836880801055624</v>
      </c>
      <c r="E79" s="4">
        <f t="shared" si="57"/>
        <v>18.761774119798812</v>
      </c>
      <c r="F79" s="4">
        <f t="shared" si="57"/>
        <v>13.565114368254445</v>
      </c>
      <c r="G79" s="4">
        <f t="shared" si="55"/>
        <v>6.3196730311503799</v>
      </c>
      <c r="H79" s="4">
        <f t="shared" si="56"/>
        <v>16.163444244026628</v>
      </c>
      <c r="L79" s="135"/>
      <c r="M79" s="135"/>
      <c r="N79" s="135"/>
      <c r="U79" s="4"/>
      <c r="V79" s="100"/>
      <c r="W79" s="100"/>
      <c r="X79" s="100"/>
      <c r="Y79" s="100"/>
    </row>
    <row r="80" spans="1:25" x14ac:dyDescent="0.35">
      <c r="B80" s="4"/>
      <c r="C80" s="4"/>
      <c r="D80" s="4"/>
      <c r="E80" s="4"/>
      <c r="F80" s="4"/>
      <c r="G80" s="102"/>
      <c r="H80" s="102"/>
      <c r="I80" s="4"/>
      <c r="J80" s="4"/>
      <c r="L80" s="135"/>
      <c r="M80" s="135"/>
      <c r="N80" s="135"/>
      <c r="U80" s="4"/>
      <c r="V80" s="4"/>
      <c r="W80" s="4"/>
      <c r="X80" s="4"/>
      <c r="Y80" s="4"/>
    </row>
    <row r="81" spans="1:25" x14ac:dyDescent="0.35">
      <c r="B81" s="4"/>
      <c r="C81" s="4"/>
      <c r="D81" s="4"/>
      <c r="E81" s="4"/>
      <c r="F81" s="4"/>
      <c r="G81" s="102"/>
      <c r="H81" s="102"/>
      <c r="I81" s="4"/>
      <c r="J81" s="4"/>
      <c r="U81" s="4"/>
      <c r="V81" s="4"/>
      <c r="W81" s="4"/>
      <c r="X81" s="4"/>
      <c r="Y81" s="4"/>
    </row>
    <row r="82" spans="1:25" x14ac:dyDescent="0.35">
      <c r="A82" s="101"/>
      <c r="B82" s="23" t="s">
        <v>322</v>
      </c>
    </row>
    <row r="83" spans="1:25" x14ac:dyDescent="0.35">
      <c r="B83" s="4" t="s">
        <v>318</v>
      </c>
      <c r="C83" s="4">
        <v>1.34</v>
      </c>
      <c r="D83" s="4">
        <v>2.46</v>
      </c>
      <c r="E83" s="4">
        <v>3.26</v>
      </c>
      <c r="F83" s="4">
        <v>3.14</v>
      </c>
      <c r="G83" s="4"/>
      <c r="H83" s="4"/>
      <c r="I83" s="4"/>
      <c r="J83" s="4"/>
      <c r="U83" s="15"/>
    </row>
    <row r="84" spans="1:25" x14ac:dyDescent="0.35">
      <c r="B84" s="4" t="s">
        <v>319</v>
      </c>
      <c r="C84" s="4">
        <v>1.5</v>
      </c>
      <c r="D84" s="4">
        <v>2.76</v>
      </c>
      <c r="E84" s="4">
        <v>3.61</v>
      </c>
      <c r="F84" s="4">
        <v>3.54</v>
      </c>
      <c r="G84" s="4"/>
      <c r="H84" s="4"/>
      <c r="I84" s="4"/>
      <c r="J84" s="4"/>
      <c r="U84" s="4"/>
      <c r="V84" s="4"/>
      <c r="W84" s="4"/>
      <c r="X84" s="4"/>
      <c r="Y84" s="4"/>
    </row>
    <row r="85" spans="1:25" x14ac:dyDescent="0.35">
      <c r="B85" s="4" t="s">
        <v>320</v>
      </c>
      <c r="C85" s="4">
        <f>3+5/60</f>
        <v>3.0833333333333335</v>
      </c>
      <c r="D85" s="4">
        <f>2.5/60+C85</f>
        <v>3.125</v>
      </c>
      <c r="E85" s="4">
        <f t="shared" ref="E85:F85" si="58">2.5/60+D85</f>
        <v>3.1666666666666665</v>
      </c>
      <c r="F85" s="4">
        <f t="shared" si="58"/>
        <v>3.208333333333333</v>
      </c>
      <c r="G85" s="4"/>
      <c r="H85" s="4"/>
      <c r="I85" s="4"/>
      <c r="J85" s="4"/>
      <c r="U85" s="4"/>
      <c r="V85" s="4"/>
      <c r="W85" s="4"/>
      <c r="X85" s="4"/>
      <c r="Y85" s="4"/>
    </row>
    <row r="86" spans="1:25" x14ac:dyDescent="0.35">
      <c r="B86" s="4" t="s">
        <v>10</v>
      </c>
      <c r="C86" s="100">
        <v>1176</v>
      </c>
      <c r="D86" s="100">
        <v>1070</v>
      </c>
      <c r="E86" s="100">
        <v>7092</v>
      </c>
      <c r="F86" s="100">
        <v>7229</v>
      </c>
      <c r="G86" s="4"/>
      <c r="H86" s="4"/>
      <c r="I86" s="4"/>
      <c r="J86" s="4"/>
      <c r="U86" s="4"/>
      <c r="V86" s="4"/>
      <c r="W86" s="4"/>
      <c r="X86" s="4"/>
      <c r="Y86" s="4"/>
    </row>
    <row r="87" spans="1:25" x14ac:dyDescent="0.35">
      <c r="B87" t="s">
        <v>323</v>
      </c>
      <c r="C87">
        <f>C86*0.0161*15.5/24.3</f>
        <v>12.076987654320988</v>
      </c>
      <c r="D87">
        <f t="shared" ref="D87" si="59">D86*0.0161*15.5/24.3</f>
        <v>10.988415637860083</v>
      </c>
      <c r="E87">
        <f t="shared" ref="E87" si="60">E86*0.0161*15.5/24.3</f>
        <v>72.831629629629631</v>
      </c>
      <c r="F87">
        <f t="shared" ref="F87" si="61">F86*0.0161*15.5/24.3</f>
        <v>74.238557613168723</v>
      </c>
      <c r="G87" s="99"/>
      <c r="H87" s="99"/>
      <c r="I87" s="99"/>
      <c r="J87" s="99"/>
      <c r="U87" s="4"/>
      <c r="V87" s="100"/>
      <c r="W87" s="100"/>
      <c r="X87" s="100"/>
      <c r="Y87" s="100"/>
    </row>
    <row r="88" spans="1:25" x14ac:dyDescent="0.35">
      <c r="B88" t="s">
        <v>324</v>
      </c>
      <c r="C88" s="100">
        <f>C87/1/C85</f>
        <v>3.9168608608608606</v>
      </c>
      <c r="D88" s="100">
        <f t="shared" ref="D88:F88" si="62">D87/1/D85</f>
        <v>3.5162930041152265</v>
      </c>
      <c r="E88" s="100">
        <f t="shared" si="62"/>
        <v>22.999461988304095</v>
      </c>
      <c r="F88" s="100">
        <f t="shared" si="62"/>
        <v>23.139290684624019</v>
      </c>
      <c r="G88" s="4">
        <f t="shared" ref="G88:G89" si="63">AVERAGE(C88:D88)</f>
        <v>3.7165769324880435</v>
      </c>
      <c r="H88" s="4">
        <f t="shared" ref="H88:H89" si="64">AVERAGE(E88:F88)</f>
        <v>23.069376336464057</v>
      </c>
      <c r="U88" s="4"/>
      <c r="V88" s="100"/>
      <c r="W88" s="100"/>
      <c r="X88" s="100"/>
      <c r="Y88" s="100"/>
    </row>
    <row r="89" spans="1:25" x14ac:dyDescent="0.35">
      <c r="B89" t="s">
        <v>325</v>
      </c>
      <c r="C89" s="4">
        <f>C87/1/C85/((C83+C84)/2)</f>
        <v>2.758352718916099</v>
      </c>
      <c r="D89" s="4">
        <f t="shared" ref="D89:F89" si="65">D87/1/D85/((D83+D84)/2)</f>
        <v>1.3472386988947229</v>
      </c>
      <c r="E89" s="4">
        <f t="shared" si="65"/>
        <v>6.6956221217770295</v>
      </c>
      <c r="F89" s="4">
        <f t="shared" si="65"/>
        <v>6.9279313427018021</v>
      </c>
      <c r="G89" s="4">
        <f t="shared" si="63"/>
        <v>2.052795708905411</v>
      </c>
      <c r="H89" s="4">
        <f t="shared" si="64"/>
        <v>6.8117767322394158</v>
      </c>
      <c r="U89" s="4"/>
      <c r="V89" s="4"/>
      <c r="W89" s="4"/>
      <c r="X89" s="4"/>
      <c r="Y89" s="4"/>
    </row>
    <row r="90" spans="1:25" x14ac:dyDescent="0.35">
      <c r="B90" s="4"/>
      <c r="C90" s="4"/>
      <c r="D90" s="4"/>
      <c r="E90" s="4"/>
      <c r="F90" s="4"/>
      <c r="G90" s="102"/>
      <c r="H90" s="102"/>
      <c r="I90" s="4"/>
      <c r="J90" s="4"/>
      <c r="U90" s="4"/>
      <c r="V90" s="4"/>
      <c r="W90" s="4"/>
      <c r="X90" s="4"/>
      <c r="Y90" s="4"/>
    </row>
    <row r="92" spans="1:25" x14ac:dyDescent="0.35">
      <c r="A92" s="101"/>
      <c r="B92" s="15" t="s">
        <v>313</v>
      </c>
      <c r="U92" s="15"/>
    </row>
    <row r="93" spans="1:25" x14ac:dyDescent="0.35">
      <c r="B93" s="4" t="s">
        <v>318</v>
      </c>
      <c r="C93" s="4">
        <v>0.23</v>
      </c>
      <c r="D93" s="4">
        <v>0.313</v>
      </c>
      <c r="E93" s="4">
        <v>0.27900000000000003</v>
      </c>
      <c r="F93" s="4">
        <v>0.26200000000000001</v>
      </c>
      <c r="G93" s="4"/>
      <c r="H93" s="4"/>
      <c r="I93" s="4"/>
      <c r="J93" s="4"/>
      <c r="U93" s="4"/>
      <c r="V93" s="4"/>
      <c r="W93" s="4"/>
      <c r="X93" s="4"/>
      <c r="Y93" s="4"/>
    </row>
    <row r="94" spans="1:25" x14ac:dyDescent="0.35">
      <c r="B94" s="4" t="s">
        <v>319</v>
      </c>
      <c r="C94" s="4">
        <v>0.30299999999999999</v>
      </c>
      <c r="D94" s="4">
        <v>0.41799999999999998</v>
      </c>
      <c r="E94" s="4">
        <v>0.35199999999999998</v>
      </c>
      <c r="F94" s="4">
        <v>0.33300000000000002</v>
      </c>
      <c r="G94" s="4"/>
      <c r="H94" s="4"/>
      <c r="I94" s="4"/>
      <c r="J94" s="4"/>
      <c r="U94" s="4"/>
      <c r="V94" s="4"/>
      <c r="W94" s="4"/>
      <c r="X94" s="4"/>
      <c r="Y94" s="4"/>
    </row>
    <row r="95" spans="1:25" x14ac:dyDescent="0.35">
      <c r="B95" s="4" t="s">
        <v>320</v>
      </c>
      <c r="C95" s="4">
        <f>3+5/60</f>
        <v>3.0833333333333335</v>
      </c>
      <c r="D95" s="4">
        <f>2.5/60+C95</f>
        <v>3.125</v>
      </c>
      <c r="E95" s="4">
        <f t="shared" ref="E95:F95" si="66">2.5/60+D95</f>
        <v>3.1666666666666665</v>
      </c>
      <c r="F95" s="4">
        <f t="shared" si="66"/>
        <v>3.208333333333333</v>
      </c>
      <c r="G95" s="4"/>
      <c r="H95" s="4"/>
      <c r="I95" s="4"/>
      <c r="J95" s="4"/>
      <c r="U95" s="4"/>
      <c r="V95" s="4"/>
      <c r="W95" s="4"/>
      <c r="X95" s="4"/>
      <c r="Y95" s="4"/>
    </row>
    <row r="96" spans="1:25" x14ac:dyDescent="0.35">
      <c r="B96" s="4" t="s">
        <v>10</v>
      </c>
      <c r="C96" s="100">
        <v>115</v>
      </c>
      <c r="D96" s="100">
        <v>98</v>
      </c>
      <c r="E96" s="100">
        <v>1589</v>
      </c>
      <c r="F96" s="100">
        <v>1172</v>
      </c>
      <c r="G96" s="4"/>
      <c r="H96" s="4"/>
      <c r="I96" s="4"/>
      <c r="J96" s="4"/>
      <c r="U96" s="4"/>
      <c r="V96" s="100"/>
      <c r="W96" s="100"/>
      <c r="X96" s="100"/>
      <c r="Y96" s="100"/>
    </row>
    <row r="97" spans="1:25" x14ac:dyDescent="0.35">
      <c r="B97" t="s">
        <v>323</v>
      </c>
      <c r="C97">
        <f>C96*0.0161*15.5/24.3</f>
        <v>1.1809979423868311</v>
      </c>
      <c r="D97">
        <f t="shared" ref="D97" si="67">D96*0.0161*15.5/24.3</f>
        <v>1.0064156378600824</v>
      </c>
      <c r="E97">
        <f t="shared" ref="E97" si="68">E96*0.0161*15.5/24.3</f>
        <v>16.318310699588476</v>
      </c>
      <c r="F97">
        <f t="shared" ref="F97" si="69">F96*0.0161*15.5/24.3</f>
        <v>12.035909465020575</v>
      </c>
      <c r="G97" s="99"/>
      <c r="H97" s="99"/>
      <c r="I97" s="99"/>
      <c r="J97" s="99"/>
      <c r="U97" s="4"/>
      <c r="V97" s="100"/>
      <c r="W97" s="100"/>
      <c r="X97" s="100"/>
      <c r="Y97" s="100"/>
    </row>
    <row r="98" spans="1:25" x14ac:dyDescent="0.35">
      <c r="B98" t="s">
        <v>324</v>
      </c>
      <c r="C98" s="100">
        <f>C97/1/C95</f>
        <v>0.38302635969302629</v>
      </c>
      <c r="D98" s="100">
        <f t="shared" ref="D98:F98" si="70">D97/1/D95</f>
        <v>0.32205300411522636</v>
      </c>
      <c r="E98" s="100">
        <f t="shared" si="70"/>
        <v>5.1531507472384668</v>
      </c>
      <c r="F98" s="100">
        <f t="shared" si="70"/>
        <v>3.7514523007856342</v>
      </c>
      <c r="G98" s="4">
        <f t="shared" ref="G98:G99" si="71">AVERAGE(C98:D98)</f>
        <v>0.35253968190412632</v>
      </c>
      <c r="H98" s="4">
        <f t="shared" ref="H98:H99" si="72">AVERAGE(E98:F98)</f>
        <v>4.45230152401205</v>
      </c>
      <c r="U98" s="4"/>
      <c r="V98" s="4"/>
      <c r="W98" s="4"/>
      <c r="X98" s="4"/>
      <c r="Y98" s="4"/>
    </row>
    <row r="99" spans="1:25" x14ac:dyDescent="0.35">
      <c r="B99" t="s">
        <v>325</v>
      </c>
      <c r="C99" s="4">
        <f>C97/1/C95/((C93+C94)/2)</f>
        <v>1.4372471283040384</v>
      </c>
      <c r="D99" s="4">
        <f t="shared" ref="D99:F99" si="73">D97/1/D95/((D93+D94)/2)</f>
        <v>0.88112997021949757</v>
      </c>
      <c r="E99" s="4">
        <f t="shared" si="73"/>
        <v>16.333282875557739</v>
      </c>
      <c r="F99" s="4">
        <f t="shared" si="73"/>
        <v>12.609923700119779</v>
      </c>
      <c r="G99" s="4">
        <f t="shared" si="71"/>
        <v>1.159188549261768</v>
      </c>
      <c r="H99" s="4">
        <f t="shared" si="72"/>
        <v>14.471603287838759</v>
      </c>
      <c r="U99" s="4"/>
      <c r="V99" s="4"/>
      <c r="W99" s="4"/>
      <c r="X99" s="4"/>
      <c r="Y99" s="4"/>
    </row>
    <row r="100" spans="1:25" x14ac:dyDescent="0.35">
      <c r="B100" s="4"/>
      <c r="C100" s="4"/>
      <c r="D100" s="4"/>
      <c r="E100" s="4"/>
      <c r="F100" s="4"/>
      <c r="G100" s="102"/>
      <c r="H100" s="102"/>
      <c r="I100" s="4"/>
      <c r="J100" s="4"/>
    </row>
    <row r="101" spans="1:25" x14ac:dyDescent="0.35">
      <c r="U101" s="15"/>
    </row>
    <row r="102" spans="1:25" x14ac:dyDescent="0.35">
      <c r="A102" s="101"/>
      <c r="B102" s="15" t="s">
        <v>321</v>
      </c>
      <c r="U102" s="4"/>
      <c r="V102" s="4"/>
      <c r="W102" s="4"/>
      <c r="X102" s="4"/>
      <c r="Y102" s="4"/>
    </row>
    <row r="103" spans="1:25" x14ac:dyDescent="0.35">
      <c r="B103" s="4" t="s">
        <v>318</v>
      </c>
      <c r="C103" s="4">
        <v>1.81</v>
      </c>
      <c r="D103" s="4">
        <v>1.97</v>
      </c>
      <c r="E103" s="4">
        <v>1.8</v>
      </c>
      <c r="F103" s="4">
        <v>1.7</v>
      </c>
      <c r="G103" s="4"/>
      <c r="H103" s="4"/>
      <c r="I103" s="4"/>
      <c r="J103" s="4"/>
      <c r="U103" s="4"/>
      <c r="V103" s="4"/>
      <c r="W103" s="4"/>
      <c r="X103" s="4"/>
      <c r="Y103" s="4"/>
    </row>
    <row r="104" spans="1:25" x14ac:dyDescent="0.35">
      <c r="B104" s="4" t="s">
        <v>319</v>
      </c>
      <c r="C104" s="4">
        <v>1.7</v>
      </c>
      <c r="D104" s="4">
        <v>1.94</v>
      </c>
      <c r="E104" s="4">
        <v>1.7</v>
      </c>
      <c r="F104" s="4">
        <v>1.57</v>
      </c>
      <c r="G104" s="4"/>
      <c r="H104" s="4"/>
      <c r="I104" s="4"/>
      <c r="J104" s="4"/>
      <c r="U104" s="4"/>
      <c r="V104" s="4"/>
      <c r="W104" s="4"/>
      <c r="X104" s="4"/>
      <c r="Y104" s="4"/>
    </row>
    <row r="105" spans="1:25" x14ac:dyDescent="0.35">
      <c r="B105" s="4" t="s">
        <v>320</v>
      </c>
      <c r="C105" s="4">
        <f>3</f>
        <v>3</v>
      </c>
      <c r="D105" s="4">
        <f>2.5/60+C105</f>
        <v>3.0416666666666665</v>
      </c>
      <c r="E105" s="4">
        <f t="shared" ref="E105:F105" si="74">2.5/60+D105</f>
        <v>3.083333333333333</v>
      </c>
      <c r="F105" s="4">
        <f t="shared" si="74"/>
        <v>3.1249999999999996</v>
      </c>
      <c r="G105" s="4"/>
      <c r="H105" s="4"/>
      <c r="I105" s="4"/>
      <c r="J105" s="4"/>
      <c r="U105" s="4"/>
      <c r="V105" s="100"/>
      <c r="W105" s="100"/>
      <c r="X105" s="100"/>
      <c r="Y105" s="100"/>
    </row>
    <row r="106" spans="1:25" x14ac:dyDescent="0.35">
      <c r="B106" s="4" t="s">
        <v>10</v>
      </c>
      <c r="C106" s="100">
        <v>293</v>
      </c>
      <c r="D106" s="100">
        <v>175</v>
      </c>
      <c r="E106" s="100">
        <v>5570</v>
      </c>
      <c r="F106" s="100">
        <v>6100</v>
      </c>
      <c r="G106" s="4"/>
      <c r="H106" s="4"/>
      <c r="I106" s="4"/>
      <c r="J106" s="4"/>
      <c r="U106" s="4"/>
      <c r="V106" s="100"/>
      <c r="W106" s="100"/>
      <c r="X106" s="100"/>
      <c r="Y106" s="100"/>
    </row>
    <row r="107" spans="1:25" x14ac:dyDescent="0.35">
      <c r="B107" t="s">
        <v>323</v>
      </c>
      <c r="C107">
        <f>C106*0.0161*15.5/24.3</f>
        <v>3.0089773662551438</v>
      </c>
      <c r="D107">
        <f t="shared" ref="D107" si="75">D106*0.0161*15.5/24.3</f>
        <v>1.7971707818930041</v>
      </c>
      <c r="E107">
        <f t="shared" ref="E107" si="76">E106*0.0161*15.5/24.3</f>
        <v>57.201378600823034</v>
      </c>
      <c r="F107">
        <f t="shared" ref="F107" si="77">F106*0.0161*15.5/24.3</f>
        <v>62.644238683127568</v>
      </c>
      <c r="G107" s="99"/>
      <c r="H107" s="99"/>
      <c r="I107" s="99"/>
      <c r="J107" s="99"/>
      <c r="U107" s="4"/>
      <c r="V107" s="4"/>
      <c r="W107" s="4"/>
      <c r="X107" s="4"/>
      <c r="Y107" s="4"/>
    </row>
    <row r="108" spans="1:25" x14ac:dyDescent="0.35">
      <c r="B108" t="s">
        <v>324</v>
      </c>
      <c r="C108" s="100">
        <f>C107/1/C105</f>
        <v>1.0029924554183813</v>
      </c>
      <c r="D108" s="100">
        <f t="shared" ref="D108:F108" si="78">D107/1/D105</f>
        <v>0.59085066801961783</v>
      </c>
      <c r="E108" s="100">
        <f t="shared" si="78"/>
        <v>18.551798465131796</v>
      </c>
      <c r="F108" s="100">
        <f t="shared" si="78"/>
        <v>20.046156378600823</v>
      </c>
      <c r="G108" s="4">
        <f t="shared" ref="G108:G109" si="79">AVERAGE(C108:D108)</f>
        <v>0.79692156171899953</v>
      </c>
      <c r="H108" s="4">
        <f t="shared" ref="H108:H109" si="80">AVERAGE(E108:F108)</f>
        <v>19.298977421866311</v>
      </c>
      <c r="U108" s="4"/>
      <c r="V108" s="4"/>
      <c r="W108" s="4"/>
      <c r="X108" s="4"/>
      <c r="Y108" s="4"/>
    </row>
    <row r="109" spans="1:25" x14ac:dyDescent="0.35">
      <c r="B109" t="s">
        <v>325</v>
      </c>
      <c r="C109" s="4">
        <f>C107/1/C105/((C103+C104)/2)</f>
        <v>0.57150567260306628</v>
      </c>
      <c r="D109" s="4">
        <f t="shared" ref="D109:F109" si="81">D107/1/D105/((D103+D104)/2)</f>
        <v>0.30222540563663314</v>
      </c>
      <c r="E109" s="4">
        <f t="shared" si="81"/>
        <v>10.601027694361026</v>
      </c>
      <c r="F109" s="4">
        <f t="shared" si="81"/>
        <v>12.26064610311977</v>
      </c>
      <c r="G109" s="4">
        <f t="shared" si="79"/>
        <v>0.43686553911984971</v>
      </c>
      <c r="H109" s="4">
        <f t="shared" si="80"/>
        <v>11.430836898740399</v>
      </c>
    </row>
    <row r="110" spans="1:25" x14ac:dyDescent="0.35">
      <c r="B110" s="4"/>
      <c r="C110" s="4"/>
      <c r="D110" s="4"/>
      <c r="E110" s="4"/>
      <c r="F110" s="4"/>
      <c r="G110" s="102"/>
      <c r="H110" s="102"/>
      <c r="I110" s="4"/>
      <c r="J110" s="4"/>
      <c r="U110" s="15"/>
    </row>
    <row r="111" spans="1:25" x14ac:dyDescent="0.35">
      <c r="U111" s="4"/>
      <c r="V111" s="4"/>
      <c r="W111" s="4"/>
    </row>
    <row r="112" spans="1:25" x14ac:dyDescent="0.35">
      <c r="A112" s="101"/>
      <c r="B112" s="15" t="s">
        <v>322</v>
      </c>
      <c r="U112" s="4"/>
      <c r="V112" s="4"/>
      <c r="W112" s="4"/>
      <c r="X112" s="4"/>
      <c r="Y112" s="4"/>
    </row>
    <row r="113" spans="1:25" x14ac:dyDescent="0.35">
      <c r="B113" s="4" t="s">
        <v>318</v>
      </c>
      <c r="C113" s="4">
        <v>3.55</v>
      </c>
      <c r="D113" s="4">
        <v>3.73</v>
      </c>
      <c r="E113" s="4">
        <v>3.63</v>
      </c>
      <c r="F113" s="4">
        <v>3.5</v>
      </c>
      <c r="G113" s="4"/>
      <c r="H113" s="4"/>
      <c r="I113" s="4"/>
      <c r="J113" s="4"/>
      <c r="U113" s="4"/>
      <c r="V113" s="4"/>
      <c r="W113" s="4"/>
      <c r="X113" s="4"/>
      <c r="Y113" s="4"/>
    </row>
    <row r="114" spans="1:25" x14ac:dyDescent="0.35">
      <c r="B114" s="4" t="s">
        <v>319</v>
      </c>
      <c r="C114" s="4">
        <v>3.44</v>
      </c>
      <c r="D114" s="4">
        <v>3.62</v>
      </c>
      <c r="E114" s="4">
        <v>3.51</v>
      </c>
      <c r="F114" s="4">
        <v>3.36</v>
      </c>
      <c r="G114" s="4"/>
      <c r="H114" s="4"/>
      <c r="I114" s="4"/>
      <c r="J114" s="4"/>
      <c r="U114" s="4"/>
      <c r="V114" s="100"/>
      <c r="W114" s="100"/>
      <c r="X114" s="100"/>
      <c r="Y114" s="100"/>
    </row>
    <row r="115" spans="1:25" x14ac:dyDescent="0.35">
      <c r="B115" s="4" t="s">
        <v>320</v>
      </c>
      <c r="C115" s="4">
        <f>3+2/60</f>
        <v>3.0333333333333332</v>
      </c>
      <c r="D115" s="4">
        <f>2.5/60+C115</f>
        <v>3.0749999999999997</v>
      </c>
      <c r="E115" s="4">
        <f t="shared" ref="E115:F115" si="82">2.5/60+D115</f>
        <v>3.1166666666666663</v>
      </c>
      <c r="F115" s="4">
        <f t="shared" si="82"/>
        <v>3.1583333333333328</v>
      </c>
      <c r="G115" s="4"/>
      <c r="H115" s="4"/>
      <c r="I115" s="4"/>
      <c r="J115" s="4"/>
      <c r="U115" s="4"/>
      <c r="V115" s="100"/>
      <c r="W115" s="100"/>
      <c r="X115" s="100"/>
      <c r="Y115" s="100"/>
    </row>
    <row r="116" spans="1:25" x14ac:dyDescent="0.35">
      <c r="B116" s="4" t="s">
        <v>10</v>
      </c>
      <c r="C116" s="100">
        <v>312</v>
      </c>
      <c r="D116" s="100">
        <v>179</v>
      </c>
      <c r="E116" s="100">
        <v>7164</v>
      </c>
      <c r="F116" s="100">
        <v>7576</v>
      </c>
      <c r="G116" s="4"/>
      <c r="H116" s="4"/>
      <c r="I116" s="4"/>
      <c r="J116" s="4"/>
      <c r="U116" s="4"/>
      <c r="V116" s="4"/>
      <c r="W116" s="4"/>
      <c r="X116" s="4"/>
      <c r="Y116" s="4"/>
    </row>
    <row r="117" spans="1:25" x14ac:dyDescent="0.35">
      <c r="B117" t="s">
        <v>323</v>
      </c>
      <c r="C117">
        <f>C116*0.0161*15.5/24.3</f>
        <v>3.2040987654320987</v>
      </c>
      <c r="D117">
        <f t="shared" ref="D117" si="83">D116*0.0161*15.5/24.3</f>
        <v>1.8382489711934156</v>
      </c>
      <c r="E117">
        <f t="shared" ref="E117" si="84">E116*0.0161*15.5/24.3</f>
        <v>73.57103703703703</v>
      </c>
      <c r="F117">
        <f t="shared" ref="F117" si="85">F116*0.0161*15.5/24.3</f>
        <v>77.802090534979428</v>
      </c>
      <c r="G117" s="99"/>
      <c r="H117" s="99"/>
      <c r="I117" s="99"/>
      <c r="J117" s="99"/>
      <c r="U117" s="4"/>
      <c r="V117" s="4"/>
      <c r="W117" s="4"/>
      <c r="X117" s="4"/>
      <c r="Y117" s="4"/>
    </row>
    <row r="118" spans="1:25" x14ac:dyDescent="0.35">
      <c r="B118" t="s">
        <v>324</v>
      </c>
      <c r="C118" s="100">
        <f>C117/1/C115</f>
        <v>1.0562962962962963</v>
      </c>
      <c r="D118" s="100">
        <f t="shared" ref="D118:F118" si="86">D117/1/D115</f>
        <v>0.59780454347753353</v>
      </c>
      <c r="E118" s="100">
        <f t="shared" si="86"/>
        <v>23.605680332739158</v>
      </c>
      <c r="F118" s="100">
        <f t="shared" si="86"/>
        <v>24.633907293397186</v>
      </c>
      <c r="G118" s="4">
        <f t="shared" ref="G118:G119" si="87">AVERAGE(C118:D118)</f>
        <v>0.82705041988691486</v>
      </c>
      <c r="H118" s="4">
        <f t="shared" ref="H118:H119" si="88">AVERAGE(E118:F118)</f>
        <v>24.119793813068171</v>
      </c>
    </row>
    <row r="119" spans="1:25" x14ac:dyDescent="0.35">
      <c r="B119" t="s">
        <v>325</v>
      </c>
      <c r="C119" s="4">
        <f>C117/1/C115/((C113+C114)/2)</f>
        <v>0.30223069994171564</v>
      </c>
      <c r="D119" s="4">
        <f t="shared" ref="D119:F119" si="89">D117/1/D115/((D113+D114)/2)</f>
        <v>0.16266790298708397</v>
      </c>
      <c r="E119" s="4">
        <f t="shared" si="89"/>
        <v>6.6122353873218938</v>
      </c>
      <c r="F119" s="4">
        <f t="shared" si="89"/>
        <v>7.1818971700866436</v>
      </c>
      <c r="G119" s="4">
        <f t="shared" si="87"/>
        <v>0.23244930146439979</v>
      </c>
      <c r="H119" s="4">
        <f t="shared" si="88"/>
        <v>6.8970662787042691</v>
      </c>
    </row>
    <row r="120" spans="1:25" x14ac:dyDescent="0.35">
      <c r="B120" s="4"/>
      <c r="C120" s="4"/>
      <c r="D120" s="4"/>
      <c r="E120" s="4"/>
      <c r="F120" s="4"/>
      <c r="G120" s="102"/>
      <c r="H120" s="102"/>
      <c r="I120" s="4"/>
      <c r="J120" s="4"/>
    </row>
    <row r="122" spans="1:25" x14ac:dyDescent="0.35">
      <c r="A122" s="101"/>
      <c r="B122" s="15" t="s">
        <v>313</v>
      </c>
    </row>
    <row r="123" spans="1:25" x14ac:dyDescent="0.35">
      <c r="B123" s="4" t="s">
        <v>318</v>
      </c>
      <c r="C123" s="4">
        <v>0.39100000000000001</v>
      </c>
      <c r="D123" s="4">
        <v>0.33</v>
      </c>
      <c r="E123">
        <v>0.214</v>
      </c>
      <c r="F123">
        <v>0.21</v>
      </c>
      <c r="G123" s="4"/>
      <c r="H123" s="4"/>
      <c r="I123" s="4"/>
      <c r="J123" s="4"/>
    </row>
    <row r="124" spans="1:25" x14ac:dyDescent="0.35">
      <c r="B124" s="4" t="s">
        <v>319</v>
      </c>
      <c r="C124" s="4">
        <v>0.496</v>
      </c>
      <c r="D124" s="4">
        <v>0.43099999999999999</v>
      </c>
      <c r="E124" s="4">
        <v>0.27</v>
      </c>
      <c r="F124" s="4">
        <v>0.25900000000000001</v>
      </c>
      <c r="G124" s="4"/>
      <c r="H124" s="4"/>
      <c r="I124" s="4"/>
      <c r="J124" s="4"/>
    </row>
    <row r="125" spans="1:25" x14ac:dyDescent="0.35">
      <c r="B125" s="4" t="s">
        <v>320</v>
      </c>
      <c r="C125" s="4">
        <v>3</v>
      </c>
      <c r="D125" s="4">
        <f>2.5/60+C125</f>
        <v>3.0416666666666665</v>
      </c>
      <c r="E125" s="4">
        <f t="shared" ref="E125:F125" si="90">2.5/60+D125</f>
        <v>3.083333333333333</v>
      </c>
      <c r="F125" s="4">
        <f t="shared" si="90"/>
        <v>3.1249999999999996</v>
      </c>
      <c r="G125" s="4"/>
      <c r="H125" s="4"/>
      <c r="I125" s="4"/>
      <c r="J125" s="4"/>
    </row>
    <row r="126" spans="1:25" x14ac:dyDescent="0.35">
      <c r="B126" s="4" t="s">
        <v>10</v>
      </c>
      <c r="C126" s="100">
        <v>55</v>
      </c>
      <c r="D126" s="100">
        <v>26</v>
      </c>
      <c r="E126" s="100">
        <v>1151</v>
      </c>
      <c r="F126" s="100">
        <v>912</v>
      </c>
      <c r="G126" s="4"/>
      <c r="H126" s="4"/>
      <c r="I126" s="4"/>
      <c r="J126" s="4"/>
    </row>
    <row r="127" spans="1:25" x14ac:dyDescent="0.35">
      <c r="B127" t="s">
        <v>323</v>
      </c>
      <c r="C127">
        <f>C126*0.0161*15.5/24.3</f>
        <v>0.56482510288065835</v>
      </c>
      <c r="D127">
        <f t="shared" ref="D127" si="91">D126*0.0161*15.5/24.3</f>
        <v>0.26700823045267486</v>
      </c>
      <c r="E127">
        <f t="shared" ref="E127" si="92">E126*0.0161*15.5/24.3</f>
        <v>11.820248971193413</v>
      </c>
      <c r="F127">
        <f t="shared" ref="F127" si="93">F126*0.0161*15.5/24.3</f>
        <v>9.3658271604938257</v>
      </c>
      <c r="G127" s="99"/>
      <c r="H127" s="99"/>
      <c r="I127" s="99"/>
      <c r="J127" s="99"/>
    </row>
    <row r="128" spans="1:25" x14ac:dyDescent="0.35">
      <c r="B128" t="s">
        <v>324</v>
      </c>
      <c r="C128" s="100">
        <f>C127/1/C125</f>
        <v>0.18827503429355277</v>
      </c>
      <c r="D128" s="100">
        <f t="shared" ref="D128:F128" si="94">D127/1/D125</f>
        <v>8.7783527820057494E-2</v>
      </c>
      <c r="E128" s="100">
        <f t="shared" si="94"/>
        <v>3.8335942609275939</v>
      </c>
      <c r="F128" s="100">
        <f t="shared" si="94"/>
        <v>2.9970646913580246</v>
      </c>
      <c r="G128" s="4">
        <f t="shared" ref="G128:G129" si="95">AVERAGE(C128:D128)</f>
        <v>0.13802928105680512</v>
      </c>
      <c r="H128" s="4">
        <f t="shared" ref="H128:H129" si="96">AVERAGE(E128:F128)</f>
        <v>3.4153294761428095</v>
      </c>
    </row>
    <row r="129" spans="2:10" x14ac:dyDescent="0.35">
      <c r="B129" t="s">
        <v>325</v>
      </c>
      <c r="C129" s="4">
        <f>C127/1/C125/((C123+C124)/2)</f>
        <v>0.42452093414555303</v>
      </c>
      <c r="D129" s="4">
        <f t="shared" ref="D129:F129" si="97">D127/1/D125/((D123+D124)/2)</f>
        <v>0.2307057235743955</v>
      </c>
      <c r="E129" s="4">
        <f t="shared" si="97"/>
        <v>15.841298598874355</v>
      </c>
      <c r="F129" s="4">
        <f t="shared" si="97"/>
        <v>12.780659664639764</v>
      </c>
      <c r="G129" s="4">
        <f t="shared" si="95"/>
        <v>0.3276133288599743</v>
      </c>
      <c r="H129" s="4">
        <f t="shared" si="96"/>
        <v>14.310979131757058</v>
      </c>
    </row>
    <row r="130" spans="2:10" x14ac:dyDescent="0.35">
      <c r="B130" s="4"/>
      <c r="C130" s="4"/>
      <c r="D130" s="4"/>
      <c r="E130" s="4"/>
      <c r="F130" s="4"/>
      <c r="G130" s="102"/>
      <c r="H130" s="102"/>
      <c r="I130" s="4"/>
      <c r="J130" s="4"/>
    </row>
  </sheetData>
  <mergeCells count="1">
    <mergeCell ref="L73:N80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"/>
  <sheetViews>
    <sheetView workbookViewId="0">
      <selection activeCell="F13" sqref="F13"/>
    </sheetView>
  </sheetViews>
  <sheetFormatPr defaultRowHeight="14.5" x14ac:dyDescent="0.35"/>
  <sheetData>
    <row r="2" spans="1:7" ht="29" x14ac:dyDescent="0.35">
      <c r="C2" s="124" t="s">
        <v>376</v>
      </c>
      <c r="D2" s="124" t="s">
        <v>377</v>
      </c>
      <c r="E2" s="124" t="s">
        <v>378</v>
      </c>
      <c r="F2" s="124" t="s">
        <v>379</v>
      </c>
      <c r="G2" s="124" t="s">
        <v>380</v>
      </c>
    </row>
    <row r="3" spans="1:7" ht="29" x14ac:dyDescent="0.35">
      <c r="A3" t="s">
        <v>4</v>
      </c>
      <c r="C3" s="124" t="s">
        <v>370</v>
      </c>
      <c r="D3" s="124" t="s">
        <v>371</v>
      </c>
      <c r="E3" s="124" t="s">
        <v>372</v>
      </c>
      <c r="F3" s="124" t="s">
        <v>373</v>
      </c>
      <c r="G3" s="124" t="s">
        <v>374</v>
      </c>
    </row>
    <row r="4" spans="1:7" x14ac:dyDescent="0.35">
      <c r="A4">
        <v>0</v>
      </c>
      <c r="C4">
        <v>0</v>
      </c>
      <c r="D4">
        <v>1.25</v>
      </c>
      <c r="E4">
        <v>2.5</v>
      </c>
      <c r="F4">
        <v>3.75</v>
      </c>
      <c r="G4">
        <v>5</v>
      </c>
    </row>
    <row r="5" spans="1:7" x14ac:dyDescent="0.35">
      <c r="A5">
        <v>3</v>
      </c>
      <c r="C5">
        <v>0</v>
      </c>
      <c r="D5">
        <v>0.29411489999999996</v>
      </c>
      <c r="E5">
        <v>1.6680338999999997</v>
      </c>
      <c r="F5">
        <v>2.8686428999999998</v>
      </c>
      <c r="G5">
        <v>3.8084918999999999</v>
      </c>
    </row>
    <row r="6" spans="1:7" x14ac:dyDescent="0.35">
      <c r="A6">
        <v>4</v>
      </c>
      <c r="C6">
        <v>0</v>
      </c>
      <c r="D6">
        <v>0</v>
      </c>
      <c r="E6">
        <v>1.1307728999999997</v>
      </c>
      <c r="F6">
        <v>2.4714608999999998</v>
      </c>
      <c r="G6">
        <v>3.3454839000000001</v>
      </c>
    </row>
    <row r="8" spans="1:7" x14ac:dyDescent="0.35">
      <c r="A8" t="s">
        <v>375</v>
      </c>
      <c r="C8">
        <v>3</v>
      </c>
      <c r="D8">
        <v>3.51</v>
      </c>
      <c r="E8">
        <v>2.74</v>
      </c>
      <c r="F8">
        <v>1.52</v>
      </c>
      <c r="G8">
        <v>1.159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7"/>
  <sheetViews>
    <sheetView workbookViewId="0">
      <selection activeCell="I16" sqref="I16"/>
    </sheetView>
  </sheetViews>
  <sheetFormatPr defaultRowHeight="14.5" x14ac:dyDescent="0.35"/>
  <cols>
    <col min="2" max="2" width="9.81640625" customWidth="1"/>
  </cols>
  <sheetData>
    <row r="1" spans="2:16" x14ac:dyDescent="0.35">
      <c r="D1" s="137" t="s">
        <v>14</v>
      </c>
      <c r="E1" s="137"/>
      <c r="F1" s="137"/>
      <c r="G1" s="125"/>
      <c r="H1" t="s">
        <v>18</v>
      </c>
      <c r="M1" t="s">
        <v>19</v>
      </c>
    </row>
    <row r="2" spans="2:16" ht="29" x14ac:dyDescent="0.35">
      <c r="B2" t="s">
        <v>4</v>
      </c>
      <c r="D2" s="104">
        <v>6803</v>
      </c>
      <c r="E2" s="139" t="s">
        <v>381</v>
      </c>
      <c r="F2" s="104" t="s">
        <v>382</v>
      </c>
      <c r="H2" t="s">
        <v>4</v>
      </c>
      <c r="I2" s="124">
        <v>6803</v>
      </c>
      <c r="J2" s="138" t="s">
        <v>383</v>
      </c>
      <c r="K2" s="124" t="s">
        <v>357</v>
      </c>
      <c r="M2" t="s">
        <v>4</v>
      </c>
      <c r="N2" s="124">
        <v>6803</v>
      </c>
      <c r="O2" s="138" t="s">
        <v>381</v>
      </c>
      <c r="P2" s="124" t="s">
        <v>382</v>
      </c>
    </row>
    <row r="3" spans="2:16" x14ac:dyDescent="0.35">
      <c r="B3">
        <v>0</v>
      </c>
      <c r="C3" t="s">
        <v>5</v>
      </c>
      <c r="D3">
        <v>4.3400000000000001E-2</v>
      </c>
      <c r="E3">
        <v>4.1000000000000002E-2</v>
      </c>
      <c r="F3">
        <v>4.3999999999999997E-2</v>
      </c>
      <c r="H3">
        <v>0</v>
      </c>
      <c r="I3">
        <f>AVERAGE(D3:D5)</f>
        <v>4.4466666666666661E-2</v>
      </c>
      <c r="J3">
        <f t="shared" ref="J3:K3" si="0">AVERAGE(E3:E5)</f>
        <v>3.9699999999999999E-2</v>
      </c>
      <c r="K3">
        <f t="shared" si="0"/>
        <v>4.5033333333333335E-2</v>
      </c>
      <c r="M3">
        <v>0</v>
      </c>
      <c r="N3">
        <f>STDEV(D3:D5)</f>
        <v>9.2915732431775723E-4</v>
      </c>
      <c r="O3">
        <f t="shared" ref="O3:P3" si="1">STDEV(E3:E5)</f>
        <v>1.4106735979665902E-3</v>
      </c>
      <c r="P3">
        <f t="shared" si="1"/>
        <v>8.9628864398325189E-4</v>
      </c>
    </row>
    <row r="4" spans="2:16" x14ac:dyDescent="0.35">
      <c r="C4" t="s">
        <v>6</v>
      </c>
      <c r="D4">
        <v>4.5100000000000001E-2</v>
      </c>
      <c r="E4">
        <v>3.9899999999999998E-2</v>
      </c>
      <c r="F4">
        <v>4.5499999999999999E-2</v>
      </c>
      <c r="H4">
        <v>1</v>
      </c>
      <c r="I4">
        <f>AVERAGE(D6:D8)</f>
        <v>0.24256666666666668</v>
      </c>
      <c r="J4">
        <f t="shared" ref="J4:K4" si="2">AVERAGE(E6:E8)</f>
        <v>0.21243333333333334</v>
      </c>
      <c r="K4">
        <f t="shared" si="2"/>
        <v>0.24850000000000003</v>
      </c>
      <c r="M4">
        <v>1</v>
      </c>
      <c r="N4">
        <f>STDEV(D6:D8)</f>
        <v>3.2460180734760695E-2</v>
      </c>
      <c r="O4">
        <f t="shared" ref="O4:P4" si="3">STDEV(E6:E8)</f>
        <v>3.3804486881675172E-2</v>
      </c>
      <c r="P4">
        <f t="shared" si="3"/>
        <v>1.6912421470623312E-2</v>
      </c>
    </row>
    <row r="5" spans="2:16" x14ac:dyDescent="0.35">
      <c r="C5" t="s">
        <v>7</v>
      </c>
      <c r="D5">
        <v>4.4900000000000002E-2</v>
      </c>
      <c r="E5">
        <v>3.8199999999999998E-2</v>
      </c>
      <c r="F5">
        <v>4.5600000000000002E-2</v>
      </c>
      <c r="H5">
        <v>2</v>
      </c>
      <c r="I5">
        <f>AVERAGE(D9:D11)</f>
        <v>0.7586666666666666</v>
      </c>
      <c r="J5">
        <f t="shared" ref="J5:K5" si="4">AVERAGE(E9:E11)</f>
        <v>0.67866666666666664</v>
      </c>
      <c r="K5">
        <f t="shared" si="4"/>
        <v>0.76333333333333331</v>
      </c>
      <c r="M5">
        <v>2</v>
      </c>
      <c r="N5">
        <f>STDEV(D9:D11)</f>
        <v>0.16365919874340487</v>
      </c>
      <c r="O5">
        <f t="shared" ref="O5:P5" si="5">STDEV(E9:E11)</f>
        <v>0.16938811449843025</v>
      </c>
      <c r="P5">
        <f t="shared" si="5"/>
        <v>7.5646105870251695E-2</v>
      </c>
    </row>
    <row r="6" spans="2:16" x14ac:dyDescent="0.35">
      <c r="B6">
        <v>1</v>
      </c>
      <c r="C6" t="s">
        <v>5</v>
      </c>
      <c r="D6">
        <v>0.20710000000000001</v>
      </c>
      <c r="E6">
        <v>0.2155</v>
      </c>
      <c r="F6">
        <v>0.26390000000000002</v>
      </c>
      <c r="H6">
        <v>3</v>
      </c>
      <c r="I6">
        <f>AVERAGE(D12:D14)</f>
        <v>1.49</v>
      </c>
      <c r="J6">
        <f t="shared" ref="J6:K6" si="6">AVERAGE(E12:E14)</f>
        <v>1.4000000000000001</v>
      </c>
      <c r="K6">
        <f t="shared" si="6"/>
        <v>1.5233333333333334</v>
      </c>
      <c r="M6">
        <v>3</v>
      </c>
      <c r="N6">
        <f>STDEV(D12:D14)</f>
        <v>0.30789608636681343</v>
      </c>
      <c r="O6">
        <f t="shared" ref="O6:P6" si="7">STDEV(E12:E14)</f>
        <v>0.34597687784012376</v>
      </c>
      <c r="P6">
        <f t="shared" si="7"/>
        <v>0.12897028081435405</v>
      </c>
    </row>
    <row r="7" spans="2:16" x14ac:dyDescent="0.35">
      <c r="C7" t="s">
        <v>6</v>
      </c>
      <c r="D7">
        <v>0.24979999999999999</v>
      </c>
      <c r="E7">
        <v>0.24460000000000001</v>
      </c>
      <c r="F7">
        <v>0.23039999999999999</v>
      </c>
      <c r="H7">
        <v>4</v>
      </c>
      <c r="I7">
        <f>AVERAGE(D15:D17)</f>
        <v>1.9666666666666666</v>
      </c>
      <c r="J7">
        <f t="shared" ref="J7:K7" si="8">AVERAGE(E15:E17)</f>
        <v>1.97</v>
      </c>
      <c r="K7">
        <f t="shared" si="8"/>
        <v>1.9966666666666668</v>
      </c>
      <c r="M7">
        <v>4</v>
      </c>
      <c r="N7">
        <f>STDEV(D15:D17)</f>
        <v>0.16441816606851353</v>
      </c>
      <c r="O7">
        <f t="shared" ref="O7:P7" si="9">STDEV(E15:E17)</f>
        <v>0.24879710609249558</v>
      </c>
      <c r="P7">
        <f t="shared" si="9"/>
        <v>0.15947831618540931</v>
      </c>
    </row>
    <row r="8" spans="2:16" x14ac:dyDescent="0.35">
      <c r="C8" t="s">
        <v>7</v>
      </c>
      <c r="D8">
        <v>0.27079999999999999</v>
      </c>
      <c r="E8">
        <v>0.1772</v>
      </c>
      <c r="F8">
        <v>0.25119999999999998</v>
      </c>
    </row>
    <row r="9" spans="2:16" x14ac:dyDescent="0.35">
      <c r="B9">
        <v>2</v>
      </c>
      <c r="C9" t="s">
        <v>5</v>
      </c>
      <c r="D9">
        <v>0.57299999999999995</v>
      </c>
      <c r="E9">
        <v>0.63700000000000001</v>
      </c>
      <c r="F9">
        <v>0.81799999999999995</v>
      </c>
    </row>
    <row r="10" spans="2:16" x14ac:dyDescent="0.35">
      <c r="C10" t="s">
        <v>6</v>
      </c>
      <c r="D10">
        <v>0.82099999999999995</v>
      </c>
      <c r="E10">
        <v>0.86499999999999999</v>
      </c>
      <c r="F10">
        <v>0.67700000000000005</v>
      </c>
    </row>
    <row r="11" spans="2:16" x14ac:dyDescent="0.35">
      <c r="C11" t="s">
        <v>7</v>
      </c>
      <c r="D11">
        <v>0.88200000000000001</v>
      </c>
      <c r="E11">
        <v>0.53400000000000003</v>
      </c>
      <c r="F11">
        <v>0.79500000000000004</v>
      </c>
    </row>
    <row r="12" spans="2:16" x14ac:dyDescent="0.35">
      <c r="B12">
        <v>3</v>
      </c>
      <c r="C12" t="s">
        <v>5</v>
      </c>
      <c r="D12">
        <v>1.1499999999999999</v>
      </c>
      <c r="E12">
        <v>1.37</v>
      </c>
      <c r="F12">
        <v>1.63</v>
      </c>
    </row>
    <row r="13" spans="2:16" x14ac:dyDescent="0.35">
      <c r="C13" t="s">
        <v>6</v>
      </c>
      <c r="D13">
        <v>1.57</v>
      </c>
      <c r="E13">
        <v>1.76</v>
      </c>
      <c r="F13">
        <v>1.38</v>
      </c>
    </row>
    <row r="14" spans="2:16" x14ac:dyDescent="0.35">
      <c r="C14" t="s">
        <v>7</v>
      </c>
      <c r="D14">
        <v>1.75</v>
      </c>
      <c r="E14">
        <v>1.07</v>
      </c>
      <c r="F14">
        <v>1.56</v>
      </c>
    </row>
    <row r="15" spans="2:16" x14ac:dyDescent="0.35">
      <c r="B15">
        <v>4</v>
      </c>
      <c r="C15" t="s">
        <v>5</v>
      </c>
      <c r="D15">
        <v>1.78</v>
      </c>
      <c r="E15">
        <v>2.02</v>
      </c>
      <c r="F15">
        <v>1.89</v>
      </c>
    </row>
    <row r="16" spans="2:16" x14ac:dyDescent="0.35">
      <c r="C16" t="s">
        <v>6</v>
      </c>
      <c r="D16">
        <v>2.0299999999999998</v>
      </c>
      <c r="E16">
        <v>2.19</v>
      </c>
      <c r="F16">
        <v>1.92</v>
      </c>
    </row>
    <row r="17" spans="3:6" x14ac:dyDescent="0.35">
      <c r="C17" t="s">
        <v>7</v>
      </c>
      <c r="D17">
        <v>2.09</v>
      </c>
      <c r="E17">
        <v>1.7</v>
      </c>
      <c r="F17">
        <v>2.1800000000000002</v>
      </c>
    </row>
  </sheetData>
  <mergeCells count="1">
    <mergeCell ref="D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zoomScale="55" zoomScaleNormal="55" workbookViewId="0">
      <selection activeCell="T34" sqref="T34"/>
    </sheetView>
  </sheetViews>
  <sheetFormatPr defaultRowHeight="14.5" x14ac:dyDescent="0.35"/>
  <cols>
    <col min="2" max="2" width="11" customWidth="1"/>
  </cols>
  <sheetData>
    <row r="1" spans="1:13" x14ac:dyDescent="0.35">
      <c r="A1" t="s">
        <v>10</v>
      </c>
      <c r="B1" s="105" t="s">
        <v>355</v>
      </c>
      <c r="C1" s="106">
        <v>6803</v>
      </c>
      <c r="D1" s="107" t="s">
        <v>356</v>
      </c>
      <c r="E1" s="107" t="s">
        <v>357</v>
      </c>
      <c r="F1" s="105" t="s">
        <v>358</v>
      </c>
      <c r="G1" s="106">
        <v>6803</v>
      </c>
      <c r="H1" s="107" t="s">
        <v>356</v>
      </c>
      <c r="I1" s="108" t="s">
        <v>357</v>
      </c>
      <c r="J1" s="107" t="s">
        <v>359</v>
      </c>
      <c r="K1" s="106">
        <v>6803</v>
      </c>
      <c r="L1" s="107" t="s">
        <v>356</v>
      </c>
      <c r="M1" s="108" t="s">
        <v>357</v>
      </c>
    </row>
    <row r="2" spans="1:13" x14ac:dyDescent="0.35">
      <c r="B2" s="109" t="s">
        <v>39</v>
      </c>
      <c r="C2" s="110">
        <v>3844</v>
      </c>
      <c r="D2" s="16">
        <v>4217</v>
      </c>
      <c r="E2" s="16">
        <v>4229</v>
      </c>
      <c r="F2" s="109" t="s">
        <v>39</v>
      </c>
      <c r="G2" s="111">
        <v>4024</v>
      </c>
      <c r="H2" s="41">
        <v>4255</v>
      </c>
      <c r="I2" s="17">
        <v>4249</v>
      </c>
      <c r="J2" s="70" t="s">
        <v>39</v>
      </c>
      <c r="K2" s="111">
        <v>4141</v>
      </c>
      <c r="L2" s="41">
        <v>4202</v>
      </c>
      <c r="M2" s="17">
        <v>4035</v>
      </c>
    </row>
    <row r="3" spans="1:13" ht="15" thickBot="1" x14ac:dyDescent="0.4">
      <c r="B3" s="65" t="s">
        <v>40</v>
      </c>
      <c r="C3" s="112">
        <v>3492</v>
      </c>
      <c r="D3" s="12">
        <v>3625</v>
      </c>
      <c r="E3" s="12">
        <v>3386</v>
      </c>
      <c r="F3" s="65" t="s">
        <v>40</v>
      </c>
      <c r="G3" s="112">
        <v>3715</v>
      </c>
      <c r="H3" s="12">
        <v>3572</v>
      </c>
      <c r="I3" s="14">
        <v>3216</v>
      </c>
      <c r="J3" s="113" t="s">
        <v>40</v>
      </c>
      <c r="K3" s="112">
        <v>3622</v>
      </c>
      <c r="L3" s="12">
        <v>3616</v>
      </c>
      <c r="M3" s="14">
        <v>3093</v>
      </c>
    </row>
    <row r="5" spans="1:13" x14ac:dyDescent="0.35">
      <c r="A5" t="s">
        <v>20</v>
      </c>
      <c r="C5">
        <v>0</v>
      </c>
      <c r="D5">
        <v>4</v>
      </c>
      <c r="E5">
        <v>6</v>
      </c>
      <c r="F5">
        <v>8</v>
      </c>
      <c r="G5">
        <v>10</v>
      </c>
      <c r="H5">
        <v>12</v>
      </c>
    </row>
    <row r="6" spans="1:13" x14ac:dyDescent="0.35">
      <c r="A6" t="s">
        <v>10</v>
      </c>
      <c r="C6">
        <v>44</v>
      </c>
      <c r="D6">
        <v>1912</v>
      </c>
      <c r="E6">
        <v>2847</v>
      </c>
      <c r="F6">
        <v>3675</v>
      </c>
      <c r="G6">
        <v>4623</v>
      </c>
      <c r="H6">
        <v>5343</v>
      </c>
    </row>
    <row r="7" spans="1:13" x14ac:dyDescent="0.35">
      <c r="D7">
        <v>1892</v>
      </c>
      <c r="E7">
        <v>2850</v>
      </c>
      <c r="F7">
        <v>3672</v>
      </c>
      <c r="G7">
        <v>4628</v>
      </c>
      <c r="H7">
        <v>5347</v>
      </c>
    </row>
    <row r="8" spans="1:13" x14ac:dyDescent="0.35">
      <c r="C8">
        <v>0</v>
      </c>
      <c r="D8">
        <v>1922</v>
      </c>
      <c r="E8">
        <v>2815</v>
      </c>
      <c r="F8">
        <v>3703</v>
      </c>
      <c r="G8">
        <v>4564</v>
      </c>
    </row>
    <row r="9" spans="1:13" x14ac:dyDescent="0.35">
      <c r="A9" t="s">
        <v>51</v>
      </c>
      <c r="C9">
        <f>AVERAGE(C6:C8)</f>
        <v>22</v>
      </c>
      <c r="D9">
        <f t="shared" ref="D9:H9" si="0">AVERAGE(D6:D8)</f>
        <v>1908.6666666666667</v>
      </c>
      <c r="E9">
        <f t="shared" si="0"/>
        <v>2837.3333333333335</v>
      </c>
      <c r="F9">
        <f t="shared" si="0"/>
        <v>3683.3333333333335</v>
      </c>
      <c r="G9">
        <f t="shared" si="0"/>
        <v>4605</v>
      </c>
      <c r="H9">
        <f t="shared" si="0"/>
        <v>5345</v>
      </c>
    </row>
    <row r="10" spans="1:13" x14ac:dyDescent="0.35">
      <c r="A10" t="s">
        <v>13</v>
      </c>
      <c r="C10">
        <f>STDEV(C6:C8)</f>
        <v>31.11269837220809</v>
      </c>
      <c r="D10">
        <f t="shared" ref="D10:H10" si="1">STDEV(D6:D8)</f>
        <v>15.275252316519468</v>
      </c>
      <c r="E10">
        <f t="shared" si="1"/>
        <v>19.39931270260195</v>
      </c>
      <c r="F10">
        <f t="shared" si="1"/>
        <v>17.097758137642881</v>
      </c>
      <c r="G10">
        <f t="shared" si="1"/>
        <v>35.594943461115371</v>
      </c>
      <c r="H10">
        <f t="shared" si="1"/>
        <v>2.8284271247461903</v>
      </c>
    </row>
    <row r="11" spans="1:13" ht="15" thickBot="1" x14ac:dyDescent="0.4"/>
    <row r="12" spans="1:13" x14ac:dyDescent="0.35">
      <c r="A12" t="s">
        <v>20</v>
      </c>
      <c r="B12" s="105" t="s">
        <v>355</v>
      </c>
      <c r="C12" s="114">
        <v>6803</v>
      </c>
      <c r="D12" s="115" t="s">
        <v>356</v>
      </c>
      <c r="E12" s="116" t="s">
        <v>357</v>
      </c>
      <c r="F12" s="107" t="s">
        <v>358</v>
      </c>
      <c r="G12" s="106">
        <v>6803</v>
      </c>
      <c r="H12" s="107" t="s">
        <v>356</v>
      </c>
      <c r="I12" s="108" t="s">
        <v>357</v>
      </c>
      <c r="J12" s="107" t="s">
        <v>359</v>
      </c>
      <c r="K12" s="106">
        <v>6803</v>
      </c>
      <c r="L12" s="107" t="s">
        <v>356</v>
      </c>
      <c r="M12" s="108" t="s">
        <v>357</v>
      </c>
    </row>
    <row r="13" spans="1:13" x14ac:dyDescent="0.35">
      <c r="B13" s="109" t="s">
        <v>39</v>
      </c>
      <c r="C13" s="117">
        <f>0.00219*C2-0.111</f>
        <v>8.3073599999999992</v>
      </c>
      <c r="D13" s="21">
        <f t="shared" ref="D13:E14" si="2">0.00219*D2-0.111</f>
        <v>9.124229999999999</v>
      </c>
      <c r="E13" s="22">
        <f t="shared" si="2"/>
        <v>9.1505100000000006</v>
      </c>
      <c r="F13" s="70" t="s">
        <v>39</v>
      </c>
      <c r="G13" s="117">
        <f>0.00219*G2-0.111</f>
        <v>8.7015600000000006</v>
      </c>
      <c r="H13" s="21">
        <f t="shared" ref="H13:I14" si="3">0.00219*H2-0.111</f>
        <v>9.2074499999999997</v>
      </c>
      <c r="I13" s="22">
        <f t="shared" si="3"/>
        <v>9.1943099999999998</v>
      </c>
      <c r="J13" s="70" t="s">
        <v>39</v>
      </c>
      <c r="K13" s="117">
        <f>0.00219*K2-0.111</f>
        <v>8.9577899999999993</v>
      </c>
      <c r="L13" s="21">
        <f t="shared" ref="L13:M14" si="4">0.00219*L2-0.111</f>
        <v>9.0913799999999991</v>
      </c>
      <c r="M13" s="22">
        <f t="shared" si="4"/>
        <v>8.7256499999999999</v>
      </c>
    </row>
    <row r="14" spans="1:13" ht="15" thickBot="1" x14ac:dyDescent="0.4">
      <c r="B14" s="65" t="s">
        <v>40</v>
      </c>
      <c r="C14" s="112">
        <f>0.00219*C3-0.111</f>
        <v>7.536480000000001</v>
      </c>
      <c r="D14" s="12">
        <f t="shared" si="2"/>
        <v>7.8277500000000009</v>
      </c>
      <c r="E14" s="14">
        <f t="shared" si="2"/>
        <v>7.3043400000000007</v>
      </c>
      <c r="F14" s="113" t="s">
        <v>40</v>
      </c>
      <c r="G14" s="112">
        <f>0.00219*G3-0.111</f>
        <v>8.0248499999999989</v>
      </c>
      <c r="H14" s="12">
        <f t="shared" si="3"/>
        <v>7.7116800000000003</v>
      </c>
      <c r="I14" s="14">
        <f t="shared" si="3"/>
        <v>6.9320400000000006</v>
      </c>
      <c r="J14" s="113" t="s">
        <v>40</v>
      </c>
      <c r="K14" s="112">
        <f>0.00219*K3-0.111</f>
        <v>7.8211800000000009</v>
      </c>
      <c r="L14" s="12">
        <f t="shared" si="4"/>
        <v>7.808040000000001</v>
      </c>
      <c r="M14" s="14">
        <f t="shared" si="4"/>
        <v>6.6626700000000003</v>
      </c>
    </row>
    <row r="15" spans="1:13" x14ac:dyDescent="0.35">
      <c r="B15" s="78" t="s">
        <v>360</v>
      </c>
      <c r="C15">
        <f>(C13-C14)*480/400</f>
        <v>0.92505599999999788</v>
      </c>
      <c r="D15">
        <f>(D13-D14)*480/400</f>
        <v>1.5557759999999976</v>
      </c>
      <c r="E15">
        <f>(E13-E14)*480/400</f>
        <v>2.2154039999999999</v>
      </c>
      <c r="G15">
        <f>(G13-G14)*480/400</f>
        <v>0.81205200000000199</v>
      </c>
      <c r="H15">
        <f>(H13-H14)*480/400</f>
        <v>1.7949239999999991</v>
      </c>
      <c r="I15">
        <f>(I13-I14)*480/400</f>
        <v>2.7147239999999986</v>
      </c>
      <c r="K15">
        <f>(K13-K14)*480/400</f>
        <v>1.3639319999999981</v>
      </c>
      <c r="L15">
        <f>(L13-L14)*480/400</f>
        <v>1.5400079999999976</v>
      </c>
      <c r="M15">
        <f>(M13-M14)*480/400</f>
        <v>2.4755759999999993</v>
      </c>
    </row>
    <row r="16" spans="1:13" x14ac:dyDescent="0.35">
      <c r="B16" s="78" t="s">
        <v>51</v>
      </c>
      <c r="C16">
        <f>AVERAGE(C15,G15,K15)</f>
        <v>1.0336799999999993</v>
      </c>
      <c r="D16">
        <f t="shared" ref="D16:E16" si="5">AVERAGE(D15,H15,L15)</f>
        <v>1.6302359999999982</v>
      </c>
      <c r="E16">
        <f t="shared" si="5"/>
        <v>2.468567999999999</v>
      </c>
    </row>
    <row r="17" spans="2:13" x14ac:dyDescent="0.35">
      <c r="B17" s="78" t="s">
        <v>13</v>
      </c>
      <c r="C17">
        <f>STDEV(C15,G15,K15)</f>
        <v>0.29153432667869333</v>
      </c>
      <c r="D17">
        <f t="shared" ref="D17:E17" si="6">STDEV(D15,H15,L15)</f>
        <v>0.14284173222136534</v>
      </c>
      <c r="E17">
        <f t="shared" si="6"/>
        <v>0.24973375752588928</v>
      </c>
    </row>
    <row r="18" spans="2:13" x14ac:dyDescent="0.35">
      <c r="B18" s="78"/>
      <c r="D18" t="s">
        <v>361</v>
      </c>
      <c r="E18" t="s">
        <v>362</v>
      </c>
    </row>
    <row r="19" spans="2:13" ht="29" x14ac:dyDescent="0.35">
      <c r="B19" s="118" t="s">
        <v>363</v>
      </c>
      <c r="D19">
        <f>D15-$C$16</f>
        <v>0.52209599999999834</v>
      </c>
      <c r="E19">
        <f>E15-$C$16</f>
        <v>1.1817240000000007</v>
      </c>
      <c r="H19">
        <f>H15-$C$16</f>
        <v>0.76124399999999981</v>
      </c>
      <c r="I19">
        <f>I15-$C$16</f>
        <v>1.6810439999999993</v>
      </c>
      <c r="L19">
        <f>L15-$C$16</f>
        <v>0.50632799999999833</v>
      </c>
      <c r="M19">
        <f>M15-$C$16</f>
        <v>1.4418960000000001</v>
      </c>
    </row>
    <row r="20" spans="2:13" ht="58" x14ac:dyDescent="0.35">
      <c r="B20" s="118" t="s">
        <v>364</v>
      </c>
      <c r="D20">
        <f>D19/AVERAGE($D19,$H19,$L19)</f>
        <v>0.87518355359764943</v>
      </c>
      <c r="E20">
        <f>E19/D19</f>
        <v>2.2634228187919549</v>
      </c>
      <c r="H20">
        <f>H19/AVERAGE($D19,$H19,$L19)</f>
        <v>1.2760646108663751</v>
      </c>
      <c r="I20">
        <f>I19/H19</f>
        <v>2.2082853855005751</v>
      </c>
      <c r="L20">
        <f>L19/AVERAGE($D19,$H19,$L19)</f>
        <v>0.84875183553597533</v>
      </c>
      <c r="M20">
        <f>M19/L19</f>
        <v>2.8477508650519128</v>
      </c>
    </row>
    <row r="21" spans="2:13" x14ac:dyDescent="0.35">
      <c r="B21" s="78" t="s">
        <v>365</v>
      </c>
      <c r="D21">
        <f>AVERAGE(D20,H20,L20)</f>
        <v>1</v>
      </c>
      <c r="E21">
        <f>AVERAGE(E20,I20,M20)</f>
        <v>2.4398196897814812</v>
      </c>
    </row>
    <row r="22" spans="2:13" x14ac:dyDescent="0.35">
      <c r="B22" s="78" t="s">
        <v>366</v>
      </c>
      <c r="D22">
        <f>STDEV(D20,H20,L20)</f>
        <v>0.2394439620444111</v>
      </c>
      <c r="E22">
        <f>STDEV(E20,I20,M20)</f>
        <v>0.3543528142340992</v>
      </c>
    </row>
    <row r="23" spans="2:13" x14ac:dyDescent="0.35">
      <c r="B23" s="96"/>
      <c r="C23" s="87"/>
    </row>
    <row r="24" spans="2:13" x14ac:dyDescent="0.35">
      <c r="B24" s="3"/>
      <c r="C24" s="87"/>
    </row>
    <row r="25" spans="2:13" x14ac:dyDescent="0.35">
      <c r="B25" s="96"/>
      <c r="C25" s="87"/>
    </row>
    <row r="26" spans="2:13" x14ac:dyDescent="0.35">
      <c r="B26" s="3"/>
      <c r="C26" s="87"/>
    </row>
    <row r="27" spans="2:13" x14ac:dyDescent="0.35">
      <c r="B27" s="96"/>
      <c r="C27" s="82"/>
    </row>
    <row r="28" spans="2:13" x14ac:dyDescent="0.35">
      <c r="C28" s="82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zoomScale="70" zoomScaleNormal="70" workbookViewId="0">
      <selection activeCell="S11" sqref="S11"/>
    </sheetView>
  </sheetViews>
  <sheetFormatPr defaultRowHeight="14.5" x14ac:dyDescent="0.35"/>
  <cols>
    <col min="1" max="1" width="20.6328125" customWidth="1"/>
    <col min="9" max="9" width="10.54296875" customWidth="1"/>
    <col min="10" max="10" width="10.81640625" customWidth="1"/>
  </cols>
  <sheetData>
    <row r="1" spans="1:24" x14ac:dyDescent="0.35">
      <c r="A1" s="1" t="s">
        <v>63</v>
      </c>
      <c r="B1">
        <v>0</v>
      </c>
      <c r="C1">
        <v>0.01</v>
      </c>
      <c r="D1">
        <v>0.02</v>
      </c>
      <c r="E1">
        <v>0.05</v>
      </c>
      <c r="F1">
        <v>0.1</v>
      </c>
      <c r="G1">
        <v>0.2</v>
      </c>
      <c r="H1">
        <v>0.3</v>
      </c>
      <c r="I1">
        <v>0.5</v>
      </c>
      <c r="J1">
        <v>1</v>
      </c>
      <c r="M1">
        <f>0.00000000488*M7+0.00251</f>
        <v>0.29167927511999997</v>
      </c>
      <c r="N1">
        <f>0.00000000488*N7+0.00251</f>
        <v>0.24328149448</v>
      </c>
      <c r="P1" s="4"/>
      <c r="Q1" s="4">
        <f>0.00000000488*Q7+0.00251</f>
        <v>0.39039586791999997</v>
      </c>
      <c r="R1" s="4">
        <f>0.00000000488*R7+0.00251</f>
        <v>0.23348704168000001</v>
      </c>
      <c r="S1" s="4"/>
      <c r="U1">
        <f>0.00000000488*U7+0.00251</f>
        <v>0.22569619975999999</v>
      </c>
      <c r="V1">
        <f>0.00000000488*V7+0.00251</f>
        <v>0.26939038752</v>
      </c>
    </row>
    <row r="2" spans="1:24" x14ac:dyDescent="0.35">
      <c r="A2" s="1" t="s">
        <v>64</v>
      </c>
      <c r="B2" t="s">
        <v>113</v>
      </c>
      <c r="C2" t="s">
        <v>114</v>
      </c>
      <c r="D2" t="s">
        <v>115</v>
      </c>
      <c r="E2" t="s">
        <v>116</v>
      </c>
      <c r="F2" t="s">
        <v>117</v>
      </c>
      <c r="G2" t="s">
        <v>118</v>
      </c>
      <c r="H2" t="s">
        <v>119</v>
      </c>
      <c r="I2" t="s">
        <v>121</v>
      </c>
      <c r="J2" t="s">
        <v>122</v>
      </c>
      <c r="M2" t="s">
        <v>343</v>
      </c>
      <c r="N2" t="s">
        <v>344</v>
      </c>
      <c r="Q2" t="s">
        <v>345</v>
      </c>
      <c r="R2" t="s">
        <v>346</v>
      </c>
      <c r="U2" t="s">
        <v>347</v>
      </c>
      <c r="V2" t="s">
        <v>348</v>
      </c>
    </row>
    <row r="3" spans="1:24" ht="28.5" customHeight="1" x14ac:dyDescent="0.35">
      <c r="A3" s="1" t="s">
        <v>125</v>
      </c>
    </row>
    <row r="4" spans="1:24" x14ac:dyDescent="0.35">
      <c r="A4" s="1" t="s">
        <v>126</v>
      </c>
      <c r="B4">
        <v>11.8</v>
      </c>
      <c r="C4">
        <v>11.8</v>
      </c>
      <c r="D4">
        <v>11.8</v>
      </c>
      <c r="E4">
        <v>11.8</v>
      </c>
      <c r="F4">
        <v>11.8</v>
      </c>
      <c r="G4">
        <v>11.8</v>
      </c>
      <c r="H4">
        <v>11.8</v>
      </c>
      <c r="I4">
        <v>11.8</v>
      </c>
      <c r="J4">
        <v>11.8</v>
      </c>
      <c r="M4">
        <v>11.8</v>
      </c>
      <c r="N4">
        <v>11.8</v>
      </c>
      <c r="Q4">
        <v>11.8</v>
      </c>
      <c r="R4">
        <v>11.8</v>
      </c>
      <c r="U4">
        <v>11.8</v>
      </c>
      <c r="V4">
        <v>11.8</v>
      </c>
    </row>
    <row r="5" spans="1:24" x14ac:dyDescent="0.35">
      <c r="A5" s="1"/>
    </row>
    <row r="6" spans="1:24" ht="16" customHeight="1" x14ac:dyDescent="0.35">
      <c r="A6" s="1" t="s">
        <v>127</v>
      </c>
    </row>
    <row r="7" spans="1:24" x14ac:dyDescent="0.35">
      <c r="A7" s="1" t="s">
        <v>128</v>
      </c>
      <c r="B7">
        <v>0</v>
      </c>
      <c r="C7">
        <v>970111</v>
      </c>
      <c r="D7">
        <v>2462744</v>
      </c>
      <c r="E7">
        <v>11081937</v>
      </c>
      <c r="F7">
        <v>21691683</v>
      </c>
      <c r="G7">
        <v>36621879</v>
      </c>
      <c r="H7">
        <v>63870796</v>
      </c>
      <c r="I7">
        <v>101161353</v>
      </c>
      <c r="J7">
        <v>229740192</v>
      </c>
      <c r="M7">
        <v>59255999</v>
      </c>
      <c r="N7">
        <v>49338421</v>
      </c>
      <c r="Q7">
        <v>79484809</v>
      </c>
      <c r="R7">
        <v>47331361</v>
      </c>
      <c r="U7">
        <v>45734877</v>
      </c>
      <c r="V7">
        <v>54688604</v>
      </c>
    </row>
    <row r="8" spans="1:24" x14ac:dyDescent="0.35">
      <c r="A8" s="1" t="s">
        <v>349</v>
      </c>
      <c r="C8">
        <f>C7*C12</f>
        <v>152889.49359999999</v>
      </c>
      <c r="D8">
        <f t="shared" ref="D8:R8" si="0">D7*D12</f>
        <v>401180.9976</v>
      </c>
      <c r="E8">
        <f t="shared" si="0"/>
        <v>1795273.794</v>
      </c>
      <c r="F8">
        <f t="shared" si="0"/>
        <v>3535744.3289999999</v>
      </c>
      <c r="G8">
        <f t="shared" si="0"/>
        <v>5962041.9012000002</v>
      </c>
      <c r="H8">
        <f t="shared" si="0"/>
        <v>10570616.738</v>
      </c>
      <c r="I8">
        <f>I7*I12</f>
        <v>17207546.145300001</v>
      </c>
      <c r="J8">
        <f>J7*J12</f>
        <v>44339857.056000002</v>
      </c>
      <c r="M8">
        <f t="shared" si="0"/>
        <v>9741686.2356000002</v>
      </c>
      <c r="N8">
        <f t="shared" si="0"/>
        <v>8061897.9913999997</v>
      </c>
      <c r="Q8">
        <f t="shared" si="0"/>
        <v>13218323.7367</v>
      </c>
      <c r="R8">
        <f t="shared" si="0"/>
        <v>7705545.5707999999</v>
      </c>
      <c r="U8">
        <f>U7*U12</f>
        <v>7445637.9756000005</v>
      </c>
      <c r="V8">
        <f>V7*V12</f>
        <v>8968931.0559999999</v>
      </c>
    </row>
    <row r="9" spans="1:24" ht="36" customHeight="1" x14ac:dyDescent="0.35">
      <c r="A9" s="1" t="s">
        <v>129</v>
      </c>
    </row>
    <row r="10" spans="1:24" x14ac:dyDescent="0.35">
      <c r="A10" s="1" t="s">
        <v>124</v>
      </c>
      <c r="B10">
        <v>101011</v>
      </c>
      <c r="C10">
        <v>201012</v>
      </c>
      <c r="D10">
        <v>301013</v>
      </c>
      <c r="E10">
        <v>401014</v>
      </c>
      <c r="F10">
        <v>501015</v>
      </c>
      <c r="G10">
        <v>601016</v>
      </c>
      <c r="H10">
        <v>701017</v>
      </c>
      <c r="I10">
        <v>901019</v>
      </c>
      <c r="J10">
        <v>1001020</v>
      </c>
      <c r="M10">
        <v>1701007</v>
      </c>
      <c r="N10">
        <v>1901009</v>
      </c>
      <c r="Q10">
        <v>2701027</v>
      </c>
      <c r="R10">
        <v>2901029</v>
      </c>
      <c r="U10">
        <v>3701037</v>
      </c>
      <c r="V10">
        <v>3901039</v>
      </c>
      <c r="X10" t="s">
        <v>131</v>
      </c>
    </row>
    <row r="11" spans="1:24" x14ac:dyDescent="0.35">
      <c r="A11" s="1" t="s">
        <v>132</v>
      </c>
      <c r="B11">
        <v>0</v>
      </c>
      <c r="C11">
        <v>0.77700000000000002</v>
      </c>
      <c r="D11">
        <v>0.76859999999999995</v>
      </c>
      <c r="E11">
        <v>0.77249999999999996</v>
      </c>
      <c r="F11">
        <v>0.77029999999999998</v>
      </c>
      <c r="G11">
        <v>0.76949999999999996</v>
      </c>
      <c r="H11">
        <v>0.76490000000000002</v>
      </c>
      <c r="I11">
        <v>0.75890000000000002</v>
      </c>
      <c r="J11">
        <v>0.72519999999999996</v>
      </c>
      <c r="M11">
        <v>0.76759999999999995</v>
      </c>
      <c r="N11">
        <v>0.76890000000000003</v>
      </c>
      <c r="Q11">
        <v>0.76439999999999997</v>
      </c>
      <c r="R11">
        <v>0.77039999999999997</v>
      </c>
      <c r="U11">
        <v>0.76959999999999995</v>
      </c>
      <c r="V11">
        <v>0.76829999999999998</v>
      </c>
    </row>
    <row r="12" spans="1:24" x14ac:dyDescent="0.35">
      <c r="A12" s="1" t="s">
        <v>133</v>
      </c>
      <c r="B12">
        <v>0</v>
      </c>
      <c r="C12">
        <v>0.15759999999999999</v>
      </c>
      <c r="D12">
        <v>0.16289999999999999</v>
      </c>
      <c r="E12">
        <v>0.16200000000000001</v>
      </c>
      <c r="F12">
        <v>0.16300000000000001</v>
      </c>
      <c r="G12">
        <v>0.1628</v>
      </c>
      <c r="H12">
        <v>0.16550000000000001</v>
      </c>
      <c r="I12">
        <v>0.1701</v>
      </c>
      <c r="J12">
        <v>0.193</v>
      </c>
      <c r="M12">
        <v>0.16439999999999999</v>
      </c>
      <c r="N12">
        <v>0.16339999999999999</v>
      </c>
      <c r="Q12">
        <v>0.1663</v>
      </c>
      <c r="R12">
        <v>0.1628</v>
      </c>
      <c r="U12">
        <v>0.1628</v>
      </c>
      <c r="V12">
        <v>0.16400000000000001</v>
      </c>
    </row>
    <row r="13" spans="1:24" x14ac:dyDescent="0.35">
      <c r="A13" s="1" t="s">
        <v>134</v>
      </c>
      <c r="B13">
        <v>0</v>
      </c>
      <c r="C13">
        <v>6.54E-2</v>
      </c>
      <c r="D13">
        <v>6.8500000000000005E-2</v>
      </c>
      <c r="E13">
        <v>6.5500000000000003E-2</v>
      </c>
      <c r="F13">
        <v>6.6699999999999995E-2</v>
      </c>
      <c r="G13">
        <v>6.7699999999999996E-2</v>
      </c>
      <c r="H13">
        <v>6.9500000000000006E-2</v>
      </c>
      <c r="I13">
        <v>7.0999999999999994E-2</v>
      </c>
      <c r="J13">
        <v>8.1799999999999998E-2</v>
      </c>
      <c r="M13">
        <v>6.8099999999999994E-2</v>
      </c>
      <c r="N13">
        <v>6.7699999999999996E-2</v>
      </c>
      <c r="Q13">
        <v>6.93E-2</v>
      </c>
      <c r="R13">
        <v>6.6799999999999998E-2</v>
      </c>
      <c r="U13">
        <v>6.7599999999999993E-2</v>
      </c>
      <c r="V13">
        <v>6.7699999999999996E-2</v>
      </c>
    </row>
    <row r="14" spans="1:24" x14ac:dyDescent="0.35">
      <c r="A14" s="1"/>
    </row>
    <row r="15" spans="1:24" x14ac:dyDescent="0.35">
      <c r="A15" s="1"/>
    </row>
    <row r="16" spans="1:24" x14ac:dyDescent="0.35">
      <c r="A16" s="96"/>
      <c r="L16" s="15" t="s">
        <v>5</v>
      </c>
      <c r="P16" s="15" t="s">
        <v>6</v>
      </c>
      <c r="T16" s="15" t="s">
        <v>7</v>
      </c>
    </row>
    <row r="17" spans="1:22" x14ac:dyDescent="0.35">
      <c r="A17" s="96"/>
      <c r="B17" s="15"/>
      <c r="C17" s="15"/>
      <c r="D17" s="15"/>
      <c r="E17" s="15"/>
      <c r="F17" s="15"/>
      <c r="G17" s="15"/>
      <c r="M17" s="15">
        <v>5</v>
      </c>
      <c r="N17" s="103" t="s">
        <v>350</v>
      </c>
      <c r="O17" s="103"/>
      <c r="Q17">
        <v>5</v>
      </c>
      <c r="R17" s="8" t="s">
        <v>350</v>
      </c>
      <c r="S17" s="8"/>
      <c r="U17">
        <v>5</v>
      </c>
      <c r="V17" s="8" t="s">
        <v>350</v>
      </c>
    </row>
    <row r="18" spans="1:22" x14ac:dyDescent="0.35">
      <c r="A18" s="1" t="s">
        <v>39</v>
      </c>
      <c r="M18">
        <v>5.3276255399999995E-3</v>
      </c>
      <c r="N18">
        <v>4.4041845E-3</v>
      </c>
      <c r="Q18">
        <v>4.3868690399999997E-3</v>
      </c>
      <c r="R18">
        <v>4.6245077399999996E-3</v>
      </c>
      <c r="U18">
        <v>4.18283982E-3</v>
      </c>
      <c r="V18">
        <v>5.4916304999999997E-3</v>
      </c>
    </row>
    <row r="19" spans="1:22" x14ac:dyDescent="0.35">
      <c r="A19" s="1" t="s">
        <v>40</v>
      </c>
      <c r="M19">
        <f>M1</f>
        <v>0.29167927511999997</v>
      </c>
      <c r="N19">
        <f>N1</f>
        <v>0.24328149448</v>
      </c>
      <c r="Q19">
        <f>Q1</f>
        <v>0.39039586791999997</v>
      </c>
      <c r="R19">
        <f>R1</f>
        <v>0.23348704168000001</v>
      </c>
      <c r="U19">
        <f>U1</f>
        <v>0.22569619975999999</v>
      </c>
      <c r="V19">
        <f>V1</f>
        <v>0.26939038752</v>
      </c>
    </row>
    <row r="20" spans="1:22" ht="16.5" customHeight="1" x14ac:dyDescent="0.35">
      <c r="A20" s="1" t="s">
        <v>136</v>
      </c>
      <c r="M20">
        <f>(M19-M18)*1000/180</f>
        <v>1.5908424976666664</v>
      </c>
      <c r="N20">
        <f>(N19-N18)*1000/180</f>
        <v>1.3270961665555556</v>
      </c>
      <c r="Q20">
        <f>(Q19-Q18)*1000/180</f>
        <v>2.144494438222222</v>
      </c>
      <c r="R20">
        <f>(R19-R18)*1000/180</f>
        <v>1.2714585218888887</v>
      </c>
      <c r="U20">
        <f>(U19-U18)*1000/180</f>
        <v>1.2306297774444444</v>
      </c>
      <c r="V20">
        <f>(V19-V18)*1000/180</f>
        <v>1.4661042056666667</v>
      </c>
    </row>
    <row r="21" spans="1:22" ht="14" customHeight="1" x14ac:dyDescent="0.35">
      <c r="A21" s="1" t="s">
        <v>137</v>
      </c>
      <c r="M21">
        <f t="shared" ref="M21:R21" si="1">0.2*0.675*1000/1.8</f>
        <v>75</v>
      </c>
      <c r="N21">
        <f t="shared" si="1"/>
        <v>75</v>
      </c>
      <c r="Q21">
        <f t="shared" si="1"/>
        <v>75</v>
      </c>
      <c r="R21">
        <f t="shared" si="1"/>
        <v>75</v>
      </c>
      <c r="U21">
        <f t="shared" ref="U21:V21" si="2">0.2*0.675*1000/1.8</f>
        <v>75</v>
      </c>
      <c r="V21">
        <f t="shared" si="2"/>
        <v>75</v>
      </c>
    </row>
    <row r="22" spans="1:22" ht="43" customHeight="1" x14ac:dyDescent="0.35">
      <c r="A22" s="80" t="s">
        <v>138</v>
      </c>
      <c r="M22">
        <f>M20/M21</f>
        <v>2.1211233302222219E-2</v>
      </c>
      <c r="N22">
        <f>N20/N21</f>
        <v>1.7694615554074075E-2</v>
      </c>
      <c r="Q22">
        <f>Q20/Q21</f>
        <v>2.8593259176296293E-2</v>
      </c>
      <c r="R22">
        <f>R20/R21</f>
        <v>1.6952780291851849E-2</v>
      </c>
      <c r="U22">
        <f>U20/U21</f>
        <v>1.640839703259259E-2</v>
      </c>
      <c r="V22">
        <f>V20/V21</f>
        <v>1.9548056075555556E-2</v>
      </c>
    </row>
    <row r="23" spans="1:22" x14ac:dyDescent="0.35">
      <c r="A23" s="96" t="s">
        <v>354</v>
      </c>
      <c r="M23" s="4">
        <f>AVERAGE(M22,Q22,U22)*1000</f>
        <v>22.070963170370366</v>
      </c>
      <c r="N23" s="4">
        <f>AVERAGE(N22,R22,V22)*1000</f>
        <v>18.065150640493826</v>
      </c>
      <c r="O23" s="4"/>
    </row>
    <row r="24" spans="1:22" x14ac:dyDescent="0.35">
      <c r="A24" s="96" t="s">
        <v>351</v>
      </c>
      <c r="M24" s="4">
        <f>STDEV(M22,Q22,U22)*1000</f>
        <v>6.1377575668891939</v>
      </c>
      <c r="N24" s="4">
        <f>STDEV(N22,R22,V22)*1000</f>
        <v>1.336725957730601</v>
      </c>
      <c r="O24" s="4"/>
    </row>
    <row r="25" spans="1:22" s="1" customFormat="1" ht="29" x14ac:dyDescent="0.35">
      <c r="M25" s="104" t="s">
        <v>352</v>
      </c>
      <c r="N25" s="104" t="s">
        <v>353</v>
      </c>
    </row>
    <row r="26" spans="1:22" x14ac:dyDescent="0.35">
      <c r="A26" s="1"/>
    </row>
    <row r="27" spans="1:22" x14ac:dyDescent="0.35">
      <c r="A27" s="96"/>
    </row>
    <row r="28" spans="1:22" x14ac:dyDescent="0.35">
      <c r="A28" s="96"/>
    </row>
    <row r="29" spans="1:22" x14ac:dyDescent="0.35">
      <c r="A29" s="1"/>
    </row>
    <row r="30" spans="1:22" x14ac:dyDescent="0.35">
      <c r="A30" s="1"/>
    </row>
    <row r="31" spans="1:22" x14ac:dyDescent="0.35">
      <c r="A31" s="1"/>
    </row>
    <row r="32" spans="1:22" x14ac:dyDescent="0.35">
      <c r="A32" s="1"/>
    </row>
    <row r="33" spans="1:1" x14ac:dyDescent="0.35">
      <c r="A33" s="1"/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7"/>
  <sheetViews>
    <sheetView zoomScale="70" zoomScaleNormal="70" workbookViewId="0">
      <selection activeCell="Q18" sqref="Q18"/>
    </sheetView>
  </sheetViews>
  <sheetFormatPr defaultRowHeight="14.5" x14ac:dyDescent="0.35"/>
  <sheetData>
    <row r="3" spans="1:12" ht="15" thickBot="1" x14ac:dyDescent="0.4">
      <c r="A3" t="s">
        <v>369</v>
      </c>
      <c r="B3" t="s">
        <v>14</v>
      </c>
      <c r="G3" t="s">
        <v>328</v>
      </c>
      <c r="H3" t="s">
        <v>14</v>
      </c>
    </row>
    <row r="4" spans="1:12" s="1" customFormat="1" ht="43.5" x14ac:dyDescent="0.35">
      <c r="B4" s="119" t="s">
        <v>329</v>
      </c>
      <c r="C4" s="120" t="s">
        <v>330</v>
      </c>
      <c r="D4" s="120" t="s">
        <v>331</v>
      </c>
      <c r="E4" s="121" t="s">
        <v>332</v>
      </c>
      <c r="H4" s="119" t="s">
        <v>329</v>
      </c>
      <c r="I4" s="120" t="s">
        <v>330</v>
      </c>
      <c r="J4" s="120" t="s">
        <v>331</v>
      </c>
      <c r="K4" s="121" t="s">
        <v>332</v>
      </c>
    </row>
    <row r="5" spans="1:12" x14ac:dyDescent="0.35">
      <c r="A5">
        <v>0</v>
      </c>
      <c r="B5" s="20">
        <v>0.438</v>
      </c>
      <c r="C5" s="16">
        <v>0.434</v>
      </c>
      <c r="D5" s="16">
        <v>0.434</v>
      </c>
      <c r="E5" s="17">
        <v>0.432</v>
      </c>
      <c r="G5">
        <v>0</v>
      </c>
      <c r="H5" s="20">
        <v>0.42199999999999999</v>
      </c>
      <c r="I5" s="16">
        <v>0.41099999999999998</v>
      </c>
      <c r="J5" s="41">
        <v>0.42199999999999999</v>
      </c>
      <c r="K5" s="17">
        <v>0.40899999999999997</v>
      </c>
    </row>
    <row r="6" spans="1:12" x14ac:dyDescent="0.35">
      <c r="A6">
        <v>1</v>
      </c>
      <c r="B6" s="20">
        <v>1.1599999999999999</v>
      </c>
      <c r="C6" s="16">
        <v>1.32</v>
      </c>
      <c r="D6" s="16">
        <v>0.73</v>
      </c>
      <c r="E6" s="17">
        <v>0.73</v>
      </c>
      <c r="G6">
        <v>1</v>
      </c>
      <c r="H6" s="20">
        <v>1.23</v>
      </c>
      <c r="I6" s="16">
        <v>1.37</v>
      </c>
      <c r="J6" s="41">
        <v>0.77</v>
      </c>
      <c r="K6" s="17">
        <v>0.75</v>
      </c>
    </row>
    <row r="7" spans="1:12" x14ac:dyDescent="0.35">
      <c r="A7">
        <v>2</v>
      </c>
      <c r="B7" s="20">
        <v>2.35</v>
      </c>
      <c r="C7" s="16">
        <v>2.73</v>
      </c>
      <c r="D7" s="16">
        <v>0.7</v>
      </c>
      <c r="E7" s="17">
        <v>0.68</v>
      </c>
      <c r="G7">
        <v>2</v>
      </c>
      <c r="H7" s="20">
        <v>2.39</v>
      </c>
      <c r="I7" s="16">
        <v>2.7</v>
      </c>
      <c r="J7" s="41">
        <v>0.73</v>
      </c>
      <c r="K7" s="17">
        <v>0.7</v>
      </c>
    </row>
    <row r="8" spans="1:12" ht="15" thickBot="1" x14ac:dyDescent="0.4">
      <c r="A8">
        <v>4</v>
      </c>
      <c r="B8" s="13">
        <v>4.01</v>
      </c>
      <c r="C8" s="12">
        <v>3.99</v>
      </c>
      <c r="D8" s="12">
        <v>0.56999999999999995</v>
      </c>
      <c r="E8" s="14">
        <v>0.48</v>
      </c>
      <c r="G8">
        <v>4</v>
      </c>
      <c r="H8" s="13">
        <v>3.93</v>
      </c>
      <c r="I8" s="12">
        <v>3.96</v>
      </c>
      <c r="J8" s="12">
        <v>0.62</v>
      </c>
      <c r="K8" s="14">
        <v>0.61</v>
      </c>
    </row>
    <row r="10" spans="1:12" ht="15" thickBot="1" x14ac:dyDescent="0.4">
      <c r="A10" t="s">
        <v>12</v>
      </c>
      <c r="F10" s="16"/>
      <c r="G10" s="16"/>
      <c r="H10" s="16"/>
      <c r="I10" s="16"/>
      <c r="J10" s="16"/>
      <c r="K10" s="16"/>
      <c r="L10" s="16"/>
    </row>
    <row r="11" spans="1:12" s="1" customFormat="1" ht="43.5" x14ac:dyDescent="0.35">
      <c r="B11" s="119">
        <v>7942</v>
      </c>
      <c r="C11" s="120" t="s">
        <v>333</v>
      </c>
      <c r="D11" s="120" t="s">
        <v>334</v>
      </c>
      <c r="E11" s="121" t="s">
        <v>335</v>
      </c>
      <c r="F11" s="122"/>
      <c r="G11" s="123"/>
      <c r="H11" s="122"/>
      <c r="I11" s="122"/>
      <c r="J11" s="122"/>
      <c r="K11" s="122"/>
      <c r="L11" s="122"/>
    </row>
    <row r="12" spans="1:12" x14ac:dyDescent="0.35">
      <c r="A12">
        <v>0</v>
      </c>
      <c r="B12" s="20">
        <f>AVERAGE(B5,H5)</f>
        <v>0.43</v>
      </c>
      <c r="C12" s="16">
        <f t="shared" ref="C12:E15" si="0">AVERAGE(C5,I5)</f>
        <v>0.42249999999999999</v>
      </c>
      <c r="D12" s="16">
        <f t="shared" si="0"/>
        <v>0.42799999999999999</v>
      </c>
      <c r="E12" s="17">
        <f t="shared" si="0"/>
        <v>0.42049999999999998</v>
      </c>
      <c r="F12" s="16"/>
      <c r="G12" s="16"/>
      <c r="H12" s="41"/>
      <c r="I12" s="41"/>
      <c r="J12" s="41"/>
      <c r="K12" s="41"/>
      <c r="L12" s="16"/>
    </row>
    <row r="13" spans="1:12" x14ac:dyDescent="0.35">
      <c r="A13">
        <v>1</v>
      </c>
      <c r="B13" s="20">
        <f t="shared" ref="B13:B15" si="1">AVERAGE(B6,H6)</f>
        <v>1.1949999999999998</v>
      </c>
      <c r="C13" s="16">
        <f t="shared" si="0"/>
        <v>1.3450000000000002</v>
      </c>
      <c r="D13" s="16">
        <f t="shared" si="0"/>
        <v>0.75</v>
      </c>
      <c r="E13" s="17">
        <f t="shared" si="0"/>
        <v>0.74</v>
      </c>
      <c r="F13" s="16"/>
      <c r="G13" s="16"/>
      <c r="H13" s="41"/>
      <c r="I13" s="41"/>
      <c r="J13" s="41"/>
      <c r="K13" s="41"/>
      <c r="L13" s="16"/>
    </row>
    <row r="14" spans="1:12" x14ac:dyDescent="0.35">
      <c r="A14">
        <v>2</v>
      </c>
      <c r="B14" s="20">
        <f t="shared" si="1"/>
        <v>2.37</v>
      </c>
      <c r="C14" s="16">
        <f t="shared" si="0"/>
        <v>2.7149999999999999</v>
      </c>
      <c r="D14" s="16">
        <f t="shared" si="0"/>
        <v>0.71499999999999997</v>
      </c>
      <c r="E14" s="17">
        <f t="shared" si="0"/>
        <v>0.69</v>
      </c>
      <c r="F14" s="16"/>
      <c r="G14" s="16"/>
      <c r="H14" s="41"/>
      <c r="I14" s="41"/>
      <c r="J14" s="41"/>
      <c r="K14" s="41"/>
      <c r="L14" s="16"/>
    </row>
    <row r="15" spans="1:12" ht="15" thickBot="1" x14ac:dyDescent="0.4">
      <c r="A15">
        <v>4</v>
      </c>
      <c r="B15" s="13">
        <f t="shared" si="1"/>
        <v>3.9699999999999998</v>
      </c>
      <c r="C15" s="12">
        <f t="shared" si="0"/>
        <v>3.9750000000000001</v>
      </c>
      <c r="D15" s="12">
        <f t="shared" si="0"/>
        <v>0.59499999999999997</v>
      </c>
      <c r="E15" s="14">
        <f t="shared" si="0"/>
        <v>0.54499999999999993</v>
      </c>
      <c r="G15" s="16"/>
      <c r="H15" s="41"/>
      <c r="I15" s="41"/>
      <c r="J15" s="41"/>
      <c r="K15" s="41"/>
      <c r="L15" s="16"/>
    </row>
    <row r="16" spans="1:12" x14ac:dyDescent="0.35">
      <c r="G16" s="16"/>
      <c r="H16" s="16"/>
      <c r="I16" s="16"/>
      <c r="J16" s="16"/>
      <c r="K16" s="16"/>
      <c r="L16" s="16"/>
    </row>
    <row r="17" spans="7:12" x14ac:dyDescent="0.35">
      <c r="G17" s="16"/>
      <c r="H17" s="16"/>
      <c r="I17" s="16"/>
      <c r="J17" s="16"/>
      <c r="K17" s="16"/>
      <c r="L17" s="1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zoomScale="55" zoomScaleNormal="55" workbookViewId="0">
      <selection activeCell="AC25" sqref="AC25"/>
    </sheetView>
  </sheetViews>
  <sheetFormatPr defaultRowHeight="14.5" x14ac:dyDescent="0.35"/>
  <sheetData>
    <row r="1" spans="1:22" x14ac:dyDescent="0.35">
      <c r="B1" s="136" t="s">
        <v>336</v>
      </c>
      <c r="C1" s="136"/>
      <c r="D1" s="136"/>
      <c r="E1" s="136"/>
      <c r="F1" s="136"/>
      <c r="G1" s="136"/>
      <c r="I1" s="136" t="s">
        <v>337</v>
      </c>
      <c r="J1" s="136"/>
      <c r="K1" s="136"/>
      <c r="L1" s="136"/>
      <c r="M1" s="136"/>
      <c r="N1" s="136"/>
      <c r="O1" s="4"/>
      <c r="P1" s="4"/>
      <c r="Q1" s="4"/>
      <c r="R1" s="4"/>
    </row>
    <row r="2" spans="1:22" x14ac:dyDescent="0.35">
      <c r="B2" t="s">
        <v>338</v>
      </c>
      <c r="C2" t="s">
        <v>339</v>
      </c>
      <c r="D2" t="s">
        <v>338</v>
      </c>
      <c r="E2" t="s">
        <v>339</v>
      </c>
      <c r="F2" t="s">
        <v>338</v>
      </c>
      <c r="G2" t="s">
        <v>339</v>
      </c>
      <c r="I2" t="s">
        <v>338</v>
      </c>
      <c r="J2" t="s">
        <v>339</v>
      </c>
      <c r="K2" t="s">
        <v>338</v>
      </c>
      <c r="L2" t="s">
        <v>339</v>
      </c>
      <c r="M2" t="s">
        <v>338</v>
      </c>
      <c r="N2" t="s">
        <v>339</v>
      </c>
      <c r="O2" s="4"/>
      <c r="P2" s="4" t="s">
        <v>18</v>
      </c>
      <c r="Q2" s="4"/>
      <c r="R2" s="4"/>
    </row>
    <row r="3" spans="1:22" x14ac:dyDescent="0.35">
      <c r="A3" s="15" t="s">
        <v>308</v>
      </c>
      <c r="B3" s="15" t="s">
        <v>309</v>
      </c>
      <c r="C3" s="15"/>
      <c r="D3" s="15" t="s">
        <v>310</v>
      </c>
      <c r="E3" s="15"/>
      <c r="F3" s="15" t="s">
        <v>311</v>
      </c>
      <c r="G3" s="15"/>
      <c r="H3" s="15"/>
      <c r="I3" s="15" t="s">
        <v>309</v>
      </c>
      <c r="J3" s="15"/>
      <c r="K3" s="15" t="s">
        <v>310</v>
      </c>
      <c r="L3" s="15"/>
      <c r="M3" s="15" t="s">
        <v>311</v>
      </c>
      <c r="N3" s="15"/>
      <c r="O3" s="23" t="s">
        <v>340</v>
      </c>
      <c r="P3" s="23">
        <v>7942</v>
      </c>
      <c r="Q3" s="23" t="s">
        <v>310</v>
      </c>
      <c r="R3" s="23" t="s">
        <v>311</v>
      </c>
      <c r="S3" s="15"/>
      <c r="T3" s="15"/>
      <c r="U3" s="15"/>
      <c r="V3" s="15"/>
    </row>
    <row r="4" spans="1:22" x14ac:dyDescent="0.35">
      <c r="A4">
        <v>0</v>
      </c>
      <c r="B4">
        <v>12</v>
      </c>
      <c r="C4">
        <v>15</v>
      </c>
      <c r="D4">
        <v>17</v>
      </c>
      <c r="E4">
        <v>17</v>
      </c>
      <c r="F4">
        <v>16</v>
      </c>
      <c r="G4">
        <v>13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 s="4">
        <f>A4</f>
        <v>0</v>
      </c>
      <c r="P4" s="4">
        <f t="shared" ref="P4" si="0">AVERAGE(I4:J4)</f>
        <v>0</v>
      </c>
      <c r="Q4" s="4">
        <f t="shared" ref="Q4" si="1">AVERAGE(K4:L4)</f>
        <v>0</v>
      </c>
      <c r="R4" s="4">
        <f t="shared" ref="R4" si="2">AVERAGE(M4:N4)</f>
        <v>0</v>
      </c>
    </row>
    <row r="5" spans="1:22" x14ac:dyDescent="0.35">
      <c r="A5">
        <v>1</v>
      </c>
      <c r="O5" s="4">
        <v>1</v>
      </c>
      <c r="P5" s="4"/>
      <c r="Q5" s="4"/>
      <c r="R5" s="4"/>
    </row>
    <row r="6" spans="1:22" x14ac:dyDescent="0.35">
      <c r="A6">
        <v>2</v>
      </c>
      <c r="O6" s="4">
        <v>2</v>
      </c>
      <c r="P6" s="4"/>
      <c r="Q6" s="4"/>
      <c r="R6" s="4"/>
    </row>
    <row r="7" spans="1:22" x14ac:dyDescent="0.35">
      <c r="A7">
        <v>3</v>
      </c>
      <c r="B7">
        <v>11</v>
      </c>
      <c r="C7">
        <v>8</v>
      </c>
      <c r="D7">
        <v>850</v>
      </c>
      <c r="E7">
        <v>837</v>
      </c>
      <c r="F7">
        <v>214</v>
      </c>
      <c r="G7">
        <v>224</v>
      </c>
      <c r="I7">
        <v>0</v>
      </c>
      <c r="J7">
        <v>0</v>
      </c>
      <c r="K7">
        <f t="shared" ref="K7:N7" si="3">0.0001116*D7-0.00159</f>
        <v>9.3270000000000006E-2</v>
      </c>
      <c r="L7">
        <f t="shared" si="3"/>
        <v>9.1819200000000004E-2</v>
      </c>
      <c r="M7">
        <f t="shared" si="3"/>
        <v>2.22924E-2</v>
      </c>
      <c r="N7">
        <f t="shared" si="3"/>
        <v>2.3408399999999999E-2</v>
      </c>
      <c r="O7" s="4">
        <f t="shared" ref="O7:O25" si="4">A7</f>
        <v>3</v>
      </c>
      <c r="P7" s="4">
        <f>AVERAGE(I7:J7)</f>
        <v>0</v>
      </c>
      <c r="Q7" s="4">
        <f>AVERAGE(K7:L7)</f>
        <v>9.2544600000000005E-2</v>
      </c>
      <c r="R7" s="4">
        <f>AVERAGE(M7:N7)</f>
        <v>2.28504E-2</v>
      </c>
    </row>
    <row r="8" spans="1:22" x14ac:dyDescent="0.35">
      <c r="O8" s="4"/>
      <c r="P8" s="4"/>
      <c r="Q8" s="4"/>
      <c r="R8" s="4"/>
    </row>
    <row r="9" spans="1:22" x14ac:dyDescent="0.35">
      <c r="A9">
        <f>A7+0.5/24</f>
        <v>3.0208333333333335</v>
      </c>
      <c r="B9">
        <v>21</v>
      </c>
      <c r="C9">
        <v>15</v>
      </c>
      <c r="D9">
        <v>21</v>
      </c>
      <c r="E9">
        <v>17</v>
      </c>
      <c r="F9">
        <v>10</v>
      </c>
      <c r="G9">
        <v>1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 s="4">
        <f t="shared" si="4"/>
        <v>3.0208333333333335</v>
      </c>
      <c r="P9" s="4">
        <f t="shared" ref="P9:P25" si="5">AVERAGE(I9:J9)</f>
        <v>0</v>
      </c>
      <c r="Q9" s="4">
        <f t="shared" ref="Q9:Q25" si="6">AVERAGE(K9:L9)</f>
        <v>0</v>
      </c>
      <c r="R9" s="4">
        <f t="shared" ref="R9:R25" si="7">AVERAGE(M9:N9)</f>
        <v>0</v>
      </c>
    </row>
    <row r="10" spans="1:22" x14ac:dyDescent="0.35">
      <c r="A10">
        <f>A9+1</f>
        <v>4.0208333333333339</v>
      </c>
      <c r="B10">
        <v>14</v>
      </c>
      <c r="C10">
        <v>9</v>
      </c>
      <c r="D10">
        <v>71</v>
      </c>
      <c r="E10">
        <v>69</v>
      </c>
      <c r="F10">
        <v>54</v>
      </c>
      <c r="G10">
        <v>49</v>
      </c>
      <c r="I10">
        <v>0</v>
      </c>
      <c r="J10">
        <v>0</v>
      </c>
      <c r="K10">
        <f t="shared" ref="K10:N25" si="8">0.0001116*D10-0.00159</f>
        <v>6.3335999999999991E-3</v>
      </c>
      <c r="L10">
        <f t="shared" si="8"/>
        <v>6.1104000000000002E-3</v>
      </c>
      <c r="M10">
        <f t="shared" si="8"/>
        <v>4.4364000000000001E-3</v>
      </c>
      <c r="N10">
        <f t="shared" si="8"/>
        <v>3.8783999999999997E-3</v>
      </c>
      <c r="O10" s="4">
        <f t="shared" si="4"/>
        <v>4.0208333333333339</v>
      </c>
      <c r="P10" s="4">
        <f t="shared" si="5"/>
        <v>0</v>
      </c>
      <c r="Q10" s="4">
        <f t="shared" si="6"/>
        <v>6.2220000000000001E-3</v>
      </c>
      <c r="R10" s="4">
        <f t="shared" si="7"/>
        <v>4.1574000000000003E-3</v>
      </c>
    </row>
    <row r="11" spans="1:22" x14ac:dyDescent="0.35">
      <c r="A11">
        <f>A10+1</f>
        <v>5.0208333333333339</v>
      </c>
      <c r="B11">
        <v>13</v>
      </c>
      <c r="C11">
        <v>12</v>
      </c>
      <c r="D11" s="4">
        <v>293</v>
      </c>
      <c r="E11" s="4">
        <v>256</v>
      </c>
      <c r="F11" s="4">
        <v>205</v>
      </c>
      <c r="G11" s="4">
        <v>180</v>
      </c>
      <c r="I11">
        <v>0</v>
      </c>
      <c r="J11">
        <v>0</v>
      </c>
      <c r="K11">
        <f t="shared" si="8"/>
        <v>3.1108799999999999E-2</v>
      </c>
      <c r="L11">
        <f t="shared" si="8"/>
        <v>2.6979599999999999E-2</v>
      </c>
      <c r="M11">
        <f t="shared" si="8"/>
        <v>2.1287999999999998E-2</v>
      </c>
      <c r="N11">
        <f t="shared" si="8"/>
        <v>1.8498000000000001E-2</v>
      </c>
      <c r="O11" s="4">
        <f t="shared" si="4"/>
        <v>5.0208333333333339</v>
      </c>
      <c r="P11" s="4">
        <f t="shared" si="5"/>
        <v>0</v>
      </c>
      <c r="Q11" s="4">
        <f t="shared" si="6"/>
        <v>2.9044199999999999E-2</v>
      </c>
      <c r="R11" s="4">
        <f t="shared" si="7"/>
        <v>1.9893000000000001E-2</v>
      </c>
    </row>
    <row r="12" spans="1:22" x14ac:dyDescent="0.35">
      <c r="A12">
        <f>A11+1</f>
        <v>6.0208333333333339</v>
      </c>
      <c r="B12">
        <v>9</v>
      </c>
      <c r="C12">
        <v>8</v>
      </c>
      <c r="D12" s="4">
        <v>717</v>
      </c>
      <c r="E12" s="4">
        <v>720</v>
      </c>
      <c r="F12" s="4">
        <v>292</v>
      </c>
      <c r="G12" s="4">
        <v>275</v>
      </c>
      <c r="I12">
        <v>0</v>
      </c>
      <c r="J12">
        <v>0</v>
      </c>
      <c r="K12">
        <f t="shared" si="8"/>
        <v>7.8427200000000002E-2</v>
      </c>
      <c r="L12">
        <f t="shared" si="8"/>
        <v>7.8762000000000013E-2</v>
      </c>
      <c r="M12">
        <f t="shared" si="8"/>
        <v>3.0997200000000003E-2</v>
      </c>
      <c r="N12">
        <f t="shared" si="8"/>
        <v>2.9100000000000001E-2</v>
      </c>
      <c r="O12" s="4">
        <f t="shared" si="4"/>
        <v>6.0208333333333339</v>
      </c>
      <c r="P12" s="4">
        <f t="shared" si="5"/>
        <v>0</v>
      </c>
      <c r="Q12" s="4">
        <f t="shared" si="6"/>
        <v>7.8594600000000014E-2</v>
      </c>
      <c r="R12" s="4">
        <f t="shared" si="7"/>
        <v>3.0048600000000002E-2</v>
      </c>
    </row>
    <row r="13" spans="1:22" x14ac:dyDescent="0.35">
      <c r="D13" s="4"/>
      <c r="E13" s="4"/>
      <c r="G13" s="4"/>
      <c r="O13" s="4"/>
      <c r="P13" s="4"/>
      <c r="Q13" s="4"/>
      <c r="R13" s="4"/>
    </row>
    <row r="14" spans="1:22" x14ac:dyDescent="0.35">
      <c r="A14">
        <f>6-1.5/24</f>
        <v>5.9375</v>
      </c>
      <c r="B14">
        <v>17</v>
      </c>
      <c r="C14">
        <v>14</v>
      </c>
      <c r="D14">
        <v>17</v>
      </c>
      <c r="E14">
        <v>17</v>
      </c>
      <c r="F14">
        <v>13</v>
      </c>
      <c r="G14">
        <v>12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 s="4">
        <f t="shared" si="4"/>
        <v>5.9375</v>
      </c>
      <c r="P14" s="4">
        <f t="shared" si="5"/>
        <v>0</v>
      </c>
      <c r="Q14" s="4">
        <f t="shared" si="6"/>
        <v>0</v>
      </c>
      <c r="R14" s="4">
        <f t="shared" si="7"/>
        <v>0</v>
      </c>
    </row>
    <row r="15" spans="1:22" x14ac:dyDescent="0.35">
      <c r="A15">
        <f>1+A14</f>
        <v>6.9375</v>
      </c>
      <c r="B15">
        <v>12</v>
      </c>
      <c r="C15">
        <v>8</v>
      </c>
      <c r="D15">
        <v>97</v>
      </c>
      <c r="E15">
        <v>117</v>
      </c>
      <c r="F15">
        <v>59</v>
      </c>
      <c r="G15">
        <v>51</v>
      </c>
      <c r="I15">
        <v>0</v>
      </c>
      <c r="J15">
        <v>0</v>
      </c>
      <c r="K15">
        <f t="shared" si="8"/>
        <v>9.2352000000000007E-3</v>
      </c>
      <c r="L15">
        <f t="shared" si="8"/>
        <v>1.14672E-2</v>
      </c>
      <c r="M15">
        <f t="shared" si="8"/>
        <v>4.9943999999999995E-3</v>
      </c>
      <c r="N15">
        <f t="shared" si="8"/>
        <v>4.1015999999999995E-3</v>
      </c>
      <c r="O15" s="4">
        <f t="shared" si="4"/>
        <v>6.9375</v>
      </c>
      <c r="P15" s="4">
        <f t="shared" si="5"/>
        <v>0</v>
      </c>
      <c r="Q15" s="4">
        <f t="shared" si="6"/>
        <v>1.0351200000000001E-2</v>
      </c>
      <c r="R15" s="4">
        <f t="shared" si="7"/>
        <v>4.548E-3</v>
      </c>
    </row>
    <row r="16" spans="1:22" x14ac:dyDescent="0.35">
      <c r="A16">
        <f>1+A15</f>
        <v>7.9375</v>
      </c>
      <c r="B16">
        <v>15</v>
      </c>
      <c r="C16">
        <v>8</v>
      </c>
      <c r="D16">
        <v>424</v>
      </c>
      <c r="E16">
        <v>454</v>
      </c>
      <c r="F16">
        <v>233</v>
      </c>
      <c r="G16">
        <v>237</v>
      </c>
      <c r="I16">
        <v>0</v>
      </c>
      <c r="J16">
        <v>0</v>
      </c>
      <c r="K16">
        <f t="shared" si="8"/>
        <v>4.5728400000000002E-2</v>
      </c>
      <c r="L16">
        <f t="shared" si="8"/>
        <v>4.9076399999999999E-2</v>
      </c>
      <c r="M16">
        <f t="shared" si="8"/>
        <v>2.4412799999999998E-2</v>
      </c>
      <c r="N16">
        <f t="shared" si="8"/>
        <v>2.4859199999999998E-2</v>
      </c>
      <c r="O16" s="4">
        <f t="shared" si="4"/>
        <v>7.9375</v>
      </c>
      <c r="P16" s="4">
        <f t="shared" si="5"/>
        <v>0</v>
      </c>
      <c r="Q16" s="4">
        <f t="shared" si="6"/>
        <v>4.7402399999999997E-2</v>
      </c>
      <c r="R16" s="4">
        <f t="shared" si="7"/>
        <v>2.4635999999999998E-2</v>
      </c>
    </row>
    <row r="17" spans="1:18" x14ac:dyDescent="0.35">
      <c r="A17">
        <f>1+A16</f>
        <v>8.9375</v>
      </c>
      <c r="B17">
        <v>5</v>
      </c>
      <c r="C17">
        <v>5</v>
      </c>
      <c r="D17">
        <v>882</v>
      </c>
      <c r="E17">
        <v>915</v>
      </c>
      <c r="F17">
        <v>277</v>
      </c>
      <c r="G17">
        <v>296</v>
      </c>
      <c r="I17">
        <v>0</v>
      </c>
      <c r="J17">
        <v>0</v>
      </c>
      <c r="K17">
        <f t="shared" si="8"/>
        <v>9.6841200000000002E-2</v>
      </c>
      <c r="L17">
        <f t="shared" si="8"/>
        <v>0.100524</v>
      </c>
      <c r="M17">
        <f t="shared" si="8"/>
        <v>2.9323200000000001E-2</v>
      </c>
      <c r="N17">
        <f t="shared" si="8"/>
        <v>3.1443600000000002E-2</v>
      </c>
      <c r="O17" s="4">
        <f t="shared" si="4"/>
        <v>8.9375</v>
      </c>
      <c r="P17" s="4">
        <f t="shared" si="5"/>
        <v>0</v>
      </c>
      <c r="Q17" s="4">
        <f t="shared" si="6"/>
        <v>9.8682600000000009E-2</v>
      </c>
      <c r="R17" s="4">
        <f t="shared" si="7"/>
        <v>3.0383400000000001E-2</v>
      </c>
    </row>
    <row r="18" spans="1:18" x14ac:dyDescent="0.35">
      <c r="O18" s="4"/>
      <c r="P18" s="4"/>
      <c r="Q18" s="4"/>
      <c r="R18" s="4"/>
    </row>
    <row r="19" spans="1:18" x14ac:dyDescent="0.35">
      <c r="A19">
        <v>9</v>
      </c>
      <c r="O19" s="4">
        <f t="shared" si="4"/>
        <v>9</v>
      </c>
      <c r="P19" s="4"/>
      <c r="Q19" s="4"/>
      <c r="R19" s="4"/>
    </row>
    <row r="20" spans="1:18" x14ac:dyDescent="0.35">
      <c r="A20">
        <v>10</v>
      </c>
      <c r="O20" s="4">
        <f t="shared" si="4"/>
        <v>10</v>
      </c>
      <c r="P20" s="4"/>
      <c r="Q20" s="4"/>
      <c r="R20" s="4"/>
    </row>
    <row r="21" spans="1:18" x14ac:dyDescent="0.35">
      <c r="A21">
        <v>11</v>
      </c>
      <c r="B21">
        <v>17</v>
      </c>
      <c r="C21">
        <v>9</v>
      </c>
      <c r="D21">
        <v>108</v>
      </c>
      <c r="E21">
        <v>80</v>
      </c>
      <c r="F21">
        <v>236</v>
      </c>
      <c r="G21">
        <v>230</v>
      </c>
      <c r="I21">
        <v>0</v>
      </c>
      <c r="J21">
        <v>0</v>
      </c>
      <c r="K21">
        <f t="shared" si="8"/>
        <v>1.0462800000000001E-2</v>
      </c>
      <c r="L21">
        <f t="shared" si="8"/>
        <v>7.3379999999999999E-3</v>
      </c>
      <c r="M21">
        <f t="shared" si="8"/>
        <v>2.4747599999999998E-2</v>
      </c>
      <c r="N21">
        <f t="shared" si="8"/>
        <v>2.4077999999999999E-2</v>
      </c>
      <c r="O21" s="4">
        <f t="shared" si="4"/>
        <v>11</v>
      </c>
      <c r="P21" s="4">
        <f t="shared" si="5"/>
        <v>0</v>
      </c>
      <c r="Q21" s="4">
        <f t="shared" si="6"/>
        <v>8.900400000000001E-3</v>
      </c>
      <c r="R21" s="4">
        <f t="shared" si="7"/>
        <v>2.4412799999999998E-2</v>
      </c>
    </row>
    <row r="22" spans="1:18" x14ac:dyDescent="0.35">
      <c r="A22">
        <v>12</v>
      </c>
      <c r="B22">
        <v>3</v>
      </c>
      <c r="C22">
        <v>5</v>
      </c>
      <c r="D22">
        <v>191</v>
      </c>
      <c r="E22">
        <v>127</v>
      </c>
      <c r="F22">
        <v>288</v>
      </c>
      <c r="G22">
        <v>302</v>
      </c>
      <c r="I22">
        <v>0</v>
      </c>
      <c r="J22">
        <v>0</v>
      </c>
      <c r="K22">
        <f t="shared" si="8"/>
        <v>1.9725599999999999E-2</v>
      </c>
      <c r="L22">
        <f t="shared" si="8"/>
        <v>1.2583200000000001E-2</v>
      </c>
      <c r="M22">
        <f t="shared" si="8"/>
        <v>3.0550799999999996E-2</v>
      </c>
      <c r="N22">
        <f t="shared" si="8"/>
        <v>3.2113200000000001E-2</v>
      </c>
      <c r="O22" s="4">
        <f t="shared" si="4"/>
        <v>12</v>
      </c>
      <c r="P22" s="4">
        <f t="shared" si="5"/>
        <v>0</v>
      </c>
      <c r="Q22" s="4">
        <f t="shared" si="6"/>
        <v>1.6154399999999999E-2</v>
      </c>
      <c r="R22" s="4">
        <f t="shared" si="7"/>
        <v>3.1331999999999999E-2</v>
      </c>
    </row>
    <row r="23" spans="1:18" x14ac:dyDescent="0.35">
      <c r="O23" s="4"/>
      <c r="P23" s="4"/>
      <c r="Q23" s="4"/>
      <c r="R23" s="4"/>
    </row>
    <row r="24" spans="1:18" x14ac:dyDescent="0.35">
      <c r="A24">
        <v>12.1</v>
      </c>
      <c r="B24">
        <v>6</v>
      </c>
      <c r="C24">
        <v>13</v>
      </c>
      <c r="D24">
        <v>13</v>
      </c>
      <c r="E24">
        <v>12</v>
      </c>
      <c r="F24">
        <v>12</v>
      </c>
      <c r="G24">
        <v>15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 s="4">
        <f t="shared" si="4"/>
        <v>12.1</v>
      </c>
      <c r="P24" s="4">
        <f t="shared" si="5"/>
        <v>0</v>
      </c>
      <c r="Q24" s="4">
        <f t="shared" si="6"/>
        <v>0</v>
      </c>
      <c r="R24" s="4">
        <f t="shared" si="7"/>
        <v>0</v>
      </c>
    </row>
    <row r="25" spans="1:18" x14ac:dyDescent="0.35">
      <c r="A25">
        <v>13.1</v>
      </c>
      <c r="B25">
        <v>14</v>
      </c>
      <c r="C25">
        <v>11</v>
      </c>
      <c r="D25">
        <v>19</v>
      </c>
      <c r="E25">
        <v>14</v>
      </c>
      <c r="F25">
        <v>42</v>
      </c>
      <c r="G25">
        <v>44</v>
      </c>
      <c r="I25">
        <v>0</v>
      </c>
      <c r="J25">
        <v>0</v>
      </c>
      <c r="K25">
        <v>0</v>
      </c>
      <c r="L25">
        <v>0</v>
      </c>
      <c r="M25">
        <f t="shared" si="8"/>
        <v>3.0971999999999996E-3</v>
      </c>
      <c r="N25">
        <f t="shared" si="8"/>
        <v>3.3204000000000003E-3</v>
      </c>
      <c r="O25" s="4">
        <f t="shared" si="4"/>
        <v>13.1</v>
      </c>
      <c r="P25" s="4">
        <f t="shared" si="5"/>
        <v>0</v>
      </c>
      <c r="Q25" s="4">
        <f t="shared" si="6"/>
        <v>0</v>
      </c>
      <c r="R25" s="4">
        <f t="shared" si="7"/>
        <v>3.2087999999999999E-3</v>
      </c>
    </row>
  </sheetData>
  <mergeCells count="2">
    <mergeCell ref="B1:G1"/>
    <mergeCell ref="I1:N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zoomScale="70" zoomScaleNormal="70" workbookViewId="0">
      <selection activeCell="N12" sqref="N12"/>
    </sheetView>
  </sheetViews>
  <sheetFormatPr defaultRowHeight="14.5" x14ac:dyDescent="0.35"/>
  <cols>
    <col min="1" max="1" width="23.26953125" customWidth="1"/>
  </cols>
  <sheetData>
    <row r="1" spans="1:12" x14ac:dyDescent="0.35">
      <c r="B1" s="140" t="s">
        <v>311</v>
      </c>
      <c r="C1" s="140"/>
      <c r="D1" s="140"/>
      <c r="E1" s="137" t="s">
        <v>341</v>
      </c>
      <c r="F1" s="137"/>
      <c r="G1" s="137"/>
      <c r="H1" s="8"/>
    </row>
    <row r="2" spans="1:12" ht="29" x14ac:dyDescent="0.35">
      <c r="B2" s="141" t="s">
        <v>384</v>
      </c>
      <c r="C2" s="141" t="s">
        <v>385</v>
      </c>
      <c r="D2" s="141" t="s">
        <v>386</v>
      </c>
      <c r="E2" s="141" t="s">
        <v>384</v>
      </c>
      <c r="F2" s="141" t="s">
        <v>385</v>
      </c>
      <c r="G2" s="141" t="s">
        <v>386</v>
      </c>
      <c r="H2" s="141"/>
      <c r="I2" s="96" t="s">
        <v>311</v>
      </c>
      <c r="J2" s="15" t="s">
        <v>341</v>
      </c>
    </row>
    <row r="3" spans="1:12" x14ac:dyDescent="0.35">
      <c r="A3" s="15" t="s">
        <v>312</v>
      </c>
      <c r="B3" s="15"/>
      <c r="C3" s="15"/>
      <c r="D3" s="15"/>
      <c r="E3" s="15"/>
      <c r="F3" s="15"/>
      <c r="G3" s="15"/>
      <c r="H3" s="15"/>
      <c r="K3" s="15"/>
      <c r="L3" s="15"/>
    </row>
    <row r="4" spans="1:12" x14ac:dyDescent="0.35">
      <c r="A4" t="s">
        <v>14</v>
      </c>
      <c r="B4" s="3">
        <v>5.3999999999999999E-2</v>
      </c>
      <c r="C4" s="3">
        <v>5.2999999999999999E-2</v>
      </c>
      <c r="D4" s="3">
        <v>5.1999999999999998E-2</v>
      </c>
      <c r="E4" s="3">
        <v>4.9000000000000002E-2</v>
      </c>
      <c r="F4" s="3">
        <v>4.5999999999999999E-2</v>
      </c>
      <c r="G4" s="3">
        <v>4.4999999999999998E-2</v>
      </c>
      <c r="H4" s="3"/>
      <c r="I4" s="98">
        <f>AVERAGE(B4:D4)</f>
        <v>5.2999999999999999E-2</v>
      </c>
      <c r="J4" s="98">
        <f>AVERAGE(E4:G4)</f>
        <v>4.6666666666666669E-2</v>
      </c>
      <c r="K4">
        <f>STDEV(B4:D4)</f>
        <v>1.0000000000000009E-3</v>
      </c>
      <c r="L4">
        <f>STDEV(E4:G4)</f>
        <v>2.0816659994661348E-3</v>
      </c>
    </row>
    <row r="5" spans="1:12" x14ac:dyDescent="0.35">
      <c r="B5" s="15"/>
      <c r="C5" s="15"/>
      <c r="D5" s="15"/>
      <c r="E5" s="15"/>
      <c r="F5" s="15"/>
      <c r="G5" s="15"/>
      <c r="H5" s="15"/>
      <c r="I5" s="15" t="s">
        <v>51</v>
      </c>
      <c r="J5" s="15"/>
      <c r="K5" s="15" t="s">
        <v>13</v>
      </c>
      <c r="L5" s="15"/>
    </row>
    <row r="6" spans="1:12" ht="29" x14ac:dyDescent="0.35">
      <c r="A6" s="96" t="s">
        <v>313</v>
      </c>
      <c r="B6" s="97"/>
      <c r="C6" s="97"/>
      <c r="D6" s="97"/>
      <c r="E6" s="97"/>
      <c r="F6" s="97"/>
      <c r="G6" s="97"/>
      <c r="H6" s="97"/>
      <c r="I6" s="96" t="s">
        <v>311</v>
      </c>
      <c r="J6" s="96" t="s">
        <v>341</v>
      </c>
      <c r="K6" s="96"/>
      <c r="L6" s="96"/>
    </row>
    <row r="7" spans="1:12" x14ac:dyDescent="0.35">
      <c r="A7" t="s">
        <v>318</v>
      </c>
      <c r="B7">
        <v>0.40500000000000003</v>
      </c>
      <c r="C7">
        <v>0.43099999999999999</v>
      </c>
      <c r="D7">
        <v>0.39</v>
      </c>
      <c r="E7">
        <v>0.26</v>
      </c>
      <c r="F7">
        <v>0.29099999999999998</v>
      </c>
      <c r="G7">
        <v>0.20399999999999999</v>
      </c>
      <c r="I7" s="98">
        <f>AVERAGE(B7:D7)</f>
        <v>0.40866666666666668</v>
      </c>
      <c r="J7" s="98">
        <f>AVERAGE(E7:G7)</f>
        <v>0.25166666666666665</v>
      </c>
      <c r="K7">
        <f>STDEV(B7:D7)</f>
        <v>2.0744477176668802E-2</v>
      </c>
      <c r="L7">
        <f>STDEV(E7:G7)</f>
        <v>4.4094595284834393E-2</v>
      </c>
    </row>
    <row r="8" spans="1:12" x14ac:dyDescent="0.35">
      <c r="A8" t="s">
        <v>319</v>
      </c>
      <c r="B8">
        <v>0.504</v>
      </c>
      <c r="C8">
        <v>0.52500000000000002</v>
      </c>
      <c r="D8">
        <v>0.495</v>
      </c>
      <c r="E8" s="4">
        <v>0.32897945371818038</v>
      </c>
      <c r="F8" s="4">
        <v>0.30974252767488802</v>
      </c>
      <c r="G8" s="4">
        <v>0.30389659325377227</v>
      </c>
      <c r="H8" s="4"/>
      <c r="J8" s="98"/>
    </row>
    <row r="9" spans="1:12" x14ac:dyDescent="0.35">
      <c r="A9" t="s">
        <v>320</v>
      </c>
      <c r="B9">
        <v>3</v>
      </c>
      <c r="C9">
        <f>B9+2.5/60</f>
        <v>3.0416666666666665</v>
      </c>
      <c r="D9">
        <f t="shared" ref="D9:G9" si="0">C9+2.5/60</f>
        <v>3.083333333333333</v>
      </c>
      <c r="E9">
        <f t="shared" si="0"/>
        <v>3.1249999999999996</v>
      </c>
      <c r="F9">
        <f t="shared" si="0"/>
        <v>3.1666666666666661</v>
      </c>
      <c r="G9">
        <f t="shared" si="0"/>
        <v>3.2083333333333326</v>
      </c>
    </row>
    <row r="10" spans="1:12" x14ac:dyDescent="0.35">
      <c r="A10" t="s">
        <v>342</v>
      </c>
      <c r="B10">
        <v>1434</v>
      </c>
      <c r="C10">
        <v>1259</v>
      </c>
      <c r="D10">
        <v>1335</v>
      </c>
      <c r="E10">
        <v>797</v>
      </c>
      <c r="F10">
        <v>1061</v>
      </c>
      <c r="G10">
        <v>945</v>
      </c>
    </row>
    <row r="11" spans="1:12" x14ac:dyDescent="0.35">
      <c r="A11" t="s">
        <v>323</v>
      </c>
      <c r="B11">
        <f>0.0161*15.5/24.3*B10</f>
        <v>14.726530864197532</v>
      </c>
      <c r="C11">
        <f t="shared" ref="C11:G11" si="1">0.0161*15.5/24.3*C10</f>
        <v>12.929360082304527</v>
      </c>
      <c r="D11">
        <f t="shared" si="1"/>
        <v>13.709845679012346</v>
      </c>
      <c r="E11">
        <f t="shared" si="1"/>
        <v>8.1848292181069962</v>
      </c>
      <c r="F11">
        <f t="shared" si="1"/>
        <v>10.895989711934156</v>
      </c>
      <c r="G11">
        <f t="shared" si="1"/>
        <v>9.7047222222222231</v>
      </c>
    </row>
    <row r="12" spans="1:12" x14ac:dyDescent="0.35">
      <c r="A12" t="s">
        <v>324</v>
      </c>
      <c r="B12">
        <f>B11/1/B9</f>
        <v>4.9088436213991775</v>
      </c>
      <c r="C12">
        <f t="shared" ref="C12:G12" si="2">C11/1/C9</f>
        <v>4.2507485202097079</v>
      </c>
      <c r="D12">
        <f t="shared" si="2"/>
        <v>4.4464364364364375</v>
      </c>
      <c r="E12">
        <f t="shared" si="2"/>
        <v>2.619145349794239</v>
      </c>
      <c r="F12">
        <f t="shared" si="2"/>
        <v>3.4408388564002603</v>
      </c>
      <c r="G12">
        <f t="shared" si="2"/>
        <v>3.0248484848484858</v>
      </c>
      <c r="I12" s="98"/>
      <c r="J12" s="98"/>
    </row>
    <row r="13" spans="1:12" x14ac:dyDescent="0.35">
      <c r="A13" t="s">
        <v>325</v>
      </c>
      <c r="B13">
        <f>B11/1/B9/((B7+B8)/2)</f>
        <v>10.800536020680259</v>
      </c>
      <c r="C13">
        <f>C11/1/C9/((C7+C8)/2)</f>
        <v>8.8927793309826537</v>
      </c>
      <c r="D13">
        <f>D11/1/D9/((D7+D8)/2)</f>
        <v>10.048443924150142</v>
      </c>
      <c r="E13">
        <f t="shared" ref="E13:G13" si="3">E11/1/E9/((E7+E8)/2)</f>
        <v>8.8938428437860875</v>
      </c>
      <c r="F13">
        <f t="shared" si="3"/>
        <v>11.455286409363</v>
      </c>
      <c r="G13">
        <f t="shared" si="3"/>
        <v>11.911276921430776</v>
      </c>
      <c r="I13" s="98">
        <f>AVERAGE(B13:D13)</f>
        <v>9.9139197586043508</v>
      </c>
      <c r="J13" s="98">
        <f>AVERAGE(E13:G13)</f>
        <v>10.753468724859955</v>
      </c>
      <c r="K13">
        <f>STDEV(B13:D13)</f>
        <v>0.96096641986509301</v>
      </c>
      <c r="L13">
        <f>STDEV(E13:G13)</f>
        <v>1.6265417762676146</v>
      </c>
    </row>
    <row r="14" spans="1:12" x14ac:dyDescent="0.35">
      <c r="I14" s="98"/>
      <c r="J14" s="98"/>
    </row>
    <row r="15" spans="1:12" x14ac:dyDescent="0.35">
      <c r="A15" s="15" t="s">
        <v>321</v>
      </c>
    </row>
    <row r="16" spans="1:12" x14ac:dyDescent="0.35">
      <c r="A16" s="4" t="s">
        <v>318</v>
      </c>
      <c r="B16" s="4">
        <v>1.75</v>
      </c>
      <c r="C16" s="4">
        <v>1.95</v>
      </c>
      <c r="D16" s="4">
        <v>1.58</v>
      </c>
      <c r="E16" s="4">
        <v>1.39</v>
      </c>
      <c r="F16" s="4">
        <v>1.62</v>
      </c>
      <c r="G16" s="4">
        <v>1.1100000000000001</v>
      </c>
      <c r="H16" s="4"/>
      <c r="I16" s="98">
        <f>AVERAGE(B16:D16)</f>
        <v>1.76</v>
      </c>
      <c r="J16" s="98">
        <f>AVERAGE(E16:G16)</f>
        <v>1.3733333333333333</v>
      </c>
      <c r="K16">
        <f>STDEV(B16:D16)</f>
        <v>0.18520259177452131</v>
      </c>
      <c r="L16">
        <f>STDEV(E16:G16)</f>
        <v>0.25540817005987393</v>
      </c>
    </row>
    <row r="17" spans="1:12" x14ac:dyDescent="0.35">
      <c r="A17" s="4" t="s">
        <v>319</v>
      </c>
      <c r="B17" s="4">
        <v>2.0099999999999998</v>
      </c>
      <c r="C17" s="4">
        <v>2.27</v>
      </c>
      <c r="D17" s="4">
        <v>1.84</v>
      </c>
      <c r="E17" s="4">
        <v>1.74</v>
      </c>
      <c r="F17" s="4">
        <v>2.0099999999999998</v>
      </c>
      <c r="G17" s="4">
        <v>1.45</v>
      </c>
      <c r="H17" s="4"/>
      <c r="I17" s="4"/>
      <c r="J17" s="4"/>
    </row>
    <row r="18" spans="1:12" x14ac:dyDescent="0.35">
      <c r="A18" s="4" t="s">
        <v>320</v>
      </c>
      <c r="B18" s="4">
        <v>3</v>
      </c>
      <c r="C18" s="4">
        <f>B18+2.5/60</f>
        <v>3.0416666666666665</v>
      </c>
      <c r="D18" s="4">
        <f t="shared" ref="D18:G18" si="4">C18+2.5/60</f>
        <v>3.083333333333333</v>
      </c>
      <c r="E18" s="4">
        <f t="shared" si="4"/>
        <v>3.1249999999999996</v>
      </c>
      <c r="F18" s="4">
        <f t="shared" si="4"/>
        <v>3.1666666666666661</v>
      </c>
      <c r="G18" s="4">
        <f t="shared" si="4"/>
        <v>3.2083333333333326</v>
      </c>
      <c r="H18" s="4"/>
      <c r="I18" s="4"/>
      <c r="J18" s="4"/>
    </row>
    <row r="19" spans="1:12" x14ac:dyDescent="0.35">
      <c r="A19" t="s">
        <v>342</v>
      </c>
      <c r="B19" s="4">
        <v>4968</v>
      </c>
      <c r="C19" s="4">
        <v>7462</v>
      </c>
      <c r="D19" s="4">
        <v>5931</v>
      </c>
      <c r="E19" s="4">
        <v>6058</v>
      </c>
      <c r="F19" s="4">
        <v>5705</v>
      </c>
      <c r="G19" s="4">
        <v>4039</v>
      </c>
      <c r="H19" s="4"/>
      <c r="I19" s="4"/>
      <c r="J19" s="4"/>
    </row>
    <row r="20" spans="1:12" x14ac:dyDescent="0.35">
      <c r="A20" t="s">
        <v>323</v>
      </c>
      <c r="B20">
        <f>0.0161*15.5/24.3*B19</f>
        <v>51.019111111111108</v>
      </c>
      <c r="C20">
        <f t="shared" ref="C20:G20" si="5">0.0161*15.5/24.3*C19</f>
        <v>76.631362139917698</v>
      </c>
      <c r="D20">
        <f t="shared" si="5"/>
        <v>60.908685185185185</v>
      </c>
      <c r="E20">
        <f t="shared" si="5"/>
        <v>62.212917695473251</v>
      </c>
      <c r="F20">
        <f t="shared" si="5"/>
        <v>58.587767489711936</v>
      </c>
      <c r="G20">
        <f t="shared" si="5"/>
        <v>41.478701646090535</v>
      </c>
      <c r="I20" s="4"/>
      <c r="J20" s="4"/>
    </row>
    <row r="21" spans="1:12" x14ac:dyDescent="0.35">
      <c r="A21" t="s">
        <v>324</v>
      </c>
      <c r="B21" s="4">
        <f>B20/1/B18</f>
        <v>17.006370370370369</v>
      </c>
      <c r="C21" s="4">
        <f t="shared" ref="C21:G21" si="6">C20/1/C18</f>
        <v>25.193872484356504</v>
      </c>
      <c r="D21" s="4">
        <f t="shared" si="6"/>
        <v>19.754168168168171</v>
      </c>
      <c r="E21" s="4">
        <f t="shared" si="6"/>
        <v>19.908133662551442</v>
      </c>
      <c r="F21" s="4">
        <f t="shared" si="6"/>
        <v>18.501400259909037</v>
      </c>
      <c r="G21" s="4">
        <f t="shared" si="6"/>
        <v>12.928426487093157</v>
      </c>
      <c r="H21" s="4"/>
      <c r="I21" s="98"/>
      <c r="J21" s="98"/>
    </row>
    <row r="22" spans="1:12" x14ac:dyDescent="0.35">
      <c r="A22" t="s">
        <v>325</v>
      </c>
      <c r="B22" s="4">
        <f>B20/1/B18/((B16+B17)/2)</f>
        <v>9.0459416863672182</v>
      </c>
      <c r="C22" s="4">
        <f t="shared" ref="C22:G22" si="7">C20/1/C18/((C16+C17)/2)</f>
        <v>11.94022392623531</v>
      </c>
      <c r="D22" s="4">
        <f t="shared" si="7"/>
        <v>11.552145127583726</v>
      </c>
      <c r="E22" s="4">
        <f t="shared" si="7"/>
        <v>12.720852180544053</v>
      </c>
      <c r="F22" s="4">
        <f t="shared" si="7"/>
        <v>10.19360895862757</v>
      </c>
      <c r="G22" s="4">
        <f t="shared" si="7"/>
        <v>10.100333193041529</v>
      </c>
      <c r="H22" s="4"/>
      <c r="I22" s="98">
        <f>AVERAGE(B22:D22)</f>
        <v>10.846103580062085</v>
      </c>
      <c r="J22" s="98">
        <f>AVERAGE(E22:G22)</f>
        <v>11.004931444071049</v>
      </c>
      <c r="K22">
        <f>STDEV(B22:D22)</f>
        <v>1.5710150925831479</v>
      </c>
      <c r="L22">
        <f>STDEV(E22:G22)</f>
        <v>1.4867626147119044</v>
      </c>
    </row>
    <row r="23" spans="1:12" x14ac:dyDescent="0.35">
      <c r="I23" s="98"/>
      <c r="J23" s="98"/>
    </row>
  </sheetData>
  <mergeCells count="2">
    <mergeCell ref="B1:D1"/>
    <mergeCell ref="E1:G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opLeftCell="A4" zoomScale="85" zoomScaleNormal="85" workbookViewId="0">
      <selection activeCell="D22" sqref="D22"/>
    </sheetView>
  </sheetViews>
  <sheetFormatPr defaultRowHeight="14.5" x14ac:dyDescent="0.35"/>
  <sheetData>
    <row r="1" spans="1:12" x14ac:dyDescent="0.35">
      <c r="A1" t="s">
        <v>8</v>
      </c>
      <c r="F1" t="s">
        <v>2</v>
      </c>
      <c r="G1" t="s">
        <v>3</v>
      </c>
    </row>
    <row r="2" spans="1:12" ht="29" x14ac:dyDescent="0.35">
      <c r="A2" t="s">
        <v>4</v>
      </c>
      <c r="C2">
        <v>6803</v>
      </c>
      <c r="D2" t="s">
        <v>0</v>
      </c>
      <c r="E2" t="s">
        <v>1</v>
      </c>
      <c r="F2" s="3" t="s">
        <v>17</v>
      </c>
      <c r="G2" s="2" t="s">
        <v>16</v>
      </c>
      <c r="J2" s="1" t="s">
        <v>9</v>
      </c>
      <c r="K2" t="s">
        <v>10</v>
      </c>
      <c r="L2" t="s">
        <v>11</v>
      </c>
    </row>
    <row r="3" spans="1:12" x14ac:dyDescent="0.35">
      <c r="A3">
        <v>0</v>
      </c>
      <c r="B3" t="s">
        <v>5</v>
      </c>
      <c r="C3">
        <v>0</v>
      </c>
      <c r="D3">
        <v>29889</v>
      </c>
      <c r="E3">
        <v>29936</v>
      </c>
      <c r="F3">
        <v>30102</v>
      </c>
      <c r="G3">
        <v>0</v>
      </c>
      <c r="J3">
        <v>10</v>
      </c>
      <c r="K3">
        <v>646</v>
      </c>
      <c r="L3">
        <f>J3/95.5</f>
        <v>0.10471204188481675</v>
      </c>
    </row>
    <row r="4" spans="1:12" x14ac:dyDescent="0.35">
      <c r="B4" t="s">
        <v>6</v>
      </c>
      <c r="C4">
        <v>0</v>
      </c>
      <c r="D4">
        <v>29791</v>
      </c>
      <c r="E4">
        <v>29619</v>
      </c>
      <c r="F4">
        <v>30003</v>
      </c>
      <c r="G4">
        <v>0</v>
      </c>
      <c r="J4">
        <v>20</v>
      </c>
      <c r="K4">
        <v>1335</v>
      </c>
      <c r="L4">
        <f t="shared" ref="L4:L7" si="0">J4/95.5</f>
        <v>0.20942408376963351</v>
      </c>
    </row>
    <row r="5" spans="1:12" x14ac:dyDescent="0.35">
      <c r="B5" t="s">
        <v>7</v>
      </c>
      <c r="C5">
        <v>0</v>
      </c>
      <c r="D5">
        <v>29065</v>
      </c>
      <c r="E5">
        <v>29906</v>
      </c>
      <c r="F5">
        <v>29890</v>
      </c>
      <c r="G5">
        <v>0</v>
      </c>
      <c r="J5">
        <v>100</v>
      </c>
      <c r="K5">
        <v>6849</v>
      </c>
      <c r="L5">
        <f t="shared" si="0"/>
        <v>1.0471204188481675</v>
      </c>
    </row>
    <row r="6" spans="1:12" x14ac:dyDescent="0.35">
      <c r="A6">
        <v>1</v>
      </c>
      <c r="B6" t="s">
        <v>5</v>
      </c>
      <c r="C6">
        <v>0</v>
      </c>
      <c r="D6">
        <v>28180</v>
      </c>
      <c r="E6">
        <v>29606</v>
      </c>
      <c r="F6">
        <v>29557</v>
      </c>
      <c r="G6">
        <v>0</v>
      </c>
      <c r="J6">
        <v>200</v>
      </c>
      <c r="K6">
        <v>13466</v>
      </c>
      <c r="L6">
        <f t="shared" si="0"/>
        <v>2.0942408376963351</v>
      </c>
    </row>
    <row r="7" spans="1:12" x14ac:dyDescent="0.35">
      <c r="B7" t="s">
        <v>6</v>
      </c>
      <c r="C7">
        <v>0</v>
      </c>
      <c r="D7">
        <v>28385</v>
      </c>
      <c r="E7">
        <v>29758</v>
      </c>
      <c r="F7">
        <v>30695</v>
      </c>
      <c r="G7">
        <v>0</v>
      </c>
      <c r="J7">
        <v>500</v>
      </c>
      <c r="K7">
        <v>32794</v>
      </c>
      <c r="L7">
        <f t="shared" si="0"/>
        <v>5.2356020942408374</v>
      </c>
    </row>
    <row r="8" spans="1:12" x14ac:dyDescent="0.35">
      <c r="B8" t="s">
        <v>7</v>
      </c>
      <c r="C8">
        <v>0</v>
      </c>
      <c r="D8">
        <v>26595</v>
      </c>
      <c r="E8">
        <v>29716</v>
      </c>
      <c r="F8">
        <v>29739</v>
      </c>
      <c r="G8">
        <v>0</v>
      </c>
    </row>
    <row r="9" spans="1:12" x14ac:dyDescent="0.35">
      <c r="A9">
        <v>2</v>
      </c>
      <c r="B9" t="s">
        <v>5</v>
      </c>
      <c r="C9">
        <v>0</v>
      </c>
      <c r="D9">
        <v>26962</v>
      </c>
      <c r="E9">
        <v>29370</v>
      </c>
      <c r="F9">
        <v>29375</v>
      </c>
      <c r="G9">
        <v>0</v>
      </c>
    </row>
    <row r="10" spans="1:12" x14ac:dyDescent="0.35">
      <c r="B10" t="s">
        <v>6</v>
      </c>
      <c r="C10">
        <v>0</v>
      </c>
      <c r="D10">
        <v>26439</v>
      </c>
      <c r="E10">
        <v>30556</v>
      </c>
      <c r="F10">
        <v>30238</v>
      </c>
      <c r="G10">
        <v>0</v>
      </c>
    </row>
    <row r="11" spans="1:12" x14ac:dyDescent="0.35">
      <c r="B11" t="s">
        <v>7</v>
      </c>
      <c r="C11">
        <v>0</v>
      </c>
      <c r="D11">
        <v>25319</v>
      </c>
      <c r="E11">
        <v>30370</v>
      </c>
      <c r="F11">
        <v>30780</v>
      </c>
      <c r="G11">
        <v>0</v>
      </c>
    </row>
    <row r="12" spans="1:12" x14ac:dyDescent="0.35">
      <c r="A12">
        <v>4</v>
      </c>
      <c r="B12" t="s">
        <v>5</v>
      </c>
      <c r="C12">
        <v>0</v>
      </c>
      <c r="D12">
        <v>24053</v>
      </c>
      <c r="E12">
        <v>30922</v>
      </c>
      <c r="F12">
        <v>30907</v>
      </c>
      <c r="G12">
        <v>0</v>
      </c>
    </row>
    <row r="13" spans="1:12" x14ac:dyDescent="0.35">
      <c r="B13" t="s">
        <v>6</v>
      </c>
      <c r="C13">
        <v>0</v>
      </c>
      <c r="D13">
        <v>23368</v>
      </c>
      <c r="E13">
        <v>31184</v>
      </c>
      <c r="F13">
        <v>31275</v>
      </c>
      <c r="G13">
        <v>0</v>
      </c>
    </row>
    <row r="14" spans="1:12" x14ac:dyDescent="0.35">
      <c r="B14" t="s">
        <v>7</v>
      </c>
      <c r="C14">
        <v>0</v>
      </c>
      <c r="D14">
        <v>21890</v>
      </c>
      <c r="E14">
        <v>31194</v>
      </c>
      <c r="F14">
        <v>31506</v>
      </c>
      <c r="G14">
        <v>0</v>
      </c>
    </row>
    <row r="15" spans="1:12" x14ac:dyDescent="0.35">
      <c r="A15">
        <v>6</v>
      </c>
      <c r="B15" t="s">
        <v>5</v>
      </c>
      <c r="C15">
        <v>0</v>
      </c>
      <c r="D15">
        <v>22197</v>
      </c>
      <c r="E15">
        <v>30934</v>
      </c>
      <c r="F15">
        <v>31007</v>
      </c>
      <c r="G15">
        <v>0</v>
      </c>
    </row>
    <row r="16" spans="1:12" x14ac:dyDescent="0.35">
      <c r="B16" t="s">
        <v>6</v>
      </c>
      <c r="C16">
        <v>0</v>
      </c>
      <c r="D16">
        <v>20837</v>
      </c>
      <c r="E16">
        <v>30947</v>
      </c>
      <c r="F16">
        <v>30997</v>
      </c>
      <c r="G16">
        <v>0</v>
      </c>
    </row>
    <row r="17" spans="1:22" x14ac:dyDescent="0.35">
      <c r="B17" t="s">
        <v>7</v>
      </c>
      <c r="C17">
        <v>0</v>
      </c>
      <c r="D17">
        <v>19130</v>
      </c>
      <c r="E17">
        <v>31032</v>
      </c>
      <c r="F17">
        <v>31266</v>
      </c>
      <c r="G17">
        <v>0</v>
      </c>
    </row>
    <row r="19" spans="1:22" x14ac:dyDescent="0.35">
      <c r="A19" t="s">
        <v>20</v>
      </c>
      <c r="I19" t="s">
        <v>12</v>
      </c>
      <c r="M19" t="s">
        <v>2</v>
      </c>
      <c r="N19" t="s">
        <v>3</v>
      </c>
      <c r="P19" t="s">
        <v>13</v>
      </c>
    </row>
    <row r="20" spans="1:22" x14ac:dyDescent="0.35">
      <c r="A20" t="s">
        <v>4</v>
      </c>
      <c r="C20">
        <v>6803</v>
      </c>
      <c r="D20" t="s">
        <v>0</v>
      </c>
      <c r="E20" t="s">
        <v>1</v>
      </c>
      <c r="F20" s="3" t="s">
        <v>17</v>
      </c>
      <c r="G20" s="2" t="s">
        <v>16</v>
      </c>
      <c r="H20" t="s">
        <v>15</v>
      </c>
      <c r="I20" t="s">
        <v>4</v>
      </c>
      <c r="J20">
        <v>6803</v>
      </c>
      <c r="K20" t="s">
        <v>0</v>
      </c>
      <c r="L20" t="s">
        <v>1</v>
      </c>
      <c r="M20" s="3" t="s">
        <v>17</v>
      </c>
      <c r="N20" s="2" t="s">
        <v>16</v>
      </c>
      <c r="O20" t="s">
        <v>15</v>
      </c>
      <c r="P20" t="s">
        <v>4</v>
      </c>
      <c r="Q20">
        <v>6803</v>
      </c>
      <c r="R20" t="s">
        <v>0</v>
      </c>
      <c r="S20" s="3" t="s">
        <v>17</v>
      </c>
      <c r="T20" s="2" t="s">
        <v>16</v>
      </c>
      <c r="U20" t="s">
        <v>3</v>
      </c>
      <c r="V20" t="s">
        <v>15</v>
      </c>
    </row>
    <row r="21" spans="1:22" x14ac:dyDescent="0.35">
      <c r="A21">
        <v>0</v>
      </c>
      <c r="B21" t="s">
        <v>5</v>
      </c>
      <c r="C21">
        <v>0</v>
      </c>
      <c r="D21">
        <f>0.00016*D3-0.022</f>
        <v>4.7602400000000005</v>
      </c>
      <c r="E21">
        <f t="shared" ref="E21:F21" si="1">0.00016*E3-0.022</f>
        <v>4.76776</v>
      </c>
      <c r="F21">
        <f t="shared" si="1"/>
        <v>4.7943199999999999</v>
      </c>
      <c r="G21">
        <v>0</v>
      </c>
      <c r="H21">
        <v>4.4424499999999991</v>
      </c>
      <c r="I21">
        <v>0</v>
      </c>
      <c r="J21">
        <f>AVERAGE(C21:C23)</f>
        <v>0</v>
      </c>
      <c r="K21">
        <f>AVERAGE(D21:D23)</f>
        <v>4.7110666666666665</v>
      </c>
      <c r="L21">
        <f t="shared" ref="L21:O21" si="2">AVERAGE(E21:E23)</f>
        <v>4.7492533333333329</v>
      </c>
      <c r="M21">
        <f t="shared" si="2"/>
        <v>4.7777333333333338</v>
      </c>
      <c r="N21">
        <f t="shared" si="2"/>
        <v>0</v>
      </c>
      <c r="O21">
        <f t="shared" si="2"/>
        <v>4.3954099999999992</v>
      </c>
      <c r="P21">
        <v>0</v>
      </c>
      <c r="Q21">
        <f>STDEV(C21:C23)</f>
        <v>0</v>
      </c>
      <c r="R21">
        <f t="shared" ref="R21:V21" si="3">STDEV(D21:D23)</f>
        <v>7.20194344141451E-2</v>
      </c>
      <c r="S21">
        <f t="shared" si="3"/>
        <v>2.8000609517175579E-2</v>
      </c>
      <c r="T21">
        <f t="shared" si="3"/>
        <v>1.6972322567443045E-2</v>
      </c>
      <c r="U21">
        <f t="shared" si="3"/>
        <v>0</v>
      </c>
      <c r="V21">
        <f t="shared" si="3"/>
        <v>0.21845208994193668</v>
      </c>
    </row>
    <row r="22" spans="1:22" x14ac:dyDescent="0.35">
      <c r="B22" t="s">
        <v>6</v>
      </c>
      <c r="C22">
        <v>0</v>
      </c>
      <c r="D22">
        <f t="shared" ref="D22:F22" si="4">0.00016*D4-0.022</f>
        <v>4.7445599999999999</v>
      </c>
      <c r="E22">
        <f t="shared" si="4"/>
        <v>4.7170399999999999</v>
      </c>
      <c r="F22">
        <f t="shared" si="4"/>
        <v>4.7784800000000001</v>
      </c>
      <c r="G22">
        <v>0</v>
      </c>
      <c r="H22">
        <v>4.5865099999999996</v>
      </c>
      <c r="I22">
        <v>1</v>
      </c>
      <c r="J22">
        <f>AVERAGE(C24:C26)</f>
        <v>0</v>
      </c>
      <c r="K22">
        <f>AVERAGE(D24:D26)</f>
        <v>4.4132000000000007</v>
      </c>
      <c r="L22">
        <f t="shared" ref="L22:O22" si="5">AVERAGE(E24:E26)</f>
        <v>4.7289333333333339</v>
      </c>
      <c r="M22">
        <f t="shared" si="5"/>
        <v>4.77752</v>
      </c>
      <c r="N22">
        <f t="shared" si="5"/>
        <v>0</v>
      </c>
      <c r="O22">
        <f t="shared" si="5"/>
        <v>4.2919219999999996</v>
      </c>
      <c r="P22">
        <v>1</v>
      </c>
      <c r="Q22">
        <f>STDEV(C24:C26)</f>
        <v>0</v>
      </c>
      <c r="R22">
        <f t="shared" ref="R22:V22" si="6">STDEV(D24:D26)</f>
        <v>0.15674488827390859</v>
      </c>
      <c r="S22">
        <f t="shared" si="6"/>
        <v>1.2559065782665807E-2</v>
      </c>
      <c r="T22">
        <f t="shared" si="6"/>
        <v>9.7807517093523907E-2</v>
      </c>
      <c r="U22">
        <f t="shared" si="6"/>
        <v>0</v>
      </c>
      <c r="V22">
        <f t="shared" si="6"/>
        <v>0.15325072550562394</v>
      </c>
    </row>
    <row r="23" spans="1:22" x14ac:dyDescent="0.35">
      <c r="B23" t="s">
        <v>7</v>
      </c>
      <c r="C23">
        <v>0</v>
      </c>
      <c r="D23">
        <f t="shared" ref="D23:F23" si="7">0.00016*D5-0.022</f>
        <v>4.6284000000000001</v>
      </c>
      <c r="E23">
        <f t="shared" si="7"/>
        <v>4.7629600000000005</v>
      </c>
      <c r="F23">
        <f t="shared" si="7"/>
        <v>4.7603999999999997</v>
      </c>
      <c r="G23">
        <v>0</v>
      </c>
      <c r="H23">
        <v>4.1572699999999996</v>
      </c>
      <c r="I23">
        <v>2</v>
      </c>
      <c r="J23">
        <f>AVERAGE(C27:C29)</f>
        <v>0</v>
      </c>
      <c r="K23">
        <f>AVERAGE(D27:D29)</f>
        <v>4.1764000000000001</v>
      </c>
      <c r="L23">
        <f t="shared" ref="L23:O23" si="8">AVERAGE(E27:E29)</f>
        <v>4.7937866666666666</v>
      </c>
      <c r="M23">
        <f t="shared" si="8"/>
        <v>4.7989600000000001</v>
      </c>
      <c r="N23">
        <f t="shared" si="8"/>
        <v>0</v>
      </c>
      <c r="O23">
        <f t="shared" si="8"/>
        <v>4.4730259999999999</v>
      </c>
      <c r="P23">
        <v>2</v>
      </c>
      <c r="Q23">
        <f>STDEV(C27:C29)</f>
        <v>0</v>
      </c>
      <c r="R23">
        <f t="shared" ref="R23:V23" si="9">STDEV(D27:D29)</f>
        <v>0.13430120178166685</v>
      </c>
      <c r="S23">
        <f t="shared" si="9"/>
        <v>0.10205759419726353</v>
      </c>
      <c r="T23">
        <f t="shared" si="9"/>
        <v>0.11337363361910924</v>
      </c>
      <c r="U23">
        <f t="shared" si="9"/>
        <v>0</v>
      </c>
      <c r="V23">
        <f t="shared" si="9"/>
        <v>0.2798544906411185</v>
      </c>
    </row>
    <row r="24" spans="1:22" x14ac:dyDescent="0.35">
      <c r="A24">
        <v>1</v>
      </c>
      <c r="B24" t="s">
        <v>5</v>
      </c>
      <c r="C24">
        <v>0</v>
      </c>
      <c r="D24">
        <f t="shared" ref="D24:F24" si="10">0.00016*D6-0.022</f>
        <v>4.4868000000000006</v>
      </c>
      <c r="E24">
        <f t="shared" si="10"/>
        <v>4.7149600000000005</v>
      </c>
      <c r="F24">
        <f t="shared" si="10"/>
        <v>4.7071199999999997</v>
      </c>
      <c r="G24">
        <v>0</v>
      </c>
      <c r="H24">
        <v>4.3886479999999999</v>
      </c>
      <c r="I24">
        <v>4</v>
      </c>
      <c r="J24">
        <f>AVERAGE(C30:C32)</f>
        <v>0</v>
      </c>
      <c r="K24">
        <f>AVERAGE(D30:D32)</f>
        <v>3.6745866666666678</v>
      </c>
      <c r="L24">
        <f t="shared" ref="L24:O24" si="11">AVERAGE(E30:E32)</f>
        <v>4.9540000000000006</v>
      </c>
      <c r="M24">
        <f t="shared" si="11"/>
        <v>4.9746933333333336</v>
      </c>
      <c r="N24">
        <f t="shared" si="11"/>
        <v>0</v>
      </c>
      <c r="O24">
        <f t="shared" si="11"/>
        <v>4.3638539999999999</v>
      </c>
      <c r="P24">
        <v>4</v>
      </c>
      <c r="Q24">
        <f>STDEV(C33:C35)</f>
        <v>0</v>
      </c>
      <c r="R24">
        <f t="shared" ref="R24:V24" si="12">STDEV(D30:D32)</f>
        <v>0.17687392722878453</v>
      </c>
      <c r="S24">
        <f t="shared" si="12"/>
        <v>2.4677374252541347E-2</v>
      </c>
      <c r="T24">
        <f t="shared" si="12"/>
        <v>4.8335979697667578E-2</v>
      </c>
      <c r="U24">
        <f t="shared" si="12"/>
        <v>0</v>
      </c>
      <c r="V24">
        <f t="shared" si="12"/>
        <v>0.21206294250528571</v>
      </c>
    </row>
    <row r="25" spans="1:22" x14ac:dyDescent="0.35">
      <c r="B25" t="s">
        <v>6</v>
      </c>
      <c r="C25">
        <v>0</v>
      </c>
      <c r="D25">
        <f t="shared" ref="D25:F25" si="13">0.00016*D7-0.022</f>
        <v>4.5196000000000005</v>
      </c>
      <c r="E25">
        <f t="shared" si="13"/>
        <v>4.7392799999999999</v>
      </c>
      <c r="F25">
        <f t="shared" si="13"/>
        <v>4.8891999999999998</v>
      </c>
      <c r="G25">
        <v>0</v>
      </c>
      <c r="H25">
        <v>4.3718899999999996</v>
      </c>
      <c r="I25">
        <v>6</v>
      </c>
      <c r="J25">
        <f>AVERAGE(C33:C35)</f>
        <v>0</v>
      </c>
      <c r="K25">
        <f>AVERAGE(D33:D35)</f>
        <v>3.293413333333334</v>
      </c>
      <c r="L25">
        <f t="shared" ref="L25:M25" si="14">AVERAGE(E33:E35)</f>
        <v>4.9333600000000004</v>
      </c>
      <c r="M25">
        <f t="shared" si="14"/>
        <v>4.9523999999999999</v>
      </c>
      <c r="N25">
        <f>AVERAGE(G33:G35)</f>
        <v>0</v>
      </c>
      <c r="O25">
        <f>AVERAGE(H33:H35)</f>
        <v>4.5130100000000004</v>
      </c>
      <c r="P25">
        <v>6</v>
      </c>
      <c r="Q25">
        <f>STDEV(C31:C33)</f>
        <v>0</v>
      </c>
      <c r="R25">
        <f t="shared" ref="R25:V25" si="15">STDEV(D31:D33)</f>
        <v>0.12479271773625264</v>
      </c>
      <c r="S25">
        <f t="shared" si="15"/>
        <v>2.3569471780250213E-2</v>
      </c>
      <c r="T25">
        <f t="shared" si="15"/>
        <v>3.9956563082093666E-2</v>
      </c>
      <c r="U25">
        <f t="shared" si="15"/>
        <v>0</v>
      </c>
      <c r="V25">
        <f t="shared" si="15"/>
        <v>0.25282655313079788</v>
      </c>
    </row>
    <row r="26" spans="1:22" x14ac:dyDescent="0.35">
      <c r="B26" t="s">
        <v>7</v>
      </c>
      <c r="C26">
        <v>0</v>
      </c>
      <c r="D26">
        <f t="shared" ref="D26:F26" si="16">0.00016*D8-0.022</f>
        <v>4.2332000000000001</v>
      </c>
      <c r="E26">
        <f t="shared" si="16"/>
        <v>4.7325600000000003</v>
      </c>
      <c r="F26">
        <f t="shared" si="16"/>
        <v>4.7362400000000004</v>
      </c>
      <c r="G26">
        <v>0</v>
      </c>
      <c r="H26">
        <v>4.1152279999999992</v>
      </c>
    </row>
    <row r="27" spans="1:22" x14ac:dyDescent="0.35">
      <c r="A27">
        <v>2</v>
      </c>
      <c r="B27" t="s">
        <v>5</v>
      </c>
      <c r="C27">
        <v>0</v>
      </c>
      <c r="D27">
        <f t="shared" ref="D27:F27" si="17">0.00016*D9-0.022</f>
        <v>4.2919200000000002</v>
      </c>
      <c r="E27">
        <f t="shared" si="17"/>
        <v>4.6772</v>
      </c>
      <c r="F27">
        <f t="shared" si="17"/>
        <v>4.6779999999999999</v>
      </c>
      <c r="G27">
        <v>0</v>
      </c>
      <c r="H27">
        <v>4.7044039999999994</v>
      </c>
    </row>
    <row r="28" spans="1:22" x14ac:dyDescent="0.35">
      <c r="B28" t="s">
        <v>6</v>
      </c>
      <c r="C28">
        <v>0</v>
      </c>
      <c r="D28">
        <f t="shared" ref="D28:F28" si="18">0.00016*D10-0.022</f>
        <v>4.20824</v>
      </c>
      <c r="E28">
        <f t="shared" si="18"/>
        <v>4.8669599999999997</v>
      </c>
      <c r="F28">
        <f t="shared" si="18"/>
        <v>4.8160800000000004</v>
      </c>
      <c r="G28">
        <v>0</v>
      </c>
      <c r="H28">
        <v>4.5526999999999997</v>
      </c>
    </row>
    <row r="29" spans="1:22" x14ac:dyDescent="0.35">
      <c r="B29" t="s">
        <v>7</v>
      </c>
      <c r="C29">
        <v>0</v>
      </c>
      <c r="D29">
        <f t="shared" ref="D29:F29" si="19">0.00016*D11-0.022</f>
        <v>4.0290400000000002</v>
      </c>
      <c r="E29">
        <f t="shared" si="19"/>
        <v>4.8372000000000002</v>
      </c>
      <c r="F29">
        <f t="shared" si="19"/>
        <v>4.9028</v>
      </c>
      <c r="G29">
        <v>0</v>
      </c>
      <c r="H29">
        <v>4.1619739999999998</v>
      </c>
    </row>
    <row r="30" spans="1:22" x14ac:dyDescent="0.35">
      <c r="A30">
        <v>4</v>
      </c>
      <c r="B30" t="s">
        <v>5</v>
      </c>
      <c r="C30">
        <v>0</v>
      </c>
      <c r="D30">
        <f t="shared" ref="D30:F30" si="20">0.00016*D12-0.022</f>
        <v>3.8264800000000005</v>
      </c>
      <c r="E30">
        <f t="shared" si="20"/>
        <v>4.9255200000000006</v>
      </c>
      <c r="F30">
        <f t="shared" si="20"/>
        <v>4.9231199999999999</v>
      </c>
      <c r="G30">
        <v>0</v>
      </c>
      <c r="H30">
        <v>4.5112459999999999</v>
      </c>
    </row>
    <row r="31" spans="1:22" x14ac:dyDescent="0.35">
      <c r="B31" t="s">
        <v>6</v>
      </c>
      <c r="C31">
        <v>0</v>
      </c>
      <c r="D31">
        <f t="shared" ref="D31:F31" si="21">0.00016*D13-0.022</f>
        <v>3.7168800000000006</v>
      </c>
      <c r="E31">
        <f t="shared" si="21"/>
        <v>4.9674399999999999</v>
      </c>
      <c r="F31">
        <f t="shared" si="21"/>
        <v>4.9820000000000002</v>
      </c>
      <c r="G31">
        <v>0</v>
      </c>
      <c r="H31">
        <v>4.4595019999999996</v>
      </c>
    </row>
    <row r="32" spans="1:22" x14ac:dyDescent="0.35">
      <c r="B32" t="s">
        <v>7</v>
      </c>
      <c r="C32">
        <v>0</v>
      </c>
      <c r="D32">
        <f t="shared" ref="D32" si="22">0.00016*D14-0.022</f>
        <v>3.4804000000000004</v>
      </c>
      <c r="E32">
        <f t="shared" ref="E32:F32" si="23">0.00016*E14-0.022</f>
        <v>4.9690400000000006</v>
      </c>
      <c r="F32">
        <f t="shared" si="23"/>
        <v>5.0189599999999999</v>
      </c>
      <c r="G32">
        <v>0</v>
      </c>
      <c r="H32">
        <v>4.1208139999999993</v>
      </c>
    </row>
    <row r="33" spans="1:8" x14ac:dyDescent="0.35">
      <c r="A33">
        <v>6</v>
      </c>
      <c r="B33" t="s">
        <v>5</v>
      </c>
      <c r="C33">
        <v>0</v>
      </c>
      <c r="D33">
        <f t="shared" ref="D33:F33" si="24">0.00016*D15-0.022</f>
        <v>3.5295200000000007</v>
      </c>
      <c r="E33">
        <f t="shared" si="24"/>
        <v>4.9274399999999998</v>
      </c>
      <c r="F33">
        <f t="shared" si="24"/>
        <v>4.93912</v>
      </c>
      <c r="G33">
        <v>0</v>
      </c>
      <c r="H33">
        <v>4.6153219999999999</v>
      </c>
    </row>
    <row r="34" spans="1:8" x14ac:dyDescent="0.35">
      <c r="B34" t="s">
        <v>6</v>
      </c>
      <c r="C34">
        <v>0</v>
      </c>
      <c r="D34">
        <f t="shared" ref="D34:F34" si="25">0.00016*D16-0.022</f>
        <v>3.3119200000000006</v>
      </c>
      <c r="E34">
        <f t="shared" si="25"/>
        <v>4.9295200000000001</v>
      </c>
      <c r="F34">
        <f t="shared" si="25"/>
        <v>4.9375200000000001</v>
      </c>
      <c r="G34">
        <v>0</v>
      </c>
      <c r="H34">
        <v>4.5932719999999998</v>
      </c>
    </row>
    <row r="35" spans="1:8" x14ac:dyDescent="0.35">
      <c r="B35" t="s">
        <v>7</v>
      </c>
      <c r="C35">
        <v>0</v>
      </c>
      <c r="D35">
        <f t="shared" ref="D35:F35" si="26">0.00016*D17-0.022</f>
        <v>3.0388000000000006</v>
      </c>
      <c r="E35">
        <f t="shared" si="26"/>
        <v>4.9431200000000004</v>
      </c>
      <c r="F35">
        <f t="shared" si="26"/>
        <v>4.9805600000000005</v>
      </c>
      <c r="G35">
        <v>0</v>
      </c>
      <c r="H35">
        <v>4.3304359999999997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2"/>
  <sheetViews>
    <sheetView zoomScale="85" zoomScaleNormal="85" workbookViewId="0">
      <selection activeCell="P32" sqref="P32"/>
    </sheetView>
  </sheetViews>
  <sheetFormatPr defaultRowHeight="14.5" x14ac:dyDescent="0.35"/>
  <sheetData>
    <row r="1" spans="1:31" x14ac:dyDescent="0.35">
      <c r="A1" t="s">
        <v>21</v>
      </c>
      <c r="G1" t="s">
        <v>8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x14ac:dyDescent="0.35">
      <c r="A2" t="s">
        <v>0</v>
      </c>
      <c r="B2" t="s">
        <v>22</v>
      </c>
      <c r="C2" t="s">
        <v>23</v>
      </c>
      <c r="D2" t="s">
        <v>24</v>
      </c>
      <c r="E2" t="s">
        <v>25</v>
      </c>
      <c r="G2" t="s">
        <v>4</v>
      </c>
      <c r="I2" t="s">
        <v>0</v>
      </c>
      <c r="J2" t="s">
        <v>22</v>
      </c>
      <c r="K2" t="s">
        <v>23</v>
      </c>
      <c r="L2" t="s">
        <v>24</v>
      </c>
      <c r="M2" t="s">
        <v>25</v>
      </c>
      <c r="N2" s="4"/>
      <c r="O2" s="4"/>
      <c r="P2" s="5"/>
      <c r="Q2" s="4" t="s">
        <v>10</v>
      </c>
      <c r="R2" s="4" t="s">
        <v>11</v>
      </c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</row>
    <row r="3" spans="1:31" x14ac:dyDescent="0.35">
      <c r="A3" s="6"/>
      <c r="B3" s="6"/>
      <c r="C3" s="6"/>
      <c r="D3" s="6"/>
      <c r="E3" s="6"/>
      <c r="F3" s="6"/>
      <c r="G3" s="6">
        <v>0</v>
      </c>
      <c r="H3" s="6" t="s">
        <v>5</v>
      </c>
      <c r="I3" s="6">
        <v>14446</v>
      </c>
      <c r="J3" s="6">
        <v>14452</v>
      </c>
      <c r="K3" s="6">
        <v>14560</v>
      </c>
      <c r="L3" s="6">
        <v>14438</v>
      </c>
      <c r="M3" s="6">
        <v>14262</v>
      </c>
      <c r="N3" s="4"/>
      <c r="O3" s="4"/>
      <c r="P3" s="4"/>
      <c r="Q3" s="4">
        <v>0</v>
      </c>
      <c r="R3" s="4">
        <f>P3/95.5</f>
        <v>0</v>
      </c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</row>
    <row r="4" spans="1:31" x14ac:dyDescent="0.35">
      <c r="A4" s="6"/>
      <c r="B4" s="6"/>
      <c r="C4" s="6"/>
      <c r="D4" s="6"/>
      <c r="E4" s="6"/>
      <c r="F4" s="6"/>
      <c r="G4" s="6"/>
      <c r="H4" s="6" t="s">
        <v>6</v>
      </c>
      <c r="I4" s="6">
        <v>14459</v>
      </c>
      <c r="J4" s="6">
        <v>14406</v>
      </c>
      <c r="K4" s="6">
        <v>14815</v>
      </c>
      <c r="L4" s="6">
        <v>14363</v>
      </c>
      <c r="M4" s="6">
        <v>13993</v>
      </c>
      <c r="N4" s="4"/>
      <c r="O4" s="4"/>
      <c r="P4" s="4"/>
      <c r="Q4" s="4">
        <v>3432</v>
      </c>
      <c r="R4" s="4">
        <v>1</v>
      </c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</row>
    <row r="5" spans="1:31" x14ac:dyDescent="0.35">
      <c r="A5" s="6"/>
      <c r="B5" s="6"/>
      <c r="C5" s="6"/>
      <c r="D5" s="6"/>
      <c r="E5" s="6"/>
      <c r="F5" s="6"/>
      <c r="G5" s="6"/>
      <c r="H5" s="6" t="s">
        <v>7</v>
      </c>
      <c r="I5" s="6">
        <v>13785</v>
      </c>
      <c r="J5" s="6">
        <v>14214</v>
      </c>
      <c r="K5" s="6">
        <v>14621</v>
      </c>
      <c r="L5" s="6">
        <v>14387</v>
      </c>
      <c r="M5" s="6">
        <v>14617</v>
      </c>
      <c r="N5" s="4"/>
      <c r="O5" s="4"/>
      <c r="P5" s="4"/>
      <c r="Q5" s="4">
        <v>6872</v>
      </c>
      <c r="R5" s="4">
        <v>2</v>
      </c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1" x14ac:dyDescent="0.35">
      <c r="A6">
        <v>7507</v>
      </c>
      <c r="B6">
        <v>7393</v>
      </c>
      <c r="C6">
        <v>7361</v>
      </c>
      <c r="D6">
        <v>7179</v>
      </c>
      <c r="E6">
        <v>6939</v>
      </c>
      <c r="G6">
        <v>1</v>
      </c>
      <c r="H6" t="s">
        <v>5</v>
      </c>
      <c r="I6">
        <f>2*A6</f>
        <v>15014</v>
      </c>
      <c r="J6">
        <f t="shared" ref="J6:M14" si="0">2*B6</f>
        <v>14786</v>
      </c>
      <c r="K6">
        <f t="shared" si="0"/>
        <v>14722</v>
      </c>
      <c r="L6">
        <f t="shared" si="0"/>
        <v>14358</v>
      </c>
      <c r="M6">
        <f t="shared" si="0"/>
        <v>13878</v>
      </c>
      <c r="N6" s="4"/>
      <c r="O6" s="4"/>
      <c r="P6" s="4"/>
      <c r="Q6" s="4">
        <v>10072</v>
      </c>
      <c r="R6" s="4">
        <v>3</v>
      </c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</row>
    <row r="7" spans="1:31" x14ac:dyDescent="0.35">
      <c r="A7">
        <v>7334</v>
      </c>
      <c r="B7">
        <v>7346</v>
      </c>
      <c r="C7">
        <v>7668</v>
      </c>
      <c r="D7">
        <v>7189</v>
      </c>
      <c r="E7">
        <v>6518</v>
      </c>
      <c r="H7" t="s">
        <v>6</v>
      </c>
      <c r="I7">
        <f t="shared" ref="I7:I8" si="1">2*A7</f>
        <v>14668</v>
      </c>
      <c r="J7">
        <f t="shared" si="0"/>
        <v>14692</v>
      </c>
      <c r="K7">
        <f t="shared" si="0"/>
        <v>15336</v>
      </c>
      <c r="L7">
        <f t="shared" si="0"/>
        <v>14378</v>
      </c>
      <c r="M7">
        <f t="shared" si="0"/>
        <v>13036</v>
      </c>
      <c r="N7" s="4"/>
      <c r="O7" s="4"/>
      <c r="P7" s="4"/>
      <c r="Q7" s="4">
        <v>13503</v>
      </c>
      <c r="R7" s="4">
        <v>4</v>
      </c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</row>
    <row r="8" spans="1:31" x14ac:dyDescent="0.35">
      <c r="A8">
        <v>7152</v>
      </c>
      <c r="B8">
        <v>7142</v>
      </c>
      <c r="C8">
        <v>7454</v>
      </c>
      <c r="D8">
        <v>7079</v>
      </c>
      <c r="E8">
        <v>7033</v>
      </c>
      <c r="H8" t="s">
        <v>7</v>
      </c>
      <c r="I8">
        <f t="shared" si="1"/>
        <v>14304</v>
      </c>
      <c r="J8">
        <f t="shared" si="0"/>
        <v>14284</v>
      </c>
      <c r="K8">
        <f t="shared" si="0"/>
        <v>14908</v>
      </c>
      <c r="L8">
        <f t="shared" si="0"/>
        <v>14158</v>
      </c>
      <c r="M8">
        <f t="shared" si="0"/>
        <v>14066</v>
      </c>
      <c r="N8" s="4"/>
      <c r="O8" s="4"/>
      <c r="P8" s="4"/>
      <c r="Q8" s="4">
        <v>16767</v>
      </c>
      <c r="R8" s="4">
        <v>5</v>
      </c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</row>
    <row r="9" spans="1:31" x14ac:dyDescent="0.35">
      <c r="A9" s="6">
        <v>6957</v>
      </c>
      <c r="B9" s="6">
        <v>6912</v>
      </c>
      <c r="C9" s="6">
        <v>6938</v>
      </c>
      <c r="D9" s="6">
        <v>6451</v>
      </c>
      <c r="E9" s="6">
        <v>5876</v>
      </c>
      <c r="F9" s="6"/>
      <c r="G9" s="6">
        <v>2</v>
      </c>
      <c r="H9" s="6" t="s">
        <v>5</v>
      </c>
      <c r="I9" s="6">
        <f>2*A9</f>
        <v>13914</v>
      </c>
      <c r="J9" s="6">
        <f t="shared" si="0"/>
        <v>13824</v>
      </c>
      <c r="K9" s="6">
        <f t="shared" si="0"/>
        <v>13876</v>
      </c>
      <c r="L9" s="6">
        <f t="shared" si="0"/>
        <v>12902</v>
      </c>
      <c r="M9" s="6">
        <f t="shared" si="0"/>
        <v>11752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</row>
    <row r="10" spans="1:31" x14ac:dyDescent="0.35">
      <c r="A10" s="6">
        <v>6794</v>
      </c>
      <c r="B10" s="6">
        <v>6889</v>
      </c>
      <c r="C10" s="6">
        <v>7381</v>
      </c>
      <c r="D10" s="6">
        <v>6503</v>
      </c>
      <c r="E10" s="6">
        <v>4877</v>
      </c>
      <c r="F10" s="6"/>
      <c r="G10" s="6"/>
      <c r="H10" s="6" t="s">
        <v>6</v>
      </c>
      <c r="I10" s="6">
        <f t="shared" ref="I10:I11" si="2">2*A10</f>
        <v>13588</v>
      </c>
      <c r="J10" s="6">
        <f t="shared" si="0"/>
        <v>13778</v>
      </c>
      <c r="K10" s="6">
        <f t="shared" si="0"/>
        <v>14762</v>
      </c>
      <c r="L10" s="6">
        <f t="shared" si="0"/>
        <v>13006</v>
      </c>
      <c r="M10" s="6">
        <f t="shared" si="0"/>
        <v>9754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</row>
    <row r="11" spans="1:31" x14ac:dyDescent="0.35">
      <c r="A11" s="6">
        <v>6647</v>
      </c>
      <c r="B11" s="6">
        <v>6630</v>
      </c>
      <c r="C11" s="6">
        <v>6835</v>
      </c>
      <c r="D11" s="6">
        <v>6373</v>
      </c>
      <c r="E11" s="6">
        <v>5787</v>
      </c>
      <c r="F11" s="6"/>
      <c r="G11" s="6"/>
      <c r="H11" s="6" t="s">
        <v>7</v>
      </c>
      <c r="I11" s="6">
        <f t="shared" si="2"/>
        <v>13294</v>
      </c>
      <c r="J11" s="6">
        <f t="shared" si="0"/>
        <v>13260</v>
      </c>
      <c r="K11" s="6">
        <f t="shared" si="0"/>
        <v>13670</v>
      </c>
      <c r="L11" s="6">
        <f t="shared" si="0"/>
        <v>12746</v>
      </c>
      <c r="M11" s="6">
        <f t="shared" si="0"/>
        <v>11574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1" x14ac:dyDescent="0.35">
      <c r="A12" s="4">
        <v>6325</v>
      </c>
      <c r="B12" s="4">
        <v>6127</v>
      </c>
      <c r="C12" s="4">
        <v>6091</v>
      </c>
      <c r="D12" s="4">
        <v>5092</v>
      </c>
      <c r="E12" s="4">
        <v>3428</v>
      </c>
      <c r="G12">
        <v>4</v>
      </c>
      <c r="H12" t="s">
        <v>5</v>
      </c>
      <c r="I12">
        <f>2*A12</f>
        <v>12650</v>
      </c>
      <c r="J12">
        <f t="shared" si="0"/>
        <v>12254</v>
      </c>
      <c r="K12">
        <f t="shared" si="0"/>
        <v>12182</v>
      </c>
      <c r="L12">
        <f t="shared" si="0"/>
        <v>10184</v>
      </c>
      <c r="M12">
        <f t="shared" si="0"/>
        <v>6856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1" x14ac:dyDescent="0.35">
      <c r="A13" s="4">
        <v>6029</v>
      </c>
      <c r="B13" s="4">
        <v>5985</v>
      </c>
      <c r="C13" s="4">
        <v>6409</v>
      </c>
      <c r="D13" s="4">
        <v>5247</v>
      </c>
      <c r="E13" s="4">
        <v>1548</v>
      </c>
      <c r="H13" t="s">
        <v>6</v>
      </c>
      <c r="I13">
        <f t="shared" ref="I13:I14" si="3">2*A13</f>
        <v>12058</v>
      </c>
      <c r="J13">
        <f t="shared" si="0"/>
        <v>11970</v>
      </c>
      <c r="K13">
        <f t="shared" si="0"/>
        <v>12818</v>
      </c>
      <c r="L13">
        <f t="shared" si="0"/>
        <v>10494</v>
      </c>
      <c r="M13">
        <f t="shared" si="0"/>
        <v>3096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  <row r="14" spans="1:31" x14ac:dyDescent="0.35">
      <c r="A14" s="4">
        <v>5862</v>
      </c>
      <c r="B14" s="4">
        <v>5717</v>
      </c>
      <c r="C14" s="4">
        <v>6023</v>
      </c>
      <c r="D14" s="4">
        <v>5157</v>
      </c>
      <c r="E14" s="4">
        <v>3252</v>
      </c>
      <c r="H14" t="s">
        <v>7</v>
      </c>
      <c r="I14">
        <f t="shared" si="3"/>
        <v>11724</v>
      </c>
      <c r="J14">
        <f t="shared" si="0"/>
        <v>11434</v>
      </c>
      <c r="K14">
        <f t="shared" si="0"/>
        <v>12046</v>
      </c>
      <c r="L14">
        <f t="shared" si="0"/>
        <v>10314</v>
      </c>
      <c r="M14">
        <f t="shared" si="0"/>
        <v>6504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1" x14ac:dyDescent="0.35">
      <c r="A15" s="6"/>
      <c r="B15" s="6"/>
      <c r="C15" s="6"/>
      <c r="D15" s="6"/>
      <c r="E15" s="6"/>
      <c r="F15" s="6"/>
      <c r="G15" s="6">
        <v>6</v>
      </c>
      <c r="H15" s="6" t="s">
        <v>5</v>
      </c>
      <c r="I15" s="6">
        <v>11960</v>
      </c>
      <c r="J15" s="6">
        <v>11368</v>
      </c>
      <c r="K15" s="6">
        <v>11300</v>
      </c>
      <c r="L15" s="6">
        <v>8186</v>
      </c>
      <c r="M15" s="6">
        <v>2514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</row>
    <row r="16" spans="1:31" x14ac:dyDescent="0.35">
      <c r="A16" s="6"/>
      <c r="B16" s="6"/>
      <c r="C16" s="6"/>
      <c r="D16" s="6"/>
      <c r="E16" s="6"/>
      <c r="F16" s="6"/>
      <c r="G16" s="6"/>
      <c r="H16" s="6" t="s">
        <v>6</v>
      </c>
      <c r="I16" s="6">
        <v>11223</v>
      </c>
      <c r="J16" s="6">
        <v>10753</v>
      </c>
      <c r="K16" s="6">
        <v>11692</v>
      </c>
      <c r="L16" s="6">
        <v>8477</v>
      </c>
      <c r="M16" s="6">
        <v>582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 x14ac:dyDescent="0.35">
      <c r="A17" s="6"/>
      <c r="B17" s="6"/>
      <c r="C17" s="6"/>
      <c r="D17" s="6"/>
      <c r="E17" s="6"/>
      <c r="F17" s="6"/>
      <c r="G17" s="6"/>
      <c r="H17" s="6" t="s">
        <v>7</v>
      </c>
      <c r="I17" s="6">
        <v>10810</v>
      </c>
      <c r="J17" s="6">
        <v>10347</v>
      </c>
      <c r="K17" s="6">
        <v>11105</v>
      </c>
      <c r="L17" s="6">
        <v>8458</v>
      </c>
      <c r="M17" s="6">
        <v>2168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</row>
    <row r="18" spans="1:31" x14ac:dyDescent="0.35"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</row>
    <row r="19" spans="1:31" x14ac:dyDescent="0.35">
      <c r="O19" t="s">
        <v>12</v>
      </c>
      <c r="T19" s="4"/>
      <c r="U19" s="4"/>
      <c r="V19" s="4" t="s">
        <v>13</v>
      </c>
      <c r="W19" s="4"/>
      <c r="X19" s="4"/>
      <c r="Y19" s="4"/>
      <c r="Z19" s="4"/>
      <c r="AA19" s="4"/>
      <c r="AB19" s="4"/>
      <c r="AC19" s="4"/>
      <c r="AD19" s="4"/>
      <c r="AE19" s="4"/>
    </row>
    <row r="20" spans="1:31" x14ac:dyDescent="0.35">
      <c r="G20" t="s">
        <v>4</v>
      </c>
      <c r="I20" t="s">
        <v>0</v>
      </c>
      <c r="J20" t="s">
        <v>22</v>
      </c>
      <c r="K20" t="s">
        <v>23</v>
      </c>
      <c r="L20" t="s">
        <v>24</v>
      </c>
      <c r="M20" t="s">
        <v>25</v>
      </c>
      <c r="O20" t="s">
        <v>4</v>
      </c>
      <c r="P20" t="s">
        <v>0</v>
      </c>
      <c r="Q20" t="s">
        <v>22</v>
      </c>
      <c r="R20" t="s">
        <v>23</v>
      </c>
      <c r="S20" t="s">
        <v>24</v>
      </c>
      <c r="T20" t="s">
        <v>25</v>
      </c>
      <c r="U20" s="4"/>
      <c r="V20" s="4" t="s">
        <v>4</v>
      </c>
      <c r="W20" t="s">
        <v>0</v>
      </c>
      <c r="X20" t="s">
        <v>22</v>
      </c>
      <c r="Y20" t="s">
        <v>23</v>
      </c>
      <c r="Z20" t="s">
        <v>24</v>
      </c>
      <c r="AA20" t="s">
        <v>25</v>
      </c>
      <c r="AB20" s="4"/>
      <c r="AC20" s="4"/>
      <c r="AD20" s="4"/>
      <c r="AE20" s="4"/>
    </row>
    <row r="21" spans="1:31" x14ac:dyDescent="0.35">
      <c r="G21">
        <v>0</v>
      </c>
      <c r="H21" t="s">
        <v>5</v>
      </c>
      <c r="I21">
        <f>0.000297*I3-0.0136</f>
        <v>4.2768619999999995</v>
      </c>
      <c r="J21">
        <f t="shared" ref="J21:M21" si="4">0.000297*J3-0.0136</f>
        <v>4.2786439999999999</v>
      </c>
      <c r="K21">
        <f t="shared" si="4"/>
        <v>4.3107199999999999</v>
      </c>
      <c r="L21">
        <f t="shared" si="4"/>
        <v>4.2744859999999996</v>
      </c>
      <c r="M21">
        <f t="shared" si="4"/>
        <v>4.2222140000000001</v>
      </c>
      <c r="O21">
        <v>0</v>
      </c>
      <c r="P21">
        <f>AVERAGE(I21:I23)</f>
        <v>4.2127100000000004</v>
      </c>
      <c r="Q21">
        <f>AVERAGE(J21:J23)</f>
        <v>4.2505280000000001</v>
      </c>
      <c r="R21">
        <f t="shared" ref="R21:T21" si="5">AVERAGE(K21:K23)</f>
        <v>4.3420040000000002</v>
      </c>
      <c r="S21">
        <f t="shared" si="5"/>
        <v>4.2620119999999995</v>
      </c>
      <c r="T21" s="4">
        <f t="shared" si="5"/>
        <v>4.230728</v>
      </c>
      <c r="U21" s="4"/>
      <c r="V21" s="4">
        <v>0</v>
      </c>
      <c r="W21" s="4">
        <f>STDEV(I21:I23)</f>
        <v>0.1144745266380254</v>
      </c>
      <c r="X21" s="4">
        <f t="shared" ref="X21:AA21" si="6">STDEV(J21:J23)</f>
        <v>3.7494216033943283E-2</v>
      </c>
      <c r="Y21" s="4">
        <f t="shared" si="6"/>
        <v>3.9547123447856387E-2</v>
      </c>
      <c r="Z21" s="4">
        <f t="shared" si="6"/>
        <v>1.1375526493309905E-2</v>
      </c>
      <c r="AA21" s="4">
        <f t="shared" si="6"/>
        <v>9.2956888087973408E-2</v>
      </c>
      <c r="AB21" s="4"/>
      <c r="AC21" s="4"/>
      <c r="AD21" s="4"/>
      <c r="AE21" s="4"/>
    </row>
    <row r="22" spans="1:31" x14ac:dyDescent="0.35">
      <c r="H22" t="s">
        <v>6</v>
      </c>
      <c r="I22">
        <f t="shared" ref="I22:M35" si="7">0.000297*I4-0.0136</f>
        <v>4.2807230000000001</v>
      </c>
      <c r="J22">
        <f t="shared" si="7"/>
        <v>4.2649819999999998</v>
      </c>
      <c r="K22">
        <f t="shared" si="7"/>
        <v>4.3864549999999998</v>
      </c>
      <c r="L22">
        <f t="shared" si="7"/>
        <v>4.252211</v>
      </c>
      <c r="M22">
        <f t="shared" si="7"/>
        <v>4.1423209999999999</v>
      </c>
      <c r="O22">
        <v>1</v>
      </c>
      <c r="P22">
        <f>AVERAGE(I24:I26)</f>
        <v>4.3410140000000004</v>
      </c>
      <c r="Q22">
        <f>AVERAGE(J24:J26)</f>
        <v>4.3188379999999995</v>
      </c>
      <c r="R22">
        <f t="shared" ref="R22:T22" si="8">AVERAGE(K24:K26)</f>
        <v>4.438034</v>
      </c>
      <c r="S22">
        <f t="shared" si="8"/>
        <v>4.2329059999999998</v>
      </c>
      <c r="T22" s="4">
        <f t="shared" si="8"/>
        <v>4.0434200000000002</v>
      </c>
      <c r="U22" s="4"/>
      <c r="V22" s="4">
        <v>1</v>
      </c>
      <c r="W22" s="4">
        <f>STDEV(I24:I26)</f>
        <v>0.10544629376132662</v>
      </c>
      <c r="X22" s="4">
        <f t="shared" ref="X22:AA22" si="9">STDEV(J24:J26)</f>
        <v>7.9259130426721489E-2</v>
      </c>
      <c r="Y22" s="4">
        <f t="shared" si="9"/>
        <v>9.3509889124092027E-2</v>
      </c>
      <c r="Z22" s="4">
        <f t="shared" si="9"/>
        <v>3.6131609429971435E-2</v>
      </c>
      <c r="AA22" s="4">
        <f t="shared" si="9"/>
        <v>0.16290876407363714</v>
      </c>
      <c r="AB22" s="4"/>
      <c r="AC22" s="4"/>
      <c r="AD22" s="4"/>
      <c r="AE22" s="4"/>
    </row>
    <row r="23" spans="1:31" x14ac:dyDescent="0.35">
      <c r="H23" t="s">
        <v>7</v>
      </c>
      <c r="I23">
        <f t="shared" si="7"/>
        <v>4.0805449999999999</v>
      </c>
      <c r="J23">
        <f t="shared" si="7"/>
        <v>4.2079579999999996</v>
      </c>
      <c r="K23">
        <f t="shared" si="7"/>
        <v>4.328837</v>
      </c>
      <c r="L23">
        <f t="shared" si="7"/>
        <v>4.2593389999999998</v>
      </c>
      <c r="M23">
        <f t="shared" si="7"/>
        <v>4.3276490000000001</v>
      </c>
      <c r="O23">
        <v>2</v>
      </c>
      <c r="P23">
        <f>AVERAGE(I27:I29)</f>
        <v>4.0252039999999996</v>
      </c>
      <c r="Q23">
        <f>AVERAGE(J27:J29)</f>
        <v>4.0317379999999998</v>
      </c>
      <c r="R23">
        <f t="shared" ref="R23:T23" si="10">AVERAGE(K27:K29)</f>
        <v>4.1748919999999998</v>
      </c>
      <c r="S23">
        <f t="shared" si="10"/>
        <v>3.8131460000000001</v>
      </c>
      <c r="T23" s="4">
        <f t="shared" si="10"/>
        <v>3.26132</v>
      </c>
      <c r="U23" s="4"/>
      <c r="V23" s="4">
        <v>2</v>
      </c>
      <c r="W23" s="4">
        <f>STDEV(I27:I29)</f>
        <v>9.2110868348962691E-2</v>
      </c>
      <c r="X23" s="4">
        <f t="shared" ref="X23:AA23" si="11">STDEV(J27:J29)</f>
        <v>9.3018073534125209E-2</v>
      </c>
      <c r="Y23" s="4">
        <f t="shared" si="11"/>
        <v>0.17232382610654839</v>
      </c>
      <c r="Z23" s="4">
        <f t="shared" si="11"/>
        <v>3.8866547672773852E-2</v>
      </c>
      <c r="AA23" s="4">
        <f t="shared" si="11"/>
        <v>0.328407517776314</v>
      </c>
      <c r="AB23" s="4"/>
      <c r="AC23" s="4"/>
      <c r="AD23" s="4"/>
      <c r="AE23" s="4"/>
    </row>
    <row r="24" spans="1:31" x14ac:dyDescent="0.35">
      <c r="G24">
        <v>1</v>
      </c>
      <c r="H24" t="s">
        <v>5</v>
      </c>
      <c r="I24">
        <f t="shared" si="7"/>
        <v>4.4455580000000001</v>
      </c>
      <c r="J24">
        <f t="shared" si="7"/>
        <v>4.3778420000000002</v>
      </c>
      <c r="K24">
        <f t="shared" si="7"/>
        <v>4.3588339999999999</v>
      </c>
      <c r="L24">
        <f t="shared" si="7"/>
        <v>4.2507260000000002</v>
      </c>
      <c r="M24">
        <f t="shared" si="7"/>
        <v>4.1081659999999998</v>
      </c>
      <c r="O24">
        <v>4</v>
      </c>
      <c r="P24">
        <f>AVERAGE(I30:I32)</f>
        <v>3.5931679999999999</v>
      </c>
      <c r="Q24">
        <f>AVERAGE(J30:J32)</f>
        <v>3.5165420000000007</v>
      </c>
      <c r="R24">
        <f t="shared" ref="R24:T24" si="12">AVERAGE(K30:K32)</f>
        <v>3.6539540000000001</v>
      </c>
      <c r="S24">
        <f t="shared" si="12"/>
        <v>3.0546080000000004</v>
      </c>
      <c r="T24" s="4">
        <f t="shared" si="12"/>
        <v>1.6155440000000001</v>
      </c>
      <c r="U24" s="4"/>
      <c r="V24" s="4">
        <v>4</v>
      </c>
      <c r="W24" s="4">
        <f>STDEV(I33:I35)</f>
        <v>0.17301951611595717</v>
      </c>
      <c r="X24" s="4">
        <f t="shared" ref="X24:AA25" si="13">STDEV(J30:J32)</f>
        <v>0.12367188414510384</v>
      </c>
      <c r="Y24" s="4">
        <f t="shared" si="13"/>
        <v>0.12239475341696622</v>
      </c>
      <c r="Z24" s="4">
        <f t="shared" si="13"/>
        <v>4.6234165938189076E-2</v>
      </c>
      <c r="AA24" s="4">
        <f t="shared" si="13"/>
        <v>0.61677835853084251</v>
      </c>
      <c r="AB24" s="4"/>
      <c r="AC24" s="4"/>
      <c r="AD24" s="4"/>
      <c r="AE24" s="4"/>
    </row>
    <row r="25" spans="1:31" x14ac:dyDescent="0.35">
      <c r="H25" t="s">
        <v>6</v>
      </c>
      <c r="I25">
        <f t="shared" si="7"/>
        <v>4.3427959999999999</v>
      </c>
      <c r="J25">
        <f t="shared" si="7"/>
        <v>4.3499239999999997</v>
      </c>
      <c r="K25">
        <f t="shared" si="7"/>
        <v>4.5411919999999997</v>
      </c>
      <c r="L25">
        <f t="shared" si="7"/>
        <v>4.2566660000000001</v>
      </c>
      <c r="M25">
        <f t="shared" si="7"/>
        <v>3.8580920000000001</v>
      </c>
      <c r="O25">
        <v>6</v>
      </c>
      <c r="P25">
        <f>AVERAGE(I33:I35)</f>
        <v>3.3517069999999998</v>
      </c>
      <c r="Q25">
        <f>AVERAGE(J33:J35)</f>
        <v>3.2007320000000004</v>
      </c>
      <c r="R25">
        <f t="shared" ref="R25:S25" si="14">AVERAGE(K33:K35)</f>
        <v>3.3620030000000001</v>
      </c>
      <c r="S25">
        <f t="shared" si="14"/>
        <v>2.473379</v>
      </c>
      <c r="T25" s="4">
        <f>AVERAGE(M33:M35)</f>
        <v>0.5075360000000001</v>
      </c>
      <c r="U25" s="4"/>
      <c r="V25" s="4">
        <v>6</v>
      </c>
      <c r="W25" s="4">
        <f>STDEV(I31:I33)</f>
        <v>5.0990670558446208E-2</v>
      </c>
      <c r="X25" s="4">
        <f t="shared" si="13"/>
        <v>9.8059187657251287E-2</v>
      </c>
      <c r="Y25" s="4">
        <f t="shared" si="13"/>
        <v>0.22543402146969738</v>
      </c>
      <c r="Z25" s="4">
        <f t="shared" si="13"/>
        <v>0.38126533683512187</v>
      </c>
      <c r="AA25" s="4">
        <f t="shared" si="13"/>
        <v>0.64013994058486956</v>
      </c>
      <c r="AB25" s="4"/>
      <c r="AC25" s="4"/>
      <c r="AD25" s="4"/>
      <c r="AE25" s="4"/>
    </row>
    <row r="26" spans="1:31" x14ac:dyDescent="0.35">
      <c r="H26" t="s">
        <v>7</v>
      </c>
      <c r="I26">
        <f t="shared" si="7"/>
        <v>4.2346880000000002</v>
      </c>
      <c r="J26">
        <f t="shared" si="7"/>
        <v>4.2287479999999995</v>
      </c>
      <c r="K26">
        <f t="shared" si="7"/>
        <v>4.4140759999999997</v>
      </c>
      <c r="L26">
        <f t="shared" si="7"/>
        <v>4.1913260000000001</v>
      </c>
      <c r="M26">
        <f t="shared" si="7"/>
        <v>4.164002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1" x14ac:dyDescent="0.35">
      <c r="G27">
        <v>2</v>
      </c>
      <c r="H27" t="s">
        <v>5</v>
      </c>
      <c r="I27">
        <f t="shared" si="7"/>
        <v>4.1188579999999995</v>
      </c>
      <c r="J27">
        <f t="shared" si="7"/>
        <v>4.0921279999999998</v>
      </c>
      <c r="K27">
        <f t="shared" si="7"/>
        <v>4.1075720000000002</v>
      </c>
      <c r="L27">
        <f t="shared" si="7"/>
        <v>3.8182940000000003</v>
      </c>
      <c r="M27">
        <f t="shared" si="7"/>
        <v>3.4767440000000001</v>
      </c>
      <c r="T27" s="4"/>
      <c r="U27" s="4"/>
      <c r="V27" t="s">
        <v>4</v>
      </c>
      <c r="W27" t="s">
        <v>0</v>
      </c>
      <c r="X27" t="s">
        <v>22</v>
      </c>
      <c r="Y27" t="s">
        <v>23</v>
      </c>
      <c r="Z27" t="s">
        <v>24</v>
      </c>
      <c r="AA27" t="s">
        <v>25</v>
      </c>
      <c r="AB27" s="7" t="s">
        <v>26</v>
      </c>
      <c r="AC27" s="7" t="s">
        <v>27</v>
      </c>
      <c r="AD27" s="4"/>
      <c r="AE27" s="4"/>
    </row>
    <row r="28" spans="1:31" x14ac:dyDescent="0.35">
      <c r="H28" t="s">
        <v>6</v>
      </c>
      <c r="I28">
        <f t="shared" si="7"/>
        <v>4.0220359999999999</v>
      </c>
      <c r="J28">
        <f t="shared" si="7"/>
        <v>4.0784659999999997</v>
      </c>
      <c r="K28">
        <f t="shared" si="7"/>
        <v>4.3707139999999995</v>
      </c>
      <c r="L28">
        <f t="shared" si="7"/>
        <v>3.8491820000000003</v>
      </c>
      <c r="M28">
        <f t="shared" si="7"/>
        <v>2.8833380000000002</v>
      </c>
      <c r="T28" s="4"/>
      <c r="U28" s="4"/>
      <c r="V28">
        <v>0</v>
      </c>
      <c r="AA28" s="4"/>
      <c r="AB28" s="4"/>
      <c r="AC28" s="4"/>
      <c r="AD28" s="4"/>
      <c r="AE28" s="4"/>
    </row>
    <row r="29" spans="1:31" x14ac:dyDescent="0.35">
      <c r="H29" t="s">
        <v>7</v>
      </c>
      <c r="I29">
        <f t="shared" si="7"/>
        <v>3.9347180000000002</v>
      </c>
      <c r="J29">
        <f t="shared" si="7"/>
        <v>3.9246200000000004</v>
      </c>
      <c r="K29">
        <f t="shared" si="7"/>
        <v>4.0463899999999997</v>
      </c>
      <c r="L29">
        <f t="shared" si="7"/>
        <v>3.7719620000000003</v>
      </c>
      <c r="M29">
        <f t="shared" si="7"/>
        <v>3.4238780000000002</v>
      </c>
      <c r="T29" s="4"/>
      <c r="U29" s="4"/>
      <c r="V29">
        <v>1</v>
      </c>
      <c r="W29">
        <f>(P21-P22)/([1]OD730!P3+[1]OD730!P4)*2</f>
        <v>-0.25043070917371502</v>
      </c>
      <c r="X29">
        <f>(Q21-Q22)/([1]OD730!Q3+[1]OD730!Q4)*2</f>
        <v>-0.12736482287134759</v>
      </c>
      <c r="Y29">
        <f>(R21-R22)/([1]OD730!R3+[1]OD730!R4)*2</f>
        <v>-0.18768078175895736</v>
      </c>
      <c r="Z29">
        <f>(S21-S22)/([1]OD730!S3+[1]OD730!S4)*2</f>
        <v>4.6347133757961193E-2</v>
      </c>
      <c r="AA29">
        <f>(T21-T22)/([1]OD730!T3+[1]OD730!T4)*2</f>
        <v>0.24463387026556352</v>
      </c>
      <c r="AB29" s="4"/>
      <c r="AC29" s="4"/>
      <c r="AD29" s="4"/>
      <c r="AE29" s="4"/>
    </row>
    <row r="30" spans="1:31" x14ac:dyDescent="0.35">
      <c r="G30">
        <v>4</v>
      </c>
      <c r="H30" t="s">
        <v>5</v>
      </c>
      <c r="I30">
        <f t="shared" si="7"/>
        <v>3.7434500000000002</v>
      </c>
      <c r="J30">
        <f t="shared" si="7"/>
        <v>3.6258380000000003</v>
      </c>
      <c r="K30">
        <f t="shared" si="7"/>
        <v>3.6044540000000005</v>
      </c>
      <c r="L30">
        <f t="shared" si="7"/>
        <v>3.0110480000000002</v>
      </c>
      <c r="M30">
        <f t="shared" si="7"/>
        <v>2.0226320000000002</v>
      </c>
      <c r="T30" s="4"/>
      <c r="U30" s="4"/>
      <c r="V30">
        <v>2</v>
      </c>
      <c r="W30">
        <f>(P22-P23)/([1]OD730!P4+[1]OD730!P5)*2</f>
        <v>0.38079983922829685</v>
      </c>
      <c r="X30">
        <f>(Q22-Q23)/([1]OD730!Q4+[1]OD730!Q5)*2</f>
        <v>0.32234281437125711</v>
      </c>
      <c r="Y30">
        <f>(R22-R23)/([1]OD730!R4+[1]OD730!R5)*2</f>
        <v>0.3142619426751595</v>
      </c>
      <c r="Z30">
        <f>(S22-S23)/([1]OD730!S4+[1]OD730!S5)*2</f>
        <v>0.35333333333333311</v>
      </c>
      <c r="AA30">
        <f>(T22-T23)/([1]OD730!T4+[1]OD730!T5)*2</f>
        <v>0.48638059701492548</v>
      </c>
      <c r="AB30" s="4"/>
      <c r="AC30" s="4"/>
      <c r="AD30" s="4"/>
      <c r="AE30" s="4"/>
    </row>
    <row r="31" spans="1:31" x14ac:dyDescent="0.35">
      <c r="H31" t="s">
        <v>6</v>
      </c>
      <c r="I31">
        <f t="shared" si="7"/>
        <v>3.5676260000000002</v>
      </c>
      <c r="J31">
        <f t="shared" si="7"/>
        <v>3.5414900000000005</v>
      </c>
      <c r="K31">
        <f t="shared" si="7"/>
        <v>3.7933460000000001</v>
      </c>
      <c r="L31">
        <f t="shared" si="7"/>
        <v>3.1031180000000003</v>
      </c>
      <c r="M31">
        <f t="shared" si="7"/>
        <v>0.90591200000000005</v>
      </c>
      <c r="T31" s="4"/>
      <c r="U31" s="4"/>
      <c r="V31">
        <v>4</v>
      </c>
      <c r="W31">
        <f>(P23-P24)/([1]OD730!P5+[1]OD730!P6)*2</f>
        <v>0.35354828150572803</v>
      </c>
      <c r="X31">
        <f>(Q23-Q24)/([1]OD730!Q5+[1]OD730!Q6)*2</f>
        <v>0.40481613410162315</v>
      </c>
      <c r="Y31">
        <f>(R23-R24)/([1]OD730!R5+[1]OD730!R6)*2</f>
        <v>0.44184732824427442</v>
      </c>
      <c r="Z31">
        <f>(S23-S24)/([1]OD730!S5+[1]OD730!S6)*2</f>
        <v>0.43719769452449547</v>
      </c>
      <c r="AA31">
        <f>(T23-T24)/([1]OD730!T5+[1]OD730!T6)*2</f>
        <v>0.60343779027132716</v>
      </c>
      <c r="AB31" s="4">
        <f>Z31-W31</f>
        <v>8.3649413018767438E-2</v>
      </c>
      <c r="AC31" s="4">
        <f>AA31-W31</f>
        <v>0.24988950876559912</v>
      </c>
      <c r="AD31" s="4"/>
      <c r="AE31" s="4"/>
    </row>
    <row r="32" spans="1:31" x14ac:dyDescent="0.35">
      <c r="H32" t="s">
        <v>7</v>
      </c>
      <c r="I32">
        <f t="shared" si="7"/>
        <v>3.4684280000000003</v>
      </c>
      <c r="J32">
        <f t="shared" si="7"/>
        <v>3.3822980000000005</v>
      </c>
      <c r="K32">
        <f t="shared" si="7"/>
        <v>3.5640620000000003</v>
      </c>
      <c r="L32">
        <f t="shared" si="7"/>
        <v>3.0496580000000004</v>
      </c>
      <c r="M32">
        <f t="shared" si="7"/>
        <v>1.918088</v>
      </c>
      <c r="T32" s="4"/>
      <c r="U32" s="4"/>
      <c r="V32">
        <v>6</v>
      </c>
      <c r="W32">
        <f>(P24-P25)/([1]OD730!P6+[1]OD730!P7)*2</f>
        <v>0.15938019801980208</v>
      </c>
      <c r="X32">
        <f>(Q24-Q25)/([1]OD730!Q6+[1]OD730!Q7)*2</f>
        <v>0.20009081309398122</v>
      </c>
      <c r="Y32">
        <f>(R24-R25)/([1]OD730!R6+[1]OD730!R7)*2</f>
        <v>0.19572134078212292</v>
      </c>
      <c r="Z32">
        <f>(S24-S25)/([1]OD730!S6+[1]OD730!S7)*2</f>
        <v>0.26764190330007692</v>
      </c>
      <c r="AA32">
        <f>(T24-T25)/([1]OD730!T6+[1]OD730!T7)*2</f>
        <v>0.26339334389857366</v>
      </c>
      <c r="AB32" s="4"/>
      <c r="AC32" s="4"/>
      <c r="AD32" s="4"/>
      <c r="AE32" s="4"/>
    </row>
    <row r="33" spans="7:31" x14ac:dyDescent="0.35">
      <c r="G33">
        <v>6</v>
      </c>
      <c r="H33" t="s">
        <v>5</v>
      </c>
      <c r="I33">
        <f t="shared" si="7"/>
        <v>3.5385200000000001</v>
      </c>
      <c r="J33">
        <f t="shared" si="7"/>
        <v>3.3626960000000001</v>
      </c>
      <c r="K33">
        <f t="shared" si="7"/>
        <v>3.3425000000000002</v>
      </c>
      <c r="L33">
        <f t="shared" si="7"/>
        <v>2.4176420000000003</v>
      </c>
      <c r="M33">
        <f t="shared" si="7"/>
        <v>0.7330580000000001</v>
      </c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7:31" x14ac:dyDescent="0.35">
      <c r="H34" t="s">
        <v>6</v>
      </c>
      <c r="I34">
        <f t="shared" si="7"/>
        <v>3.3196310000000002</v>
      </c>
      <c r="J34">
        <f t="shared" si="7"/>
        <v>3.1800410000000001</v>
      </c>
      <c r="K34">
        <f t="shared" si="7"/>
        <v>3.4589240000000001</v>
      </c>
      <c r="L34">
        <f t="shared" si="7"/>
        <v>2.5040690000000003</v>
      </c>
      <c r="M34">
        <f t="shared" si="7"/>
        <v>0.15925400000000001</v>
      </c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</row>
    <row r="35" spans="7:31" x14ac:dyDescent="0.35">
      <c r="H35" t="s">
        <v>7</v>
      </c>
      <c r="I35">
        <f t="shared" si="7"/>
        <v>3.1969700000000003</v>
      </c>
      <c r="J35">
        <f t="shared" si="7"/>
        <v>3.0594590000000004</v>
      </c>
      <c r="K35">
        <f t="shared" si="7"/>
        <v>3.2845850000000003</v>
      </c>
      <c r="L35">
        <f t="shared" si="7"/>
        <v>2.4984260000000003</v>
      </c>
      <c r="M35">
        <f t="shared" si="7"/>
        <v>0.63029600000000008</v>
      </c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</row>
    <row r="36" spans="7:31" x14ac:dyDescent="0.35"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</row>
    <row r="37" spans="7:31" x14ac:dyDescent="0.35"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</row>
    <row r="38" spans="7:31" x14ac:dyDescent="0.35"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</row>
    <row r="39" spans="7:31" x14ac:dyDescent="0.35"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</row>
    <row r="40" spans="7:31" x14ac:dyDescent="0.35"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</row>
    <row r="41" spans="7:31" x14ac:dyDescent="0.35"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</row>
    <row r="42" spans="7:31" x14ac:dyDescent="0.35"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topLeftCell="C1" zoomScale="85" zoomScaleNormal="85" workbookViewId="0">
      <selection activeCell="I30" sqref="I30"/>
    </sheetView>
  </sheetViews>
  <sheetFormatPr defaultRowHeight="14.5" x14ac:dyDescent="0.35"/>
  <sheetData>
    <row r="1" spans="1:27" x14ac:dyDescent="0.35">
      <c r="G1" t="s">
        <v>14</v>
      </c>
      <c r="O1" t="s">
        <v>18</v>
      </c>
      <c r="V1" t="s">
        <v>19</v>
      </c>
    </row>
    <row r="2" spans="1:27" x14ac:dyDescent="0.35">
      <c r="G2" t="s">
        <v>4</v>
      </c>
      <c r="I2" t="s">
        <v>0</v>
      </c>
      <c r="J2" t="s">
        <v>22</v>
      </c>
      <c r="K2" t="s">
        <v>23</v>
      </c>
      <c r="L2" t="s">
        <v>24</v>
      </c>
      <c r="M2" t="s">
        <v>25</v>
      </c>
      <c r="O2" t="s">
        <v>4</v>
      </c>
      <c r="P2" t="s">
        <v>0</v>
      </c>
      <c r="Q2" t="s">
        <v>22</v>
      </c>
      <c r="R2" t="s">
        <v>23</v>
      </c>
      <c r="S2" t="s">
        <v>24</v>
      </c>
      <c r="T2" t="s">
        <v>25</v>
      </c>
      <c r="V2" t="s">
        <v>4</v>
      </c>
      <c r="W2" t="s">
        <v>0</v>
      </c>
      <c r="X2" t="s">
        <v>22</v>
      </c>
      <c r="Y2" t="s">
        <v>23</v>
      </c>
      <c r="Z2" t="s">
        <v>24</v>
      </c>
      <c r="AA2" t="s">
        <v>25</v>
      </c>
    </row>
    <row r="3" spans="1:27" x14ac:dyDescent="0.35">
      <c r="G3">
        <v>0</v>
      </c>
      <c r="H3" t="s">
        <v>5</v>
      </c>
      <c r="I3">
        <v>0.35</v>
      </c>
      <c r="J3">
        <v>0.34</v>
      </c>
      <c r="K3">
        <v>0.34</v>
      </c>
      <c r="L3">
        <v>0.36</v>
      </c>
      <c r="M3">
        <v>0.37</v>
      </c>
      <c r="O3">
        <v>0</v>
      </c>
      <c r="P3">
        <f>AVERAGE(I3:I5)</f>
        <v>0.38999999999999996</v>
      </c>
      <c r="Q3">
        <f t="shared" ref="Q3:T3" si="0">AVERAGE(J3:J5)</f>
        <v>0.37666666666666665</v>
      </c>
      <c r="R3">
        <f t="shared" si="0"/>
        <v>0.35666666666666663</v>
      </c>
      <c r="S3">
        <f t="shared" si="0"/>
        <v>0.38666666666666671</v>
      </c>
      <c r="T3">
        <f t="shared" si="0"/>
        <v>0.38999999999999996</v>
      </c>
      <c r="V3">
        <v>0</v>
      </c>
      <c r="W3">
        <f>STDEV(I3:I5)</f>
        <v>3.4641016151377546E-2</v>
      </c>
      <c r="X3">
        <f t="shared" ref="X3:AA3" si="1">STDEV(J3:J5)</f>
        <v>3.2145502536643181E-2</v>
      </c>
      <c r="Y3">
        <f t="shared" si="1"/>
        <v>2.0816659994661323E-2</v>
      </c>
      <c r="Z3">
        <f t="shared" si="1"/>
        <v>2.3094010767585053E-2</v>
      </c>
      <c r="AA3">
        <f t="shared" si="1"/>
        <v>1.732050807568879E-2</v>
      </c>
    </row>
    <row r="4" spans="1:27" x14ac:dyDescent="0.35">
      <c r="H4" t="s">
        <v>6</v>
      </c>
      <c r="I4">
        <v>0.41</v>
      </c>
      <c r="J4">
        <v>0.39</v>
      </c>
      <c r="K4">
        <v>0.35</v>
      </c>
      <c r="L4">
        <v>0.4</v>
      </c>
      <c r="M4">
        <v>0.4</v>
      </c>
      <c r="O4">
        <v>1</v>
      </c>
      <c r="P4">
        <f>AVERAGE(I6:I8)</f>
        <v>0.6346666666666666</v>
      </c>
      <c r="Q4">
        <f t="shared" ref="Q4:T4" si="2">AVERAGE(J6:J8)</f>
        <v>0.69600000000000006</v>
      </c>
      <c r="R4">
        <f t="shared" si="2"/>
        <v>0.66666666666666663</v>
      </c>
      <c r="S4">
        <f t="shared" si="2"/>
        <v>0.8693333333333334</v>
      </c>
      <c r="T4">
        <f t="shared" si="2"/>
        <v>1.1413333333333335</v>
      </c>
      <c r="V4">
        <v>1</v>
      </c>
      <c r="W4">
        <f>STDEV(I6:I8)</f>
        <v>5.1432804058629142E-2</v>
      </c>
      <c r="X4">
        <f t="shared" ref="X4:AA4" si="3">STDEV(J6:J8)</f>
        <v>4.8662100242385736E-2</v>
      </c>
      <c r="Y4">
        <f t="shared" si="3"/>
        <v>5.7873425104561872E-2</v>
      </c>
      <c r="Z4">
        <f t="shared" si="3"/>
        <v>4.5489925624618656E-2</v>
      </c>
      <c r="AA4">
        <f t="shared" si="3"/>
        <v>0.14844976703697718</v>
      </c>
    </row>
    <row r="5" spans="1:27" x14ac:dyDescent="0.35">
      <c r="H5" t="s">
        <v>7</v>
      </c>
      <c r="I5">
        <v>0.41</v>
      </c>
      <c r="J5">
        <v>0.4</v>
      </c>
      <c r="K5">
        <v>0.38</v>
      </c>
      <c r="L5">
        <v>0.4</v>
      </c>
      <c r="M5">
        <v>0.4</v>
      </c>
      <c r="O5">
        <v>2</v>
      </c>
      <c r="P5">
        <f>AVERAGE(I9:I11)</f>
        <v>1.024</v>
      </c>
      <c r="Q5">
        <f t="shared" ref="Q5:T5" si="4">AVERAGE(J9:J11)</f>
        <v>1.0853333333333335</v>
      </c>
      <c r="R5">
        <f t="shared" si="4"/>
        <v>1.008</v>
      </c>
      <c r="S5">
        <f t="shared" si="4"/>
        <v>1.5066666666666666</v>
      </c>
      <c r="T5">
        <f t="shared" si="4"/>
        <v>2.0746666666666669</v>
      </c>
      <c r="V5">
        <v>2</v>
      </c>
      <c r="W5">
        <f>STDEV(I9:I11)</f>
        <v>9.8305645819556017E-2</v>
      </c>
      <c r="X5">
        <f t="shared" ref="X5:AA5" si="5">STDEV(J9:J11)</f>
        <v>3.9463062898530014E-2</v>
      </c>
      <c r="Y5">
        <f t="shared" si="5"/>
        <v>9.8305645819556087E-2</v>
      </c>
      <c r="Z5">
        <f t="shared" si="5"/>
        <v>4.4060564378288855E-2</v>
      </c>
      <c r="AA5">
        <f t="shared" si="5"/>
        <v>0.16106313461910948</v>
      </c>
    </row>
    <row r="6" spans="1:27" x14ac:dyDescent="0.35">
      <c r="A6" t="s">
        <v>28</v>
      </c>
      <c r="B6">
        <v>7.1999999999999995E-2</v>
      </c>
      <c r="C6">
        <v>0.09</v>
      </c>
      <c r="D6">
        <v>8.7999999999999995E-2</v>
      </c>
      <c r="E6">
        <v>0.115</v>
      </c>
      <c r="F6">
        <v>0.125</v>
      </c>
      <c r="G6">
        <v>1</v>
      </c>
      <c r="H6" t="s">
        <v>5</v>
      </c>
      <c r="I6">
        <f>8*B6</f>
        <v>0.57599999999999996</v>
      </c>
      <c r="J6">
        <f t="shared" ref="J6:M11" si="6">8*C6</f>
        <v>0.72</v>
      </c>
      <c r="K6">
        <f t="shared" si="6"/>
        <v>0.70399999999999996</v>
      </c>
      <c r="L6">
        <f t="shared" si="6"/>
        <v>0.92</v>
      </c>
      <c r="M6">
        <f t="shared" si="6"/>
        <v>1</v>
      </c>
      <c r="O6">
        <v>4</v>
      </c>
      <c r="P6">
        <f>AVERAGE(I12:I14)</f>
        <v>1.42</v>
      </c>
      <c r="Q6">
        <f t="shared" ref="Q6:T6" si="7">AVERAGE(J12:J14)</f>
        <v>1.4600000000000002</v>
      </c>
      <c r="R6">
        <f t="shared" si="7"/>
        <v>1.3500000000000003</v>
      </c>
      <c r="S6">
        <f t="shared" si="7"/>
        <v>1.9633333333333336</v>
      </c>
      <c r="T6">
        <f t="shared" si="7"/>
        <v>3.3800000000000003</v>
      </c>
      <c r="V6">
        <v>4</v>
      </c>
      <c r="W6">
        <f>STDEV(I12:I14)</f>
        <v>8.185352771872445E-2</v>
      </c>
      <c r="X6">
        <f t="shared" ref="X6:AA6" si="8">STDEV(J12:J14)</f>
        <v>8.717797887081348E-2</v>
      </c>
      <c r="Y6">
        <f t="shared" si="8"/>
        <v>8.185352771872445E-2</v>
      </c>
      <c r="Z6">
        <f t="shared" si="8"/>
        <v>9.0184995056457745E-2</v>
      </c>
      <c r="AA6">
        <f t="shared" si="8"/>
        <v>0.93504010609171095</v>
      </c>
    </row>
    <row r="7" spans="1:27" x14ac:dyDescent="0.35">
      <c r="B7">
        <v>8.2000000000000003E-2</v>
      </c>
      <c r="C7">
        <v>0.08</v>
      </c>
      <c r="D7">
        <v>7.4999999999999997E-2</v>
      </c>
      <c r="E7">
        <v>0.104</v>
      </c>
      <c r="F7">
        <v>0.16200000000000001</v>
      </c>
      <c r="H7" t="s">
        <v>6</v>
      </c>
      <c r="I7">
        <f t="shared" ref="I7:I11" si="9">8*B7</f>
        <v>0.65600000000000003</v>
      </c>
      <c r="J7">
        <f t="shared" si="6"/>
        <v>0.64</v>
      </c>
      <c r="K7">
        <f t="shared" si="6"/>
        <v>0.6</v>
      </c>
      <c r="L7">
        <f t="shared" si="6"/>
        <v>0.83199999999999996</v>
      </c>
      <c r="M7">
        <f t="shared" si="6"/>
        <v>1.296</v>
      </c>
      <c r="O7">
        <v>6</v>
      </c>
      <c r="P7">
        <f>AVERAGE(I15:I17)</f>
        <v>1.61</v>
      </c>
      <c r="Q7">
        <f t="shared" ref="Q7:T7" si="10">AVERAGE(J15:J17)</f>
        <v>1.6966666666666665</v>
      </c>
      <c r="R7">
        <f t="shared" si="10"/>
        <v>1.6333333333333335</v>
      </c>
      <c r="S7">
        <f t="shared" si="10"/>
        <v>2.3800000000000003</v>
      </c>
      <c r="T7">
        <f t="shared" si="10"/>
        <v>5.0333333333333341</v>
      </c>
      <c r="V7">
        <v>6</v>
      </c>
      <c r="W7">
        <f>STDEV(I15:I17)</f>
        <v>0.13999999999999999</v>
      </c>
      <c r="X7">
        <f t="shared" ref="X7:AA7" si="11">STDEV(J15:J17)</f>
        <v>9.6090235369330479E-2</v>
      </c>
      <c r="Y7">
        <f t="shared" si="11"/>
        <v>5.8594652770823076E-2</v>
      </c>
      <c r="Z7">
        <f t="shared" si="11"/>
        <v>8.660254037844381E-2</v>
      </c>
      <c r="AA7">
        <f t="shared" si="11"/>
        <v>0.70938940881107537</v>
      </c>
    </row>
    <row r="8" spans="1:27" x14ac:dyDescent="0.35">
      <c r="B8">
        <v>8.4000000000000005E-2</v>
      </c>
      <c r="C8">
        <v>9.0999999999999998E-2</v>
      </c>
      <c r="D8">
        <v>8.6999999999999994E-2</v>
      </c>
      <c r="E8">
        <v>0.107</v>
      </c>
      <c r="F8">
        <v>0.14099999999999999</v>
      </c>
      <c r="H8" t="s">
        <v>7</v>
      </c>
      <c r="I8">
        <f t="shared" si="9"/>
        <v>0.67200000000000004</v>
      </c>
      <c r="J8">
        <f t="shared" si="6"/>
        <v>0.72799999999999998</v>
      </c>
      <c r="K8">
        <f t="shared" si="6"/>
        <v>0.69599999999999995</v>
      </c>
      <c r="L8">
        <f t="shared" si="6"/>
        <v>0.85599999999999998</v>
      </c>
      <c r="M8">
        <f t="shared" si="6"/>
        <v>1.1279999999999999</v>
      </c>
    </row>
    <row r="9" spans="1:27" x14ac:dyDescent="0.35">
      <c r="A9" t="s">
        <v>28</v>
      </c>
      <c r="B9">
        <v>0.11899999999999999</v>
      </c>
      <c r="C9">
        <v>0.13900000000000001</v>
      </c>
      <c r="D9">
        <v>0.13100000000000001</v>
      </c>
      <c r="E9">
        <v>0.191</v>
      </c>
      <c r="F9">
        <v>0.23799999999999999</v>
      </c>
      <c r="G9">
        <v>2</v>
      </c>
      <c r="H9" t="s">
        <v>5</v>
      </c>
      <c r="I9">
        <f t="shared" si="9"/>
        <v>0.95199999999999996</v>
      </c>
      <c r="J9">
        <f t="shared" si="6"/>
        <v>1.1120000000000001</v>
      </c>
      <c r="K9">
        <f t="shared" si="6"/>
        <v>1.048</v>
      </c>
      <c r="L9">
        <f t="shared" si="6"/>
        <v>1.528</v>
      </c>
      <c r="M9">
        <f t="shared" si="6"/>
        <v>1.9039999999999999</v>
      </c>
    </row>
    <row r="10" spans="1:27" x14ac:dyDescent="0.35">
      <c r="B10">
        <v>0.123</v>
      </c>
      <c r="C10">
        <v>0.13</v>
      </c>
      <c r="D10">
        <v>0.112</v>
      </c>
      <c r="E10">
        <v>0.182</v>
      </c>
      <c r="F10">
        <v>0.27800000000000002</v>
      </c>
      <c r="H10" t="s">
        <v>6</v>
      </c>
      <c r="I10">
        <f t="shared" si="9"/>
        <v>0.98399999999999999</v>
      </c>
      <c r="J10">
        <f t="shared" si="6"/>
        <v>1.04</v>
      </c>
      <c r="K10">
        <f t="shared" si="6"/>
        <v>0.89600000000000002</v>
      </c>
      <c r="L10">
        <f t="shared" si="6"/>
        <v>1.456</v>
      </c>
      <c r="M10">
        <f t="shared" si="6"/>
        <v>2.2240000000000002</v>
      </c>
    </row>
    <row r="11" spans="1:27" x14ac:dyDescent="0.35">
      <c r="B11">
        <v>0.14199999999999999</v>
      </c>
      <c r="C11">
        <v>0.13800000000000001</v>
      </c>
      <c r="D11">
        <v>0.13500000000000001</v>
      </c>
      <c r="E11">
        <v>0.192</v>
      </c>
      <c r="F11">
        <v>0.26200000000000001</v>
      </c>
      <c r="H11" t="s">
        <v>7</v>
      </c>
      <c r="I11">
        <f t="shared" si="9"/>
        <v>1.1359999999999999</v>
      </c>
      <c r="J11">
        <f t="shared" si="6"/>
        <v>1.1040000000000001</v>
      </c>
      <c r="K11">
        <f t="shared" si="6"/>
        <v>1.08</v>
      </c>
      <c r="L11">
        <f t="shared" si="6"/>
        <v>1.536</v>
      </c>
      <c r="M11">
        <f t="shared" si="6"/>
        <v>2.0960000000000001</v>
      </c>
    </row>
    <row r="12" spans="1:27" x14ac:dyDescent="0.35">
      <c r="A12" t="s">
        <v>29</v>
      </c>
      <c r="B12">
        <v>0.13500000000000001</v>
      </c>
      <c r="C12">
        <v>0.14199999999999999</v>
      </c>
      <c r="D12">
        <v>0.13300000000000001</v>
      </c>
      <c r="E12">
        <v>0.20499999999999999</v>
      </c>
      <c r="F12">
        <v>0.27200000000000002</v>
      </c>
      <c r="G12">
        <v>4</v>
      </c>
      <c r="H12" t="s">
        <v>5</v>
      </c>
      <c r="I12">
        <f>10*B12</f>
        <v>1.35</v>
      </c>
      <c r="J12">
        <f t="shared" ref="J12:M14" si="12">10*C12</f>
        <v>1.42</v>
      </c>
      <c r="K12">
        <f t="shared" si="12"/>
        <v>1.33</v>
      </c>
      <c r="L12">
        <f t="shared" si="12"/>
        <v>2.0499999999999998</v>
      </c>
      <c r="M12">
        <f t="shared" si="12"/>
        <v>2.72</v>
      </c>
    </row>
    <row r="13" spans="1:27" x14ac:dyDescent="0.35">
      <c r="B13">
        <v>0.14000000000000001</v>
      </c>
      <c r="C13">
        <v>0.14000000000000001</v>
      </c>
      <c r="D13">
        <v>0.128</v>
      </c>
      <c r="E13">
        <v>0.187</v>
      </c>
      <c r="F13">
        <v>0.44500000000000001</v>
      </c>
      <c r="H13" t="s">
        <v>6</v>
      </c>
      <c r="I13">
        <f t="shared" ref="I13:I14" si="13">10*B13</f>
        <v>1.4000000000000001</v>
      </c>
      <c r="J13">
        <f t="shared" si="12"/>
        <v>1.4000000000000001</v>
      </c>
      <c r="K13">
        <f t="shared" si="12"/>
        <v>1.28</v>
      </c>
      <c r="L13">
        <f t="shared" si="12"/>
        <v>1.87</v>
      </c>
      <c r="M13">
        <f t="shared" si="12"/>
        <v>4.45</v>
      </c>
    </row>
    <row r="14" spans="1:27" x14ac:dyDescent="0.35">
      <c r="B14">
        <v>0.151</v>
      </c>
      <c r="C14">
        <v>0.156</v>
      </c>
      <c r="D14">
        <v>0.14399999999999999</v>
      </c>
      <c r="E14">
        <v>0.19700000000000001</v>
      </c>
      <c r="F14">
        <v>0.29699999999999999</v>
      </c>
      <c r="H14" t="s">
        <v>7</v>
      </c>
      <c r="I14">
        <f t="shared" si="13"/>
        <v>1.51</v>
      </c>
      <c r="J14">
        <f t="shared" si="12"/>
        <v>1.56</v>
      </c>
      <c r="K14">
        <f t="shared" si="12"/>
        <v>1.44</v>
      </c>
      <c r="L14">
        <f t="shared" si="12"/>
        <v>1.9700000000000002</v>
      </c>
      <c r="M14">
        <f t="shared" si="12"/>
        <v>2.9699999999999998</v>
      </c>
    </row>
    <row r="15" spans="1:27" x14ac:dyDescent="0.35">
      <c r="G15">
        <v>6</v>
      </c>
      <c r="H15" t="s">
        <v>5</v>
      </c>
      <c r="I15">
        <v>1.45</v>
      </c>
      <c r="J15">
        <v>1.61</v>
      </c>
      <c r="K15">
        <v>1.61</v>
      </c>
      <c r="L15">
        <v>2.48</v>
      </c>
      <c r="M15">
        <v>4.47</v>
      </c>
    </row>
    <row r="16" spans="1:27" x14ac:dyDescent="0.35">
      <c r="H16" t="s">
        <v>6</v>
      </c>
      <c r="I16">
        <v>1.67</v>
      </c>
      <c r="J16">
        <v>1.68</v>
      </c>
      <c r="K16">
        <v>1.59</v>
      </c>
      <c r="L16">
        <v>2.33</v>
      </c>
      <c r="M16">
        <v>5.83</v>
      </c>
    </row>
    <row r="17" spans="8:13" x14ac:dyDescent="0.35">
      <c r="H17" t="s">
        <v>7</v>
      </c>
      <c r="I17">
        <v>1.71</v>
      </c>
      <c r="J17">
        <v>1.8</v>
      </c>
      <c r="K17">
        <v>1.7</v>
      </c>
      <c r="L17">
        <v>2.33</v>
      </c>
      <c r="M17">
        <v>4.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topLeftCell="A16" zoomScale="85" zoomScaleNormal="85" workbookViewId="0">
      <selection activeCell="Q63" sqref="Q63"/>
    </sheetView>
  </sheetViews>
  <sheetFormatPr defaultRowHeight="14.5" x14ac:dyDescent="0.35"/>
  <cols>
    <col min="2" max="2" width="10.453125" customWidth="1"/>
  </cols>
  <sheetData>
    <row r="1" spans="1:12" x14ac:dyDescent="0.35">
      <c r="A1" s="23" t="s">
        <v>4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5" thickBot="1" x14ac:dyDescent="0.4">
      <c r="A2" s="4"/>
      <c r="B2" s="4"/>
      <c r="C2" s="4" t="s">
        <v>30</v>
      </c>
      <c r="D2" s="4"/>
      <c r="E2" s="4"/>
      <c r="F2" s="4" t="s">
        <v>31</v>
      </c>
      <c r="G2" s="4"/>
      <c r="H2" s="4"/>
      <c r="I2" s="4" t="s">
        <v>32</v>
      </c>
      <c r="J2" s="4"/>
      <c r="K2" s="4"/>
      <c r="L2" s="4"/>
    </row>
    <row r="3" spans="1:12" x14ac:dyDescent="0.35">
      <c r="A3" s="4"/>
      <c r="B3" s="24"/>
      <c r="C3" s="127" t="s">
        <v>33</v>
      </c>
      <c r="D3" s="127"/>
      <c r="E3" s="127"/>
      <c r="F3" s="128" t="s">
        <v>34</v>
      </c>
      <c r="G3" s="127"/>
      <c r="H3" s="127"/>
      <c r="I3" s="128" t="s">
        <v>35</v>
      </c>
      <c r="J3" s="127"/>
      <c r="K3" s="129"/>
      <c r="L3" s="4"/>
    </row>
    <row r="4" spans="1:12" ht="15" thickBot="1" x14ac:dyDescent="0.4">
      <c r="A4" s="4"/>
      <c r="B4" s="25"/>
      <c r="C4" s="26" t="s">
        <v>36</v>
      </c>
      <c r="D4" s="26" t="s">
        <v>37</v>
      </c>
      <c r="E4" s="26" t="s">
        <v>38</v>
      </c>
      <c r="F4" s="27" t="s">
        <v>36</v>
      </c>
      <c r="G4" s="26" t="s">
        <v>37</v>
      </c>
      <c r="H4" s="26" t="s">
        <v>38</v>
      </c>
      <c r="I4" s="27" t="s">
        <v>36</v>
      </c>
      <c r="J4" s="26" t="s">
        <v>37</v>
      </c>
      <c r="K4" s="28" t="s">
        <v>38</v>
      </c>
      <c r="L4" s="4"/>
    </row>
    <row r="5" spans="1:12" ht="15" thickBot="1" x14ac:dyDescent="0.4">
      <c r="A5" s="4"/>
      <c r="B5" s="29"/>
      <c r="C5" s="4"/>
      <c r="D5" s="4"/>
      <c r="E5" s="4"/>
      <c r="F5" s="4"/>
      <c r="G5" s="4"/>
      <c r="H5" s="4"/>
      <c r="I5" s="4"/>
      <c r="J5" s="4"/>
      <c r="K5" s="4"/>
      <c r="L5" s="4"/>
    </row>
    <row r="6" spans="1:12" x14ac:dyDescent="0.35">
      <c r="A6" s="4"/>
      <c r="B6" s="24" t="s">
        <v>39</v>
      </c>
      <c r="C6" s="30">
        <v>5.3276255399999995E-3</v>
      </c>
      <c r="D6" s="30">
        <v>4.3868690399999997E-3</v>
      </c>
      <c r="E6" s="30">
        <v>4.18283982E-3</v>
      </c>
      <c r="F6" s="31">
        <v>-5.5628268000000006E-4</v>
      </c>
      <c r="G6" s="30">
        <v>-6.1755882000000002E-4</v>
      </c>
      <c r="H6" s="32">
        <v>-5.5604556000000006E-4</v>
      </c>
      <c r="I6" s="30">
        <v>5.2964123399999999E-3</v>
      </c>
      <c r="J6" s="30">
        <v>1.671461586E-2</v>
      </c>
      <c r="K6" s="32">
        <v>4.7964505199999995E-3</v>
      </c>
      <c r="L6" s="4"/>
    </row>
    <row r="7" spans="1:12" ht="15" thickBot="1" x14ac:dyDescent="0.4">
      <c r="A7" s="4"/>
      <c r="B7" s="25" t="s">
        <v>40</v>
      </c>
      <c r="C7" s="33">
        <v>0.29167927511999997</v>
      </c>
      <c r="D7" s="33">
        <v>0.39039586791999997</v>
      </c>
      <c r="E7" s="33">
        <v>0.22569619975999999</v>
      </c>
      <c r="F7" s="34">
        <v>2.7759356E-3</v>
      </c>
      <c r="G7" s="33">
        <v>2.7892823999999998E-3</v>
      </c>
      <c r="H7" s="35">
        <v>2.8394439199999999E-3</v>
      </c>
      <c r="I7" s="33">
        <v>0.52494563703999997</v>
      </c>
      <c r="J7" s="33">
        <v>0.47022086320000001</v>
      </c>
      <c r="K7" s="35">
        <v>0.56229683984000001</v>
      </c>
      <c r="L7" s="4"/>
    </row>
    <row r="8" spans="1:12" x14ac:dyDescent="0.3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</row>
    <row r="9" spans="1:12" ht="15" thickBot="1" x14ac:dyDescent="0.4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</row>
    <row r="10" spans="1:12" ht="44" thickBot="1" x14ac:dyDescent="0.4">
      <c r="A10" s="4"/>
      <c r="B10" s="36" t="s">
        <v>41</v>
      </c>
      <c r="C10" s="37">
        <f t="shared" ref="C10:K10" si="0">C7-C6</f>
        <v>0.28635164957999998</v>
      </c>
      <c r="D10" s="37">
        <f t="shared" si="0"/>
        <v>0.38600899887999995</v>
      </c>
      <c r="E10" s="37">
        <f t="shared" si="0"/>
        <v>0.22151335993999999</v>
      </c>
      <c r="F10" s="38">
        <f t="shared" si="0"/>
        <v>3.3322182800000003E-3</v>
      </c>
      <c r="G10" s="37">
        <f t="shared" si="0"/>
        <v>3.4068412199999999E-3</v>
      </c>
      <c r="H10" s="39">
        <f t="shared" si="0"/>
        <v>3.39548948E-3</v>
      </c>
      <c r="I10" s="37">
        <f t="shared" si="0"/>
        <v>0.51964922469999997</v>
      </c>
      <c r="J10" s="37">
        <f t="shared" si="0"/>
        <v>0.45350624734</v>
      </c>
      <c r="K10" s="39">
        <f t="shared" si="0"/>
        <v>0.55750038932000001</v>
      </c>
      <c r="L10" s="4"/>
    </row>
    <row r="11" spans="1:12" x14ac:dyDescent="0.3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3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2" x14ac:dyDescent="0.35">
      <c r="A13" s="4"/>
      <c r="B13" s="4" t="s">
        <v>42</v>
      </c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35">
      <c r="A14" s="4"/>
      <c r="B14" s="23" t="s">
        <v>43</v>
      </c>
      <c r="C14" s="4">
        <f>AVERAGE(C10:E10)</f>
        <v>0.29795800280000001</v>
      </c>
      <c r="D14" s="4"/>
      <c r="E14" s="4"/>
      <c r="F14" s="4">
        <f>AVERAGE(F10:H10)</f>
        <v>3.3781829933333331E-3</v>
      </c>
      <c r="G14" s="4"/>
      <c r="H14" s="4"/>
      <c r="I14" s="4">
        <f>AVERAGE(I10:K10)</f>
        <v>0.51021862045333333</v>
      </c>
      <c r="J14" s="4"/>
      <c r="K14" s="4"/>
      <c r="L14" s="4"/>
    </row>
    <row r="15" spans="1:12" x14ac:dyDescent="0.35">
      <c r="A15" s="4"/>
      <c r="B15" s="23" t="s">
        <v>44</v>
      </c>
      <c r="C15" s="4">
        <f>STDEV(C10:E10)</f>
        <v>8.2859727153003909E-2</v>
      </c>
      <c r="D15" s="4"/>
      <c r="E15" s="4"/>
      <c r="F15" s="4">
        <f>STDEV(F10:H10)</f>
        <v>4.0209223495592625E-5</v>
      </c>
      <c r="G15" s="4"/>
      <c r="H15" s="4"/>
      <c r="I15" s="4">
        <f>STDEV(I10:K10)</f>
        <v>5.2634566720759043E-2</v>
      </c>
      <c r="J15" s="4"/>
      <c r="K15" s="4"/>
      <c r="L15" s="4"/>
    </row>
    <row r="16" spans="1:12" x14ac:dyDescent="0.3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ht="15" thickBot="1" x14ac:dyDescent="0.4">
      <c r="A17" s="23" t="s">
        <v>46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 ht="29.5" thickBot="1" x14ac:dyDescent="0.4">
      <c r="A18" s="4"/>
      <c r="B18" s="36" t="s">
        <v>47</v>
      </c>
      <c r="C18" s="37">
        <v>0</v>
      </c>
      <c r="D18" s="37">
        <v>0.01</v>
      </c>
      <c r="E18" s="37">
        <v>0.02</v>
      </c>
      <c r="F18" s="37">
        <v>0.04</v>
      </c>
      <c r="G18" s="37">
        <v>0.08</v>
      </c>
      <c r="H18" s="37">
        <v>0.12</v>
      </c>
      <c r="I18" s="37">
        <v>0.16</v>
      </c>
      <c r="J18" s="39">
        <v>0.2</v>
      </c>
      <c r="K18" s="4"/>
      <c r="L18" s="4"/>
    </row>
    <row r="19" spans="1:12" x14ac:dyDescent="0.35">
      <c r="A19" s="4"/>
      <c r="B19" s="40" t="s">
        <v>48</v>
      </c>
      <c r="C19" s="41">
        <v>160</v>
      </c>
      <c r="D19" s="41">
        <v>158</v>
      </c>
      <c r="E19" s="41">
        <v>147</v>
      </c>
      <c r="F19" s="41">
        <v>134</v>
      </c>
      <c r="G19" s="41">
        <v>120</v>
      </c>
      <c r="H19" s="41">
        <v>108</v>
      </c>
      <c r="I19" s="41">
        <v>102</v>
      </c>
      <c r="J19" s="42">
        <v>95</v>
      </c>
      <c r="K19" s="4" t="s">
        <v>49</v>
      </c>
      <c r="L19" s="4"/>
    </row>
    <row r="20" spans="1:12" ht="15" thickBot="1" x14ac:dyDescent="0.4">
      <c r="A20" s="4"/>
      <c r="B20" s="25"/>
      <c r="C20" s="33">
        <v>167</v>
      </c>
      <c r="D20" s="33">
        <v>156</v>
      </c>
      <c r="E20" s="33">
        <v>148</v>
      </c>
      <c r="F20" s="33">
        <v>134</v>
      </c>
      <c r="G20" s="33">
        <v>120</v>
      </c>
      <c r="H20" s="33">
        <v>109</v>
      </c>
      <c r="I20" s="33">
        <v>100</v>
      </c>
      <c r="J20" s="35">
        <v>95</v>
      </c>
      <c r="K20" s="4" t="s">
        <v>50</v>
      </c>
      <c r="L20" s="4"/>
    </row>
    <row r="21" spans="1:12" x14ac:dyDescent="0.35">
      <c r="A21" s="4"/>
      <c r="B21" s="19" t="s">
        <v>51</v>
      </c>
      <c r="C21" s="41">
        <f>AVERAGE(C19:C20)</f>
        <v>163.5</v>
      </c>
      <c r="D21" s="41">
        <f t="shared" ref="D21:J21" si="1">AVERAGE(D19:D20)</f>
        <v>157</v>
      </c>
      <c r="E21" s="41">
        <f t="shared" si="1"/>
        <v>147.5</v>
      </c>
      <c r="F21" s="41">
        <f t="shared" si="1"/>
        <v>134</v>
      </c>
      <c r="G21" s="41">
        <f t="shared" si="1"/>
        <v>120</v>
      </c>
      <c r="H21" s="41">
        <f t="shared" si="1"/>
        <v>108.5</v>
      </c>
      <c r="I21" s="41">
        <f t="shared" si="1"/>
        <v>101</v>
      </c>
      <c r="J21" s="41">
        <f t="shared" si="1"/>
        <v>95</v>
      </c>
      <c r="K21" s="4"/>
      <c r="L21" s="4"/>
    </row>
    <row r="22" spans="1:12" ht="15" thickBot="1" x14ac:dyDescent="0.4">
      <c r="A22" s="4"/>
      <c r="B22" s="19" t="s">
        <v>13</v>
      </c>
      <c r="C22" s="4">
        <f>STDEV(C19:C20)</f>
        <v>4.9497474683058327</v>
      </c>
      <c r="D22" s="4">
        <f t="shared" ref="D22:J22" si="2">STDEV(D19:D20)</f>
        <v>1.4142135623730951</v>
      </c>
      <c r="E22" s="4">
        <f t="shared" si="2"/>
        <v>0.70710678118654757</v>
      </c>
      <c r="F22" s="4">
        <f t="shared" si="2"/>
        <v>0</v>
      </c>
      <c r="G22" s="4">
        <f t="shared" si="2"/>
        <v>0</v>
      </c>
      <c r="H22" s="4">
        <f t="shared" si="2"/>
        <v>0.70710678118654757</v>
      </c>
      <c r="I22" s="4">
        <f t="shared" si="2"/>
        <v>1.4142135623730951</v>
      </c>
      <c r="J22" s="4">
        <f t="shared" si="2"/>
        <v>0</v>
      </c>
      <c r="K22" s="4"/>
      <c r="L22" s="4"/>
    </row>
    <row r="23" spans="1:12" x14ac:dyDescent="0.35">
      <c r="A23" s="4"/>
      <c r="B23" s="24"/>
      <c r="C23" s="127" t="s">
        <v>33</v>
      </c>
      <c r="D23" s="127"/>
      <c r="E23" s="127"/>
      <c r="F23" s="128" t="s">
        <v>34</v>
      </c>
      <c r="G23" s="127"/>
      <c r="H23" s="127"/>
      <c r="I23" s="128" t="s">
        <v>35</v>
      </c>
      <c r="J23" s="127"/>
      <c r="K23" s="129"/>
      <c r="L23" s="4"/>
    </row>
    <row r="24" spans="1:12" ht="15" thickBot="1" x14ac:dyDescent="0.4">
      <c r="A24" s="4"/>
      <c r="B24" s="25"/>
      <c r="C24" s="26" t="s">
        <v>36</v>
      </c>
      <c r="D24" s="26" t="s">
        <v>37</v>
      </c>
      <c r="E24" s="26" t="s">
        <v>38</v>
      </c>
      <c r="F24" s="27" t="s">
        <v>36</v>
      </c>
      <c r="G24" s="26" t="s">
        <v>37</v>
      </c>
      <c r="H24" s="26" t="s">
        <v>38</v>
      </c>
      <c r="I24" s="27" t="s">
        <v>36</v>
      </c>
      <c r="J24" s="26" t="s">
        <v>37</v>
      </c>
      <c r="K24" s="28" t="s">
        <v>38</v>
      </c>
      <c r="L24" s="4"/>
    </row>
    <row r="25" spans="1:12" x14ac:dyDescent="0.35">
      <c r="A25" s="4"/>
      <c r="B25" s="40" t="s">
        <v>39</v>
      </c>
      <c r="C25" s="41">
        <v>159</v>
      </c>
      <c r="D25" s="41">
        <v>155</v>
      </c>
      <c r="E25" s="41">
        <v>151</v>
      </c>
      <c r="F25" s="31">
        <v>154</v>
      </c>
      <c r="G25" s="30">
        <v>150</v>
      </c>
      <c r="H25" s="30">
        <v>152</v>
      </c>
      <c r="I25" s="31">
        <v>151</v>
      </c>
      <c r="J25" s="30">
        <v>150</v>
      </c>
      <c r="K25" s="32">
        <v>150</v>
      </c>
      <c r="L25" s="4" t="s">
        <v>49</v>
      </c>
    </row>
    <row r="26" spans="1:12" x14ac:dyDescent="0.35">
      <c r="A26" s="4"/>
      <c r="B26" s="43"/>
      <c r="C26" s="44">
        <v>145</v>
      </c>
      <c r="D26" s="44">
        <v>147</v>
      </c>
      <c r="E26" s="44">
        <v>147</v>
      </c>
      <c r="F26" s="45">
        <v>153</v>
      </c>
      <c r="G26" s="41">
        <v>147</v>
      </c>
      <c r="H26" s="41">
        <v>148</v>
      </c>
      <c r="I26" s="45">
        <v>146</v>
      </c>
      <c r="J26" s="41">
        <v>145</v>
      </c>
      <c r="K26" s="42">
        <v>143</v>
      </c>
      <c r="L26" s="4" t="s">
        <v>50</v>
      </c>
    </row>
    <row r="27" spans="1:12" x14ac:dyDescent="0.35">
      <c r="A27" s="4"/>
      <c r="B27" s="40" t="s">
        <v>40</v>
      </c>
      <c r="C27" s="41">
        <v>130</v>
      </c>
      <c r="D27" s="41">
        <v>123</v>
      </c>
      <c r="E27" s="41">
        <v>120</v>
      </c>
      <c r="F27" s="46">
        <v>169</v>
      </c>
      <c r="G27" s="47">
        <v>166</v>
      </c>
      <c r="H27" s="47">
        <v>163</v>
      </c>
      <c r="I27" s="46">
        <v>115</v>
      </c>
      <c r="J27" s="47">
        <v>113</v>
      </c>
      <c r="K27" s="48">
        <v>112</v>
      </c>
      <c r="L27" s="4" t="s">
        <v>49</v>
      </c>
    </row>
    <row r="28" spans="1:12" ht="15" thickBot="1" x14ac:dyDescent="0.4">
      <c r="A28" s="4"/>
      <c r="B28" s="25"/>
      <c r="C28" s="33">
        <v>125</v>
      </c>
      <c r="D28" s="33">
        <v>121</v>
      </c>
      <c r="E28" s="33">
        <v>124</v>
      </c>
      <c r="F28" s="34">
        <v>139</v>
      </c>
      <c r="G28" s="33">
        <v>143</v>
      </c>
      <c r="H28" s="33">
        <v>145</v>
      </c>
      <c r="I28" s="34">
        <v>113</v>
      </c>
      <c r="J28" s="33">
        <v>111</v>
      </c>
      <c r="K28" s="35">
        <v>109</v>
      </c>
      <c r="L28" s="4" t="s">
        <v>50</v>
      </c>
    </row>
    <row r="29" spans="1:12" ht="15" thickBot="1" x14ac:dyDescent="0.4">
      <c r="A29" s="4"/>
      <c r="B29" s="29"/>
      <c r="C29" s="4"/>
      <c r="D29" s="4"/>
      <c r="E29" s="4"/>
      <c r="F29" s="4"/>
      <c r="G29" s="4"/>
      <c r="H29" s="4"/>
      <c r="I29" s="4"/>
      <c r="J29" s="4"/>
      <c r="K29" s="4"/>
      <c r="L29" s="4"/>
    </row>
    <row r="30" spans="1:12" x14ac:dyDescent="0.35">
      <c r="A30" s="4"/>
      <c r="B30" s="24" t="s">
        <v>39</v>
      </c>
      <c r="C30" s="30">
        <f>19.6*EXP(-0.0471*C25)</f>
        <v>1.096145299444321E-2</v>
      </c>
      <c r="D30" s="30">
        <f t="shared" ref="D30:K30" si="3">19.6*EXP(-0.0471*D25)</f>
        <v>1.3233941368596631E-2</v>
      </c>
      <c r="E30" s="30">
        <f t="shared" si="3"/>
        <v>1.5977553727251046E-2</v>
      </c>
      <c r="F30" s="30">
        <f t="shared" si="3"/>
        <v>1.3872172363173643E-2</v>
      </c>
      <c r="G30" s="30">
        <f t="shared" si="3"/>
        <v>1.6748100439090714E-2</v>
      </c>
      <c r="H30" s="30">
        <f t="shared" si="3"/>
        <v>1.5242458333445117E-2</v>
      </c>
      <c r="I30" s="30">
        <f t="shared" si="3"/>
        <v>1.5977553727251046E-2</v>
      </c>
      <c r="J30" s="30">
        <f t="shared" si="3"/>
        <v>1.6748100439090714E-2</v>
      </c>
      <c r="K30" s="32">
        <f t="shared" si="3"/>
        <v>1.6748100439090714E-2</v>
      </c>
      <c r="L30" s="4"/>
    </row>
    <row r="31" spans="1:12" x14ac:dyDescent="0.35">
      <c r="A31" s="4"/>
      <c r="B31" s="43"/>
      <c r="C31" s="41">
        <f t="shared" ref="C31:K33" si="4">19.6*EXP(-0.0471*C26)</f>
        <v>2.1195414163121342E-2</v>
      </c>
      <c r="D31" s="41">
        <f t="shared" si="4"/>
        <v>1.9289961773063604E-2</v>
      </c>
      <c r="E31" s="41">
        <f t="shared" si="4"/>
        <v>1.9289961773063604E-2</v>
      </c>
      <c r="F31" s="41">
        <f t="shared" si="4"/>
        <v>1.4541183213206651E-2</v>
      </c>
      <c r="G31" s="41">
        <f t="shared" si="4"/>
        <v>1.9289961773063604E-2</v>
      </c>
      <c r="H31" s="41">
        <f t="shared" si="4"/>
        <v>1.8402469088755702E-2</v>
      </c>
      <c r="I31" s="41">
        <f t="shared" si="4"/>
        <v>2.0220255413096574E-2</v>
      </c>
      <c r="J31" s="41">
        <f t="shared" si="4"/>
        <v>2.1195414163121342E-2</v>
      </c>
      <c r="K31" s="42">
        <f t="shared" si="4"/>
        <v>2.3289086149126999E-2</v>
      </c>
      <c r="L31" s="4"/>
    </row>
    <row r="32" spans="1:12" x14ac:dyDescent="0.35">
      <c r="A32" s="4"/>
      <c r="B32" s="40" t="s">
        <v>40</v>
      </c>
      <c r="C32" s="46">
        <f t="shared" si="4"/>
        <v>4.2960661375064171E-2</v>
      </c>
      <c r="D32" s="47">
        <f t="shared" si="4"/>
        <v>5.9738986366006185E-2</v>
      </c>
      <c r="E32" s="47">
        <f t="shared" si="4"/>
        <v>6.8805579925480267E-2</v>
      </c>
      <c r="F32" s="47">
        <f t="shared" si="4"/>
        <v>6.8440854765409644E-3</v>
      </c>
      <c r="G32" s="47">
        <f t="shared" si="4"/>
        <v>7.8828131998725116E-3</v>
      </c>
      <c r="H32" s="47">
        <f t="shared" si="4"/>
        <v>9.0791887618986329E-3</v>
      </c>
      <c r="I32" s="47">
        <f t="shared" si="4"/>
        <v>8.7076308657095647E-2</v>
      </c>
      <c r="J32" s="47">
        <f t="shared" si="4"/>
        <v>9.5677661132545236E-2</v>
      </c>
      <c r="K32" s="48">
        <f t="shared" si="4"/>
        <v>0.10029189109795288</v>
      </c>
      <c r="L32" s="4"/>
    </row>
    <row r="33" spans="1:12" ht="15" thickBot="1" x14ac:dyDescent="0.4">
      <c r="A33" s="4"/>
      <c r="B33" s="25"/>
      <c r="C33" s="34">
        <f t="shared" si="4"/>
        <v>5.4368494736321979E-2</v>
      </c>
      <c r="D33" s="33">
        <f t="shared" si="4"/>
        <v>6.5639972365350394E-2</v>
      </c>
      <c r="E33" s="33">
        <f t="shared" si="4"/>
        <v>5.6990514700197385E-2</v>
      </c>
      <c r="F33" s="33">
        <f t="shared" si="4"/>
        <v>2.8117294375297187E-2</v>
      </c>
      <c r="G33" s="33">
        <f t="shared" si="4"/>
        <v>2.3289086149126999E-2</v>
      </c>
      <c r="H33" s="33">
        <f t="shared" si="4"/>
        <v>2.1195414163121342E-2</v>
      </c>
      <c r="I33" s="33">
        <f t="shared" si="4"/>
        <v>9.5677661132545236E-2</v>
      </c>
      <c r="J33" s="33">
        <f t="shared" si="4"/>
        <v>0.10512865073143175</v>
      </c>
      <c r="K33" s="35">
        <f t="shared" si="4"/>
        <v>0.11551320416686024</v>
      </c>
      <c r="L33" s="4"/>
    </row>
    <row r="34" spans="1:12" x14ac:dyDescent="0.3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</row>
    <row r="35" spans="1:12" ht="15" thickBot="1" x14ac:dyDescent="0.4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</row>
    <row r="36" spans="1:12" x14ac:dyDescent="0.35">
      <c r="A36" s="4"/>
      <c r="B36" s="130" t="s">
        <v>52</v>
      </c>
      <c r="C36" s="30">
        <f>C32-C30</f>
        <v>3.199920838062096E-2</v>
      </c>
      <c r="D36" s="30">
        <f t="shared" ref="D36:K37" si="5">D32-D30</f>
        <v>4.6505044997409553E-2</v>
      </c>
      <c r="E36" s="30">
        <f t="shared" si="5"/>
        <v>5.2828026198229225E-2</v>
      </c>
      <c r="F36" s="31">
        <f t="shared" si="5"/>
        <v>-7.0280868866326781E-3</v>
      </c>
      <c r="G36" s="30">
        <f t="shared" si="5"/>
        <v>-8.865287239218202E-3</v>
      </c>
      <c r="H36" s="32">
        <f t="shared" si="5"/>
        <v>-6.1632695715464845E-3</v>
      </c>
      <c r="I36" s="30">
        <f t="shared" si="5"/>
        <v>7.1098754929844604E-2</v>
      </c>
      <c r="J36" s="30">
        <f t="shared" si="5"/>
        <v>7.8929560693454526E-2</v>
      </c>
      <c r="K36" s="32">
        <f t="shared" si="5"/>
        <v>8.3543790658862166E-2</v>
      </c>
      <c r="L36" s="4" t="s">
        <v>49</v>
      </c>
    </row>
    <row r="37" spans="1:12" ht="15" thickBot="1" x14ac:dyDescent="0.4">
      <c r="A37" s="4"/>
      <c r="B37" s="131"/>
      <c r="C37" s="49">
        <f>C33-C31</f>
        <v>3.3173080573200633E-2</v>
      </c>
      <c r="D37" s="50">
        <f t="shared" si="5"/>
        <v>4.6350010592286786E-2</v>
      </c>
      <c r="E37" s="50">
        <f t="shared" si="5"/>
        <v>3.7700552927133785E-2</v>
      </c>
      <c r="F37" s="49">
        <f t="shared" si="5"/>
        <v>1.3576111162090536E-2</v>
      </c>
      <c r="G37" s="50">
        <f t="shared" si="5"/>
        <v>3.9991243760633954E-3</v>
      </c>
      <c r="H37" s="51">
        <f t="shared" si="5"/>
        <v>2.7929450743656402E-3</v>
      </c>
      <c r="I37" s="50">
        <f t="shared" si="5"/>
        <v>7.5457405719448659E-2</v>
      </c>
      <c r="J37" s="50">
        <f t="shared" si="5"/>
        <v>8.3933236568310407E-2</v>
      </c>
      <c r="K37" s="51">
        <f t="shared" si="5"/>
        <v>9.2224118017733239E-2</v>
      </c>
      <c r="L37" s="4" t="s">
        <v>50</v>
      </c>
    </row>
    <row r="38" spans="1:12" x14ac:dyDescent="0.35">
      <c r="A38" s="4"/>
      <c r="B38" s="4" t="s">
        <v>51</v>
      </c>
      <c r="C38" s="4">
        <f>AVERAGE(C36:C37)</f>
        <v>3.25861444769108E-2</v>
      </c>
      <c r="D38" s="4">
        <f t="shared" ref="D38:K38" si="6">AVERAGE(D36:D37)</f>
        <v>4.642752779484817E-2</v>
      </c>
      <c r="E38" s="4">
        <f t="shared" si="6"/>
        <v>4.5264289562681505E-2</v>
      </c>
      <c r="F38" s="4">
        <f t="shared" si="6"/>
        <v>3.2740121377289287E-3</v>
      </c>
      <c r="G38" s="4">
        <f t="shared" si="6"/>
        <v>-2.4330814315774033E-3</v>
      </c>
      <c r="H38" s="4">
        <f t="shared" si="6"/>
        <v>-1.6851622485904222E-3</v>
      </c>
      <c r="I38" s="4">
        <f t="shared" si="6"/>
        <v>7.3278080324646638E-2</v>
      </c>
      <c r="J38" s="4">
        <f t="shared" si="6"/>
        <v>8.1431398630882473E-2</v>
      </c>
      <c r="K38" s="4">
        <f t="shared" si="6"/>
        <v>8.788395433829771E-2</v>
      </c>
      <c r="L38" s="4"/>
    </row>
    <row r="39" spans="1:12" x14ac:dyDescent="0.3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</row>
    <row r="40" spans="1:12" ht="15" thickBot="1" x14ac:dyDescent="0.4">
      <c r="A40" s="4"/>
      <c r="B40" s="4" t="s">
        <v>42</v>
      </c>
      <c r="C40" s="4"/>
      <c r="D40" s="4"/>
      <c r="E40" s="4"/>
      <c r="F40" s="4"/>
      <c r="G40" s="4"/>
      <c r="H40" s="4"/>
      <c r="I40" s="4"/>
      <c r="J40" s="4"/>
      <c r="K40" s="4"/>
      <c r="L40" s="4"/>
    </row>
    <row r="41" spans="1:12" ht="29.5" thickBot="1" x14ac:dyDescent="0.4">
      <c r="A41" s="4"/>
      <c r="B41" s="52" t="s">
        <v>52</v>
      </c>
      <c r="C41" s="38">
        <f>5*1.2*C38</f>
        <v>0.1955168668614648</v>
      </c>
      <c r="D41" s="37">
        <f t="shared" ref="D41:K41" si="7">5*1.2*D38</f>
        <v>0.27856516676908905</v>
      </c>
      <c r="E41" s="39">
        <f t="shared" si="7"/>
        <v>0.27158573737608904</v>
      </c>
      <c r="F41" s="38">
        <f t="shared" si="7"/>
        <v>1.9644072826373572E-2</v>
      </c>
      <c r="G41" s="37">
        <f t="shared" si="7"/>
        <v>-1.459848858946442E-2</v>
      </c>
      <c r="H41" s="39">
        <f t="shared" si="7"/>
        <v>-1.0110973491542533E-2</v>
      </c>
      <c r="I41" s="37">
        <f t="shared" si="7"/>
        <v>0.43966848194787983</v>
      </c>
      <c r="J41" s="37">
        <f t="shared" si="7"/>
        <v>0.48858839178529484</v>
      </c>
      <c r="K41" s="39">
        <f t="shared" si="7"/>
        <v>0.52730372602978626</v>
      </c>
      <c r="L41" s="4"/>
    </row>
    <row r="42" spans="1:12" x14ac:dyDescent="0.35">
      <c r="A42" s="4"/>
      <c r="B42" s="23" t="s">
        <v>43</v>
      </c>
      <c r="C42" s="4">
        <f>AVERAGE(C41:E41)</f>
        <v>0.24855592366888093</v>
      </c>
      <c r="D42" s="4"/>
      <c r="E42" s="4"/>
      <c r="F42" s="4">
        <f>AVERAGE(F41:H41)</f>
        <v>-1.6884630848777935E-3</v>
      </c>
      <c r="G42" s="4"/>
      <c r="H42" s="4"/>
      <c r="I42" s="4">
        <f>AVERAGE(I41:K41)</f>
        <v>0.48518686658765359</v>
      </c>
      <c r="J42" s="4"/>
      <c r="K42" s="4"/>
      <c r="L42" s="4"/>
    </row>
    <row r="43" spans="1:12" x14ac:dyDescent="0.35">
      <c r="A43" s="4"/>
      <c r="B43" s="23" t="s">
        <v>44</v>
      </c>
      <c r="C43" s="4">
        <f>STDEV(C41:E41)</f>
        <v>4.6065543184990468E-2</v>
      </c>
      <c r="D43" s="4"/>
      <c r="E43" s="4"/>
      <c r="F43" s="4">
        <f>STDEV(F41:H41)</f>
        <v>1.8610273083491845E-2</v>
      </c>
      <c r="G43" s="4"/>
      <c r="H43" s="4"/>
      <c r="I43" s="4">
        <f>STDEV(I41:K41)</f>
        <v>4.3916531984851327E-2</v>
      </c>
      <c r="J43" s="4"/>
      <c r="K43" s="4"/>
      <c r="L43" s="4"/>
    </row>
    <row r="44" spans="1:12" x14ac:dyDescent="0.3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</row>
    <row r="45" spans="1:12" x14ac:dyDescent="0.35">
      <c r="A45" s="23" t="s">
        <v>62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</row>
    <row r="46" spans="1:12" x14ac:dyDescent="0.35">
      <c r="B46" t="s">
        <v>20</v>
      </c>
      <c r="D46">
        <v>0</v>
      </c>
      <c r="E46">
        <v>4</v>
      </c>
      <c r="F46">
        <v>6</v>
      </c>
      <c r="G46">
        <v>8</v>
      </c>
      <c r="H46">
        <v>10</v>
      </c>
      <c r="I46">
        <v>12</v>
      </c>
    </row>
    <row r="47" spans="1:12" x14ac:dyDescent="0.35">
      <c r="B47" t="s">
        <v>10</v>
      </c>
      <c r="D47">
        <v>44</v>
      </c>
      <c r="E47">
        <v>1912</v>
      </c>
      <c r="F47">
        <v>2847</v>
      </c>
      <c r="G47">
        <v>3675</v>
      </c>
      <c r="H47">
        <v>4623</v>
      </c>
      <c r="I47">
        <v>5343</v>
      </c>
    </row>
    <row r="48" spans="1:12" x14ac:dyDescent="0.35">
      <c r="E48">
        <v>1892</v>
      </c>
      <c r="F48">
        <v>2850</v>
      </c>
      <c r="G48">
        <v>3672</v>
      </c>
      <c r="H48">
        <v>4628</v>
      </c>
      <c r="I48">
        <v>5347</v>
      </c>
    </row>
    <row r="49" spans="2:9" x14ac:dyDescent="0.35">
      <c r="D49">
        <v>0</v>
      </c>
      <c r="E49">
        <v>1922</v>
      </c>
      <c r="F49">
        <v>2815</v>
      </c>
      <c r="G49">
        <v>3703</v>
      </c>
      <c r="H49">
        <v>4564</v>
      </c>
    </row>
    <row r="50" spans="2:9" x14ac:dyDescent="0.35">
      <c r="B50" t="s">
        <v>51</v>
      </c>
      <c r="D50">
        <f>AVERAGE(D47:D49)</f>
        <v>22</v>
      </c>
      <c r="E50">
        <f t="shared" ref="E50:I50" si="8">AVERAGE(E47:E49)</f>
        <v>1908.6666666666667</v>
      </c>
      <c r="F50">
        <f t="shared" si="8"/>
        <v>2837.3333333333335</v>
      </c>
      <c r="G50">
        <f t="shared" si="8"/>
        <v>3683.3333333333335</v>
      </c>
      <c r="H50">
        <f t="shared" si="8"/>
        <v>4605</v>
      </c>
      <c r="I50">
        <f t="shared" si="8"/>
        <v>5345</v>
      </c>
    </row>
    <row r="51" spans="2:9" x14ac:dyDescent="0.35">
      <c r="B51" s="4" t="s">
        <v>13</v>
      </c>
      <c r="D51">
        <f>STDEV(D47:D49)</f>
        <v>31.11269837220809</v>
      </c>
      <c r="E51">
        <f t="shared" ref="E51:I51" si="9">STDEV(E47:E49)</f>
        <v>15.275252316519468</v>
      </c>
      <c r="F51">
        <f t="shared" si="9"/>
        <v>19.39931270260195</v>
      </c>
      <c r="G51">
        <f t="shared" si="9"/>
        <v>17.097758137642881</v>
      </c>
      <c r="H51">
        <f t="shared" si="9"/>
        <v>35.594943461115371</v>
      </c>
      <c r="I51">
        <f t="shared" si="9"/>
        <v>2.8284271247461903</v>
      </c>
    </row>
    <row r="52" spans="2:9" ht="15" thickBot="1" x14ac:dyDescent="0.4">
      <c r="B52" s="4"/>
    </row>
    <row r="53" spans="2:9" x14ac:dyDescent="0.35">
      <c r="B53" s="71" t="s">
        <v>10</v>
      </c>
      <c r="C53" s="53"/>
      <c r="D53" s="132" t="s">
        <v>39</v>
      </c>
      <c r="E53" s="133"/>
      <c r="F53" s="134"/>
      <c r="G53" s="132" t="s">
        <v>40</v>
      </c>
      <c r="H53" s="133"/>
      <c r="I53" s="134"/>
    </row>
    <row r="54" spans="2:9" x14ac:dyDescent="0.35">
      <c r="B54" s="72"/>
      <c r="C54" s="55"/>
      <c r="D54" s="56" t="s">
        <v>36</v>
      </c>
      <c r="E54" s="57" t="s">
        <v>37</v>
      </c>
      <c r="F54" s="58" t="s">
        <v>38</v>
      </c>
      <c r="G54" s="56" t="s">
        <v>36</v>
      </c>
      <c r="H54" s="57" t="s">
        <v>37</v>
      </c>
      <c r="I54" s="58" t="s">
        <v>38</v>
      </c>
    </row>
    <row r="55" spans="2:9" x14ac:dyDescent="0.35">
      <c r="B55" s="73" t="s">
        <v>53</v>
      </c>
      <c r="C55" s="59" t="s">
        <v>54</v>
      </c>
      <c r="D55" s="60">
        <v>2174</v>
      </c>
      <c r="E55" s="18">
        <v>2213</v>
      </c>
      <c r="F55" s="59">
        <v>2180</v>
      </c>
      <c r="G55" s="60">
        <v>2053</v>
      </c>
      <c r="H55" s="18">
        <v>2038</v>
      </c>
      <c r="I55" s="59">
        <v>2102</v>
      </c>
    </row>
    <row r="56" spans="2:9" x14ac:dyDescent="0.35">
      <c r="B56" s="73"/>
      <c r="C56" s="59" t="s">
        <v>55</v>
      </c>
      <c r="D56" s="60">
        <v>2152</v>
      </c>
      <c r="E56" s="18">
        <v>2230</v>
      </c>
      <c r="F56" s="59">
        <v>2180</v>
      </c>
      <c r="G56" s="60">
        <v>2084</v>
      </c>
      <c r="H56" s="18">
        <v>2041</v>
      </c>
      <c r="I56" s="59">
        <v>2115</v>
      </c>
    </row>
    <row r="57" spans="2:9" x14ac:dyDescent="0.35">
      <c r="B57" s="74" t="s">
        <v>56</v>
      </c>
      <c r="C57" s="61" t="s">
        <v>54</v>
      </c>
      <c r="D57" s="62">
        <v>2122</v>
      </c>
      <c r="E57" s="63">
        <v>2134</v>
      </c>
      <c r="F57" s="61">
        <v>2211</v>
      </c>
      <c r="G57" s="62">
        <v>2237</v>
      </c>
      <c r="H57" s="63">
        <v>2214</v>
      </c>
      <c r="I57" s="61">
        <v>2226</v>
      </c>
    </row>
    <row r="58" spans="2:9" x14ac:dyDescent="0.35">
      <c r="B58" s="75"/>
      <c r="C58" s="55" t="s">
        <v>55</v>
      </c>
      <c r="D58" s="54">
        <v>2134</v>
      </c>
      <c r="E58" s="64">
        <v>2177</v>
      </c>
      <c r="F58" s="55">
        <v>2260</v>
      </c>
      <c r="G58" s="54">
        <v>2195</v>
      </c>
      <c r="H58" s="64">
        <v>2181</v>
      </c>
      <c r="I58" s="55">
        <v>2242</v>
      </c>
    </row>
    <row r="59" spans="2:9" x14ac:dyDescent="0.35">
      <c r="B59" s="73" t="s">
        <v>57</v>
      </c>
      <c r="C59" s="59" t="s">
        <v>54</v>
      </c>
      <c r="D59" s="60">
        <v>4086</v>
      </c>
      <c r="E59" s="18">
        <v>4100</v>
      </c>
      <c r="F59" s="59">
        <v>4157</v>
      </c>
      <c r="G59" s="60">
        <v>3932</v>
      </c>
      <c r="H59" s="18">
        <v>3992</v>
      </c>
      <c r="I59" s="59">
        <v>3888</v>
      </c>
    </row>
    <row r="60" spans="2:9" ht="15" thickBot="1" x14ac:dyDescent="0.4">
      <c r="B60" s="76"/>
      <c r="C60" s="66" t="s">
        <v>55</v>
      </c>
      <c r="D60" s="67">
        <v>4115</v>
      </c>
      <c r="E60" s="68">
        <v>4091</v>
      </c>
      <c r="F60" s="66">
        <v>4156</v>
      </c>
      <c r="G60" s="67">
        <v>3948</v>
      </c>
      <c r="H60" s="68">
        <v>3972</v>
      </c>
      <c r="I60" s="66">
        <v>3879</v>
      </c>
    </row>
    <row r="61" spans="2:9" x14ac:dyDescent="0.35">
      <c r="B61" s="4"/>
    </row>
    <row r="62" spans="2:9" x14ac:dyDescent="0.35">
      <c r="B62" s="19" t="s">
        <v>20</v>
      </c>
      <c r="C62" s="18"/>
      <c r="D62" s="126" t="s">
        <v>39</v>
      </c>
      <c r="E62" s="126"/>
      <c r="F62" s="126"/>
      <c r="G62" s="126" t="s">
        <v>40</v>
      </c>
      <c r="H62" s="126"/>
      <c r="I62" s="126"/>
    </row>
    <row r="63" spans="2:9" x14ac:dyDescent="0.35">
      <c r="B63" s="19"/>
      <c r="C63" s="18"/>
      <c r="D63" s="69" t="s">
        <v>36</v>
      </c>
      <c r="E63" s="69" t="s">
        <v>37</v>
      </c>
      <c r="F63" s="69" t="s">
        <v>38</v>
      </c>
      <c r="G63" s="69" t="s">
        <v>36</v>
      </c>
      <c r="H63" s="69" t="s">
        <v>37</v>
      </c>
      <c r="I63" s="69" t="s">
        <v>38</v>
      </c>
    </row>
    <row r="64" spans="2:9" x14ac:dyDescent="0.35">
      <c r="B64" s="77" t="s">
        <v>53</v>
      </c>
      <c r="C64" s="18" t="s">
        <v>54</v>
      </c>
      <c r="D64" s="18">
        <f>0.00219*D55-0.111</f>
        <v>4.6500600000000007</v>
      </c>
      <c r="E64" s="18">
        <f t="shared" ref="E64:F65" si="10">0.00219*E55-0.111</f>
        <v>4.7354700000000003</v>
      </c>
      <c r="F64" s="18">
        <f t="shared" si="10"/>
        <v>4.6632000000000007</v>
      </c>
      <c r="G64" s="18">
        <f>0.00219*G55-0.111</f>
        <v>4.3850700000000007</v>
      </c>
      <c r="H64" s="18">
        <f t="shared" ref="H64:I65" si="11">0.00219*H55-0.111</f>
        <v>4.3522200000000009</v>
      </c>
      <c r="I64" s="18">
        <f t="shared" si="11"/>
        <v>4.4923800000000007</v>
      </c>
    </row>
    <row r="65" spans="1:9" x14ac:dyDescent="0.35">
      <c r="B65" s="77"/>
      <c r="C65" s="18" t="s">
        <v>55</v>
      </c>
      <c r="D65" s="18">
        <f>0.00219*D56-0.111</f>
        <v>4.6018800000000004</v>
      </c>
      <c r="E65" s="18">
        <f t="shared" si="10"/>
        <v>4.7727000000000004</v>
      </c>
      <c r="F65" s="18">
        <f t="shared" si="10"/>
        <v>4.6632000000000007</v>
      </c>
      <c r="G65" s="18">
        <f>0.00219*G56-0.111</f>
        <v>4.45296</v>
      </c>
      <c r="H65" s="18">
        <f t="shared" si="11"/>
        <v>4.3587900000000008</v>
      </c>
      <c r="I65" s="18">
        <f t="shared" si="11"/>
        <v>4.5208500000000003</v>
      </c>
    </row>
    <row r="66" spans="1:9" x14ac:dyDescent="0.35">
      <c r="B66" s="77" t="s">
        <v>56</v>
      </c>
      <c r="C66" s="18" t="s">
        <v>54</v>
      </c>
      <c r="D66" s="18">
        <f t="shared" ref="D66:I69" si="12">0.00219*D57-0.111</f>
        <v>4.5361800000000008</v>
      </c>
      <c r="E66" s="18">
        <f t="shared" si="12"/>
        <v>4.5624600000000006</v>
      </c>
      <c r="F66" s="18">
        <f t="shared" si="12"/>
        <v>4.7310900000000009</v>
      </c>
      <c r="G66" s="18">
        <f t="shared" si="12"/>
        <v>4.7880300000000009</v>
      </c>
      <c r="H66" s="18">
        <f t="shared" si="12"/>
        <v>4.7376600000000009</v>
      </c>
      <c r="I66" s="18">
        <f t="shared" si="12"/>
        <v>4.7639400000000007</v>
      </c>
    </row>
    <row r="67" spans="1:9" x14ac:dyDescent="0.35">
      <c r="B67" s="77"/>
      <c r="C67" s="18" t="s">
        <v>55</v>
      </c>
      <c r="D67" s="18">
        <f t="shared" si="12"/>
        <v>4.5624600000000006</v>
      </c>
      <c r="E67" s="18">
        <f t="shared" si="12"/>
        <v>4.6566300000000007</v>
      </c>
      <c r="F67" s="18">
        <f t="shared" si="12"/>
        <v>4.8384</v>
      </c>
      <c r="G67" s="18">
        <f t="shared" si="12"/>
        <v>4.6960500000000005</v>
      </c>
      <c r="H67" s="18">
        <f t="shared" si="12"/>
        <v>4.6653900000000004</v>
      </c>
      <c r="I67" s="18">
        <f t="shared" si="12"/>
        <v>4.7989800000000002</v>
      </c>
    </row>
    <row r="68" spans="1:9" x14ac:dyDescent="0.35">
      <c r="B68" s="77" t="s">
        <v>57</v>
      </c>
      <c r="C68" s="18" t="s">
        <v>54</v>
      </c>
      <c r="D68" s="18">
        <f t="shared" si="12"/>
        <v>8.8373399999999993</v>
      </c>
      <c r="E68" s="18">
        <f t="shared" si="12"/>
        <v>8.8680000000000003</v>
      </c>
      <c r="F68" s="18">
        <f t="shared" si="12"/>
        <v>8.9928299999999997</v>
      </c>
      <c r="G68" s="18">
        <f t="shared" si="12"/>
        <v>8.5000800000000005</v>
      </c>
      <c r="H68" s="18">
        <f t="shared" si="12"/>
        <v>8.6314799999999998</v>
      </c>
      <c r="I68" s="18">
        <f t="shared" si="12"/>
        <v>8.4037199999999999</v>
      </c>
    </row>
    <row r="69" spans="1:9" x14ac:dyDescent="0.35">
      <c r="B69" s="78"/>
      <c r="C69" s="18" t="s">
        <v>55</v>
      </c>
      <c r="D69" s="18">
        <f t="shared" si="12"/>
        <v>8.9008500000000002</v>
      </c>
      <c r="E69" s="18">
        <f t="shared" si="12"/>
        <v>8.8482900000000004</v>
      </c>
      <c r="F69" s="18">
        <f t="shared" si="12"/>
        <v>8.9906399999999991</v>
      </c>
      <c r="G69" s="18">
        <f t="shared" si="12"/>
        <v>8.5351199999999992</v>
      </c>
      <c r="H69" s="18">
        <f t="shared" si="12"/>
        <v>8.5876800000000006</v>
      </c>
      <c r="I69" s="18">
        <f t="shared" si="12"/>
        <v>8.38401</v>
      </c>
    </row>
    <row r="70" spans="1:9" x14ac:dyDescent="0.35">
      <c r="B70" s="4"/>
    </row>
    <row r="71" spans="1:9" x14ac:dyDescent="0.35">
      <c r="A71" t="s">
        <v>58</v>
      </c>
      <c r="B71" s="19" t="s">
        <v>20</v>
      </c>
      <c r="C71" s="18"/>
      <c r="D71" s="126" t="s">
        <v>39</v>
      </c>
      <c r="E71" s="126"/>
      <c r="F71" s="126"/>
      <c r="G71" s="126" t="s">
        <v>59</v>
      </c>
      <c r="H71" s="126"/>
      <c r="I71" s="126"/>
    </row>
    <row r="72" spans="1:9" x14ac:dyDescent="0.35">
      <c r="B72" s="19"/>
      <c r="C72" s="18"/>
      <c r="D72" s="69" t="s">
        <v>36</v>
      </c>
      <c r="E72" s="69" t="s">
        <v>37</v>
      </c>
      <c r="F72" s="69" t="s">
        <v>38</v>
      </c>
      <c r="G72" s="69" t="s">
        <v>36</v>
      </c>
      <c r="H72" s="69" t="s">
        <v>37</v>
      </c>
      <c r="I72" s="69" t="s">
        <v>38</v>
      </c>
    </row>
    <row r="73" spans="1:9" x14ac:dyDescent="0.35">
      <c r="B73" s="77" t="s">
        <v>53</v>
      </c>
      <c r="C73" s="18" t="s">
        <v>58</v>
      </c>
      <c r="D73" s="18">
        <f>AVERAGE(D64:D65)</f>
        <v>4.6259700000000006</v>
      </c>
      <c r="E73" s="18">
        <f t="shared" ref="E73:I73" si="13">AVERAGE(E64:E65)</f>
        <v>4.7540849999999999</v>
      </c>
      <c r="F73" s="18">
        <f t="shared" si="13"/>
        <v>4.6632000000000007</v>
      </c>
      <c r="G73" s="18">
        <f t="shared" si="13"/>
        <v>4.4190149999999999</v>
      </c>
      <c r="H73" s="18">
        <f t="shared" si="13"/>
        <v>4.3555050000000008</v>
      </c>
      <c r="I73" s="18">
        <f t="shared" si="13"/>
        <v>4.506615</v>
      </c>
    </row>
    <row r="74" spans="1:9" x14ac:dyDescent="0.35">
      <c r="B74" s="77" t="s">
        <v>56</v>
      </c>
      <c r="C74" s="18" t="s">
        <v>58</v>
      </c>
      <c r="D74" s="18">
        <f>AVERAGE(D66:D67)</f>
        <v>4.5493200000000007</v>
      </c>
      <c r="E74" s="18">
        <f t="shared" ref="E74:I74" si="14">AVERAGE(E66:E67)</f>
        <v>4.6095450000000007</v>
      </c>
      <c r="F74" s="18">
        <f t="shared" si="14"/>
        <v>4.7847450000000009</v>
      </c>
      <c r="G74" s="18">
        <f t="shared" si="14"/>
        <v>4.7420400000000011</v>
      </c>
      <c r="H74" s="18">
        <f t="shared" si="14"/>
        <v>4.7015250000000002</v>
      </c>
      <c r="I74" s="18">
        <f t="shared" si="14"/>
        <v>4.7814600000000009</v>
      </c>
    </row>
    <row r="75" spans="1:9" x14ac:dyDescent="0.35">
      <c r="B75" s="77" t="s">
        <v>57</v>
      </c>
      <c r="C75" s="18" t="s">
        <v>58</v>
      </c>
      <c r="D75" s="18">
        <f>AVERAGE(D68:D69)</f>
        <v>8.8690949999999997</v>
      </c>
      <c r="E75" s="18">
        <f t="shared" ref="E75:I75" si="15">AVERAGE(E68:E69)</f>
        <v>8.8581450000000004</v>
      </c>
      <c r="F75" s="18">
        <f t="shared" si="15"/>
        <v>8.9917349999999985</v>
      </c>
      <c r="G75" s="18">
        <f t="shared" si="15"/>
        <v>8.5175999999999998</v>
      </c>
      <c r="H75" s="18">
        <f t="shared" si="15"/>
        <v>8.6095800000000011</v>
      </c>
      <c r="I75" s="18">
        <f t="shared" si="15"/>
        <v>8.3938649999999999</v>
      </c>
    </row>
    <row r="76" spans="1:9" x14ac:dyDescent="0.35">
      <c r="B76" s="4"/>
    </row>
    <row r="77" spans="1:9" x14ac:dyDescent="0.35">
      <c r="A77" t="s">
        <v>60</v>
      </c>
      <c r="B77" s="19"/>
      <c r="C77" s="18"/>
      <c r="D77" s="69" t="s">
        <v>36</v>
      </c>
      <c r="E77" s="69" t="s">
        <v>37</v>
      </c>
      <c r="F77" s="69" t="s">
        <v>38</v>
      </c>
    </row>
    <row r="78" spans="1:9" x14ac:dyDescent="0.35">
      <c r="B78" s="77" t="s">
        <v>53</v>
      </c>
      <c r="C78" s="18" t="s">
        <v>58</v>
      </c>
      <c r="D78" s="18">
        <f>(D73-G73)*600/500</f>
        <v>0.24834600000000079</v>
      </c>
      <c r="E78" s="18">
        <f t="shared" ref="E78:F80" si="16">(E73-H73)*600/500</f>
        <v>0.47829599999999883</v>
      </c>
      <c r="F78" s="18">
        <f t="shared" si="16"/>
        <v>0.18790200000000079</v>
      </c>
    </row>
    <row r="79" spans="1:9" x14ac:dyDescent="0.35">
      <c r="B79" s="69" t="s">
        <v>56</v>
      </c>
      <c r="C79" s="18" t="s">
        <v>58</v>
      </c>
      <c r="D79" s="18">
        <f t="shared" ref="D79:D80" si="17">(D74-G74)*600/500</f>
        <v>-0.23126400000000052</v>
      </c>
      <c r="E79" s="18">
        <f t="shared" si="16"/>
        <v>-0.11037599999999941</v>
      </c>
      <c r="F79" s="18">
        <f t="shared" si="16"/>
        <v>3.9419999999999785E-3</v>
      </c>
    </row>
    <row r="80" spans="1:9" x14ac:dyDescent="0.35">
      <c r="B80" s="69" t="s">
        <v>57</v>
      </c>
      <c r="C80" s="18" t="s">
        <v>58</v>
      </c>
      <c r="D80" s="18">
        <f t="shared" si="17"/>
        <v>0.42179399999999989</v>
      </c>
      <c r="E80" s="18">
        <f t="shared" si="16"/>
        <v>0.2982779999999991</v>
      </c>
      <c r="F80" s="18">
        <f t="shared" si="16"/>
        <v>0.71744399999999831</v>
      </c>
    </row>
    <row r="82" spans="1:4" x14ac:dyDescent="0.35">
      <c r="A82" t="s">
        <v>60</v>
      </c>
      <c r="C82" s="19" t="s">
        <v>43</v>
      </c>
      <c r="D82" t="s">
        <v>61</v>
      </c>
    </row>
    <row r="83" spans="1:4" x14ac:dyDescent="0.35">
      <c r="B83" s="69" t="s">
        <v>53</v>
      </c>
      <c r="C83">
        <f>AVERAGE(D78:F78)</f>
        <v>0.30484800000000012</v>
      </c>
      <c r="D83">
        <f>STDEV(D78:F78)</f>
        <v>0.1532205136788142</v>
      </c>
    </row>
    <row r="84" spans="1:4" x14ac:dyDescent="0.35">
      <c r="B84" s="69" t="s">
        <v>56</v>
      </c>
      <c r="C84">
        <f t="shared" ref="C84:C85" si="18">AVERAGE(D79:F79)</f>
        <v>-0.11256599999999999</v>
      </c>
      <c r="D84">
        <f t="shared" ref="D84:D85" si="19">STDEV(D79:F79)</f>
        <v>0.11761829230183571</v>
      </c>
    </row>
    <row r="85" spans="1:4" x14ac:dyDescent="0.35">
      <c r="B85" s="69" t="s">
        <v>57</v>
      </c>
      <c r="C85">
        <f t="shared" si="18"/>
        <v>0.4791719999999991</v>
      </c>
      <c r="D85">
        <f t="shared" si="19"/>
        <v>0.21539315228669581</v>
      </c>
    </row>
  </sheetData>
  <mergeCells count="13">
    <mergeCell ref="B36:B37"/>
    <mergeCell ref="D53:F53"/>
    <mergeCell ref="G53:I53"/>
    <mergeCell ref="D62:F62"/>
    <mergeCell ref="G62:I62"/>
    <mergeCell ref="D71:F71"/>
    <mergeCell ref="G71:I71"/>
    <mergeCell ref="C3:E3"/>
    <mergeCell ref="F3:H3"/>
    <mergeCell ref="I3:K3"/>
    <mergeCell ref="C23:E23"/>
    <mergeCell ref="F23:H23"/>
    <mergeCell ref="I23:K23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54"/>
  <sheetViews>
    <sheetView topLeftCell="A25" zoomScale="70" zoomScaleNormal="70" workbookViewId="0">
      <selection activeCell="A54" sqref="A54"/>
    </sheetView>
  </sheetViews>
  <sheetFormatPr defaultRowHeight="14.5" x14ac:dyDescent="0.35"/>
  <sheetData>
    <row r="1" spans="1:73" x14ac:dyDescent="0.35">
      <c r="A1" t="s">
        <v>63</v>
      </c>
      <c r="B1">
        <f t="shared" ref="B1:BG1" si="0">0.00000000114*B10-0.000903</f>
        <v>3.8494912799999998E-3</v>
      </c>
      <c r="C1">
        <f t="shared" si="0"/>
        <v>3.71265252E-3</v>
      </c>
      <c r="D1">
        <f t="shared" si="0"/>
        <v>4.1552426999999998E-3</v>
      </c>
      <c r="E1">
        <f t="shared" si="0"/>
        <v>3.6301427399999999E-3</v>
      </c>
      <c r="F1">
        <f t="shared" si="0"/>
        <v>4.1469708599999999E-3</v>
      </c>
      <c r="G1">
        <f t="shared" si="0"/>
        <v>4.4664809399999998E-3</v>
      </c>
      <c r="H1">
        <f t="shared" si="0"/>
        <v>5.3276255399999995E-3</v>
      </c>
      <c r="I1">
        <f t="shared" si="0"/>
        <v>5.2964123399999999E-3</v>
      </c>
      <c r="L1" s="79">
        <f t="shared" si="0"/>
        <v>4.39545096E-3</v>
      </c>
      <c r="M1" s="79">
        <f t="shared" si="0"/>
        <v>1.529064642E-2</v>
      </c>
      <c r="N1" s="79">
        <f t="shared" si="0"/>
        <v>1.998079338E-2</v>
      </c>
      <c r="O1" s="79">
        <f t="shared" si="0"/>
        <v>4.2004079459999996E-2</v>
      </c>
      <c r="P1" s="79">
        <f t="shared" si="0"/>
        <v>6.052207188E-2</v>
      </c>
      <c r="Q1" s="79">
        <f t="shared" si="0"/>
        <v>7.6787984039999993E-2</v>
      </c>
      <c r="R1" s="79">
        <f t="shared" si="0"/>
        <v>0.11855109972</v>
      </c>
      <c r="S1" s="79">
        <f t="shared" si="0"/>
        <v>0.14163913098</v>
      </c>
      <c r="T1" s="79"/>
      <c r="U1" s="79"/>
      <c r="V1">
        <f t="shared" si="0"/>
        <v>3.8317813799999996E-3</v>
      </c>
      <c r="W1">
        <f t="shared" si="0"/>
        <v>4.1081390400000001E-3</v>
      </c>
      <c r="X1">
        <f t="shared" si="0"/>
        <v>4.4964287399999999E-3</v>
      </c>
      <c r="Y1">
        <f t="shared" si="0"/>
        <v>3.6304106399999998E-3</v>
      </c>
      <c r="Z1">
        <f t="shared" si="0"/>
        <v>3.6598192199999999E-3</v>
      </c>
      <c r="AA1">
        <f t="shared" si="0"/>
        <v>3.8212967999999995E-3</v>
      </c>
      <c r="AB1">
        <f t="shared" si="0"/>
        <v>4.3868690399999997E-3</v>
      </c>
      <c r="AC1">
        <f t="shared" si="0"/>
        <v>1.671461586E-2</v>
      </c>
      <c r="AF1" s="79">
        <f t="shared" si="0"/>
        <v>5.95734786E-3</v>
      </c>
      <c r="AG1" s="79">
        <f t="shared" si="0"/>
        <v>1.3484482860000001E-2</v>
      </c>
      <c r="AH1" s="79">
        <f t="shared" si="0"/>
        <v>2.1174874979999998E-2</v>
      </c>
      <c r="AI1" s="79">
        <f t="shared" si="0"/>
        <v>3.7770801180000001E-2</v>
      </c>
      <c r="AJ1" s="79">
        <f t="shared" si="0"/>
        <v>6.0594695579999996E-2</v>
      </c>
      <c r="AK1" s="79">
        <f t="shared" si="0"/>
        <v>6.9088648619999998E-2</v>
      </c>
      <c r="AL1" s="79">
        <f t="shared" si="0"/>
        <v>0.1281458094</v>
      </c>
      <c r="AM1" s="79">
        <f t="shared" si="0"/>
        <v>0.14371810338000002</v>
      </c>
      <c r="AN1" s="79"/>
      <c r="AO1" s="79"/>
      <c r="AP1">
        <f t="shared" si="0"/>
        <v>4.0795250399999995E-3</v>
      </c>
      <c r="AQ1">
        <f t="shared" si="0"/>
        <v>4.8835601999999995E-3</v>
      </c>
      <c r="AR1">
        <f t="shared" si="0"/>
        <v>4.6192523399999994E-3</v>
      </c>
      <c r="AS1">
        <f t="shared" si="0"/>
        <v>4.0523428799999995E-3</v>
      </c>
      <c r="AT1">
        <f t="shared" si="0"/>
        <v>3.8893673399999999E-3</v>
      </c>
      <c r="AU1">
        <f t="shared" si="0"/>
        <v>4.2043766999999999E-3</v>
      </c>
      <c r="AV1">
        <f t="shared" si="0"/>
        <v>4.18283982E-3</v>
      </c>
      <c r="AW1">
        <f t="shared" si="0"/>
        <v>4.7964505199999995E-3</v>
      </c>
      <c r="AZ1" s="79">
        <f t="shared" si="0"/>
        <v>4.6810323600000002E-3</v>
      </c>
      <c r="BA1" s="79">
        <f t="shared" si="0"/>
        <v>1.5261725759999999E-2</v>
      </c>
      <c r="BB1" s="79">
        <f t="shared" si="0"/>
        <v>2.4704007179999998E-2</v>
      </c>
      <c r="BC1" s="79">
        <f t="shared" si="0"/>
        <v>4.7198345820000001E-2</v>
      </c>
      <c r="BD1" s="79">
        <f t="shared" si="0"/>
        <v>5.9659797539999997E-2</v>
      </c>
      <c r="BE1" s="79">
        <f t="shared" si="0"/>
        <v>9.2329790999999994E-2</v>
      </c>
      <c r="BF1" s="79">
        <f t="shared" si="0"/>
        <v>0.14571007326000002</v>
      </c>
      <c r="BG1" s="79">
        <f t="shared" si="0"/>
        <v>0.20312408250000002</v>
      </c>
      <c r="BH1" s="79"/>
      <c r="BI1" s="79"/>
      <c r="BJ1">
        <v>0</v>
      </c>
      <c r="BK1">
        <v>0.01</v>
      </c>
      <c r="BL1">
        <v>0.02</v>
      </c>
      <c r="BM1">
        <v>0.05</v>
      </c>
      <c r="BN1">
        <v>0.1</v>
      </c>
      <c r="BO1">
        <v>0.2</v>
      </c>
      <c r="BP1">
        <v>0.3</v>
      </c>
      <c r="BQ1">
        <v>0.4</v>
      </c>
      <c r="BR1">
        <v>0.5</v>
      </c>
      <c r="BS1">
        <v>1</v>
      </c>
    </row>
    <row r="2" spans="1:73" x14ac:dyDescent="0.35">
      <c r="A2" t="s">
        <v>64</v>
      </c>
      <c r="B2" s="15" t="s">
        <v>65</v>
      </c>
      <c r="C2" s="15" t="s">
        <v>66</v>
      </c>
      <c r="D2" s="15" t="s">
        <v>67</v>
      </c>
      <c r="E2" s="15" t="s">
        <v>68</v>
      </c>
      <c r="F2" s="15" t="s">
        <v>69</v>
      </c>
      <c r="G2" s="15" t="s">
        <v>70</v>
      </c>
      <c r="H2" s="15" t="s">
        <v>71</v>
      </c>
      <c r="I2" s="15" t="s">
        <v>72</v>
      </c>
      <c r="J2" s="15"/>
      <c r="K2" s="15"/>
      <c r="L2" t="s">
        <v>73</v>
      </c>
      <c r="M2" t="s">
        <v>74</v>
      </c>
      <c r="N2" t="s">
        <v>75</v>
      </c>
      <c r="O2" t="s">
        <v>76</v>
      </c>
      <c r="P2" t="s">
        <v>77</v>
      </c>
      <c r="Q2" t="s">
        <v>78</v>
      </c>
      <c r="R2" t="s">
        <v>79</v>
      </c>
      <c r="S2" t="s">
        <v>80</v>
      </c>
      <c r="V2" t="s">
        <v>81</v>
      </c>
      <c r="W2" t="s">
        <v>82</v>
      </c>
      <c r="X2" t="s">
        <v>83</v>
      </c>
      <c r="Y2" t="s">
        <v>84</v>
      </c>
      <c r="Z2" t="s">
        <v>85</v>
      </c>
      <c r="AA2" t="s">
        <v>86</v>
      </c>
      <c r="AB2" t="s">
        <v>87</v>
      </c>
      <c r="AC2" t="s">
        <v>88</v>
      </c>
      <c r="AF2" t="s">
        <v>89</v>
      </c>
      <c r="AG2" t="s">
        <v>90</v>
      </c>
      <c r="AH2" t="s">
        <v>91</v>
      </c>
      <c r="AI2" t="s">
        <v>92</v>
      </c>
      <c r="AJ2" t="s">
        <v>93</v>
      </c>
      <c r="AK2" t="s">
        <v>94</v>
      </c>
      <c r="AL2" t="s">
        <v>95</v>
      </c>
      <c r="AM2" t="s">
        <v>96</v>
      </c>
      <c r="AP2" t="s">
        <v>97</v>
      </c>
      <c r="AQ2" t="s">
        <v>98</v>
      </c>
      <c r="AR2" t="s">
        <v>99</v>
      </c>
      <c r="AS2" t="s">
        <v>100</v>
      </c>
      <c r="AT2" t="s">
        <v>101</v>
      </c>
      <c r="AU2" t="s">
        <v>102</v>
      </c>
      <c r="AV2" t="s">
        <v>103</v>
      </c>
      <c r="AW2" t="s">
        <v>104</v>
      </c>
      <c r="AZ2" t="s">
        <v>105</v>
      </c>
      <c r="BA2" t="s">
        <v>106</v>
      </c>
      <c r="BB2" t="s">
        <v>107</v>
      </c>
      <c r="BC2" t="s">
        <v>108</v>
      </c>
      <c r="BD2" t="s">
        <v>109</v>
      </c>
      <c r="BE2" t="s">
        <v>110</v>
      </c>
      <c r="BF2" t="s">
        <v>111</v>
      </c>
      <c r="BG2" t="s">
        <v>112</v>
      </c>
      <c r="BJ2" t="s">
        <v>113</v>
      </c>
      <c r="BK2" t="s">
        <v>114</v>
      </c>
      <c r="BL2" t="s">
        <v>115</v>
      </c>
      <c r="BM2" t="s">
        <v>116</v>
      </c>
      <c r="BN2" t="s">
        <v>117</v>
      </c>
      <c r="BO2" t="s">
        <v>118</v>
      </c>
      <c r="BP2" t="s">
        <v>119</v>
      </c>
      <c r="BQ2" t="s">
        <v>120</v>
      </c>
      <c r="BR2" t="s">
        <v>121</v>
      </c>
      <c r="BS2" t="s">
        <v>122</v>
      </c>
    </row>
    <row r="3" spans="1:73" x14ac:dyDescent="0.35">
      <c r="A3" t="s">
        <v>123</v>
      </c>
      <c r="B3" s="15">
        <v>0</v>
      </c>
      <c r="C3" s="15">
        <f>0.25</f>
        <v>0.25</v>
      </c>
      <c r="D3" s="15">
        <v>0.5</v>
      </c>
      <c r="E3" s="15">
        <v>1</v>
      </c>
      <c r="F3" s="15">
        <v>1.5</v>
      </c>
      <c r="G3" s="15">
        <v>2.5</v>
      </c>
      <c r="H3" s="15">
        <v>5</v>
      </c>
      <c r="I3" s="15">
        <v>10</v>
      </c>
      <c r="J3" s="15"/>
      <c r="K3" s="15"/>
    </row>
    <row r="4" spans="1:73" x14ac:dyDescent="0.35">
      <c r="A4" t="s">
        <v>124</v>
      </c>
      <c r="B4">
        <v>101002</v>
      </c>
      <c r="C4">
        <v>201003</v>
      </c>
      <c r="D4">
        <v>301004</v>
      </c>
      <c r="E4">
        <v>401005</v>
      </c>
      <c r="F4">
        <v>501006</v>
      </c>
      <c r="G4">
        <v>601007</v>
      </c>
      <c r="H4">
        <v>701008</v>
      </c>
      <c r="I4">
        <v>801009</v>
      </c>
      <c r="L4">
        <v>1101012</v>
      </c>
      <c r="M4">
        <v>1201013</v>
      </c>
      <c r="N4">
        <v>1301014</v>
      </c>
      <c r="O4">
        <v>1401015</v>
      </c>
      <c r="P4">
        <v>1501016</v>
      </c>
      <c r="Q4">
        <v>1601017</v>
      </c>
      <c r="R4">
        <v>1701018</v>
      </c>
      <c r="S4">
        <v>1801019</v>
      </c>
      <c r="V4">
        <v>2101032</v>
      </c>
      <c r="W4">
        <v>2201033</v>
      </c>
      <c r="X4">
        <v>2301034</v>
      </c>
      <c r="Y4">
        <v>2401035</v>
      </c>
      <c r="Z4">
        <v>2501036</v>
      </c>
      <c r="AA4">
        <v>2601037</v>
      </c>
      <c r="AB4">
        <v>2701038</v>
      </c>
      <c r="AC4">
        <v>2801039</v>
      </c>
      <c r="AF4">
        <v>3101042</v>
      </c>
      <c r="AG4">
        <v>3201043</v>
      </c>
      <c r="AH4">
        <v>3301044</v>
      </c>
      <c r="AI4">
        <v>3401045</v>
      </c>
      <c r="AJ4">
        <v>3501046</v>
      </c>
      <c r="AK4">
        <v>3601047</v>
      </c>
      <c r="AL4">
        <v>3701048</v>
      </c>
      <c r="AM4">
        <v>3801049</v>
      </c>
      <c r="AP4">
        <v>4101052</v>
      </c>
      <c r="AQ4">
        <v>4201053</v>
      </c>
      <c r="AR4">
        <v>4301054</v>
      </c>
      <c r="AS4">
        <v>4401055</v>
      </c>
      <c r="AT4">
        <v>4501056</v>
      </c>
      <c r="AU4">
        <v>4601057</v>
      </c>
      <c r="AV4">
        <v>4701058</v>
      </c>
      <c r="AW4">
        <v>4801059</v>
      </c>
      <c r="AZ4">
        <v>5101062</v>
      </c>
      <c r="BA4">
        <v>5201063</v>
      </c>
      <c r="BB4">
        <v>5301064</v>
      </c>
      <c r="BC4">
        <v>5401065</v>
      </c>
      <c r="BD4">
        <v>5501066</v>
      </c>
      <c r="BE4">
        <v>5601067</v>
      </c>
      <c r="BF4">
        <v>5701068</v>
      </c>
      <c r="BG4">
        <v>5801069</v>
      </c>
      <c r="BJ4">
        <v>6101022</v>
      </c>
      <c r="BK4">
        <v>6201023</v>
      </c>
      <c r="BL4">
        <v>6301024</v>
      </c>
      <c r="BM4">
        <v>6401025</v>
      </c>
      <c r="BN4">
        <v>6501026</v>
      </c>
      <c r="BO4">
        <v>6601027</v>
      </c>
      <c r="BP4">
        <v>6701028</v>
      </c>
      <c r="BQ4">
        <v>6801029</v>
      </c>
      <c r="BR4">
        <v>6901030</v>
      </c>
      <c r="BS4">
        <v>7001031</v>
      </c>
    </row>
    <row r="6" spans="1:73" x14ac:dyDescent="0.35">
      <c r="A6" t="s">
        <v>125</v>
      </c>
    </row>
    <row r="7" spans="1:73" x14ac:dyDescent="0.35">
      <c r="A7" t="s">
        <v>126</v>
      </c>
      <c r="B7">
        <v>11.68</v>
      </c>
      <c r="C7">
        <v>11.68</v>
      </c>
      <c r="D7">
        <v>11.68</v>
      </c>
      <c r="E7">
        <v>11.68</v>
      </c>
      <c r="F7">
        <v>11.68</v>
      </c>
      <c r="G7">
        <v>11.68</v>
      </c>
      <c r="H7">
        <v>11.68</v>
      </c>
      <c r="I7">
        <v>11.68</v>
      </c>
      <c r="L7">
        <v>11.68</v>
      </c>
      <c r="M7">
        <v>11.68</v>
      </c>
      <c r="N7">
        <v>11.68</v>
      </c>
      <c r="O7">
        <v>11.68</v>
      </c>
      <c r="P7">
        <v>11.68</v>
      </c>
      <c r="Q7">
        <v>11.68</v>
      </c>
      <c r="R7">
        <v>11.68</v>
      </c>
      <c r="S7">
        <v>11.68</v>
      </c>
      <c r="V7">
        <v>11.68</v>
      </c>
      <c r="W7">
        <v>11.68</v>
      </c>
      <c r="X7">
        <v>11.68</v>
      </c>
      <c r="Y7">
        <v>11.68</v>
      </c>
      <c r="Z7">
        <v>11.68</v>
      </c>
      <c r="AA7">
        <v>11.68</v>
      </c>
      <c r="AB7">
        <v>11.68</v>
      </c>
      <c r="AC7">
        <v>11.68</v>
      </c>
      <c r="AF7">
        <v>11.68</v>
      </c>
      <c r="AG7">
        <v>11.68</v>
      </c>
      <c r="AH7">
        <v>11.68</v>
      </c>
      <c r="AI7">
        <v>11.68</v>
      </c>
      <c r="AJ7">
        <v>11.68</v>
      </c>
      <c r="AK7">
        <v>11.68</v>
      </c>
      <c r="AL7">
        <v>11.68</v>
      </c>
      <c r="AM7">
        <v>11.68</v>
      </c>
      <c r="AP7">
        <v>11.68</v>
      </c>
      <c r="AQ7">
        <v>11.68</v>
      </c>
      <c r="AR7">
        <v>11.68</v>
      </c>
      <c r="AS7">
        <v>11.68</v>
      </c>
      <c r="AT7">
        <v>11.68</v>
      </c>
      <c r="AU7">
        <v>11.68</v>
      </c>
      <c r="AV7">
        <v>11.68</v>
      </c>
      <c r="AW7">
        <v>11.68</v>
      </c>
      <c r="AZ7">
        <v>11.68</v>
      </c>
      <c r="BA7">
        <v>11.68</v>
      </c>
      <c r="BB7">
        <v>11.68</v>
      </c>
      <c r="BC7">
        <v>11.68</v>
      </c>
      <c r="BD7">
        <v>11.68</v>
      </c>
      <c r="BE7">
        <v>11.68</v>
      </c>
      <c r="BF7">
        <v>11.68</v>
      </c>
      <c r="BG7">
        <v>11.68</v>
      </c>
      <c r="BJ7">
        <v>11.68</v>
      </c>
      <c r="BK7">
        <v>11.68</v>
      </c>
      <c r="BL7">
        <v>11.68</v>
      </c>
      <c r="BM7">
        <v>11.68</v>
      </c>
      <c r="BN7">
        <v>11.68</v>
      </c>
      <c r="BO7">
        <v>11.68</v>
      </c>
      <c r="BP7">
        <v>11.68</v>
      </c>
      <c r="BQ7">
        <v>11.68</v>
      </c>
      <c r="BR7">
        <v>11.68</v>
      </c>
      <c r="BS7">
        <v>11.68</v>
      </c>
    </row>
    <row r="9" spans="1:73" x14ac:dyDescent="0.35">
      <c r="A9" t="s">
        <v>127</v>
      </c>
    </row>
    <row r="10" spans="1:73" x14ac:dyDescent="0.35">
      <c r="A10" t="s">
        <v>128</v>
      </c>
      <c r="B10">
        <v>4168852</v>
      </c>
      <c r="C10">
        <v>4048818</v>
      </c>
      <c r="D10">
        <v>4437055</v>
      </c>
      <c r="E10">
        <v>3976441</v>
      </c>
      <c r="F10">
        <v>4429799</v>
      </c>
      <c r="G10">
        <v>4710071</v>
      </c>
      <c r="H10">
        <v>5465461</v>
      </c>
      <c r="I10">
        <v>5438081</v>
      </c>
      <c r="L10">
        <v>4647764</v>
      </c>
      <c r="M10">
        <v>14204953</v>
      </c>
      <c r="N10">
        <v>18319117</v>
      </c>
      <c r="O10">
        <v>37637789</v>
      </c>
      <c r="P10">
        <v>53881642</v>
      </c>
      <c r="Q10">
        <v>68149986</v>
      </c>
      <c r="R10">
        <v>104784298</v>
      </c>
      <c r="S10">
        <v>125036957</v>
      </c>
      <c r="V10">
        <v>4153317</v>
      </c>
      <c r="W10">
        <v>4395736</v>
      </c>
      <c r="X10">
        <v>4736341</v>
      </c>
      <c r="Y10">
        <v>3976676</v>
      </c>
      <c r="Z10">
        <v>4002473</v>
      </c>
      <c r="AA10">
        <v>4144120</v>
      </c>
      <c r="AB10">
        <v>4640236</v>
      </c>
      <c r="AC10">
        <v>15454049</v>
      </c>
      <c r="AF10">
        <v>6017849</v>
      </c>
      <c r="AG10">
        <v>12620599</v>
      </c>
      <c r="AH10">
        <v>19366557</v>
      </c>
      <c r="AI10">
        <v>33924387</v>
      </c>
      <c r="AJ10">
        <v>53945347</v>
      </c>
      <c r="AK10">
        <v>61396183</v>
      </c>
      <c r="AL10">
        <v>113200710</v>
      </c>
      <c r="AM10">
        <v>126860617</v>
      </c>
      <c r="AP10">
        <v>4370636</v>
      </c>
      <c r="AQ10">
        <v>5075930</v>
      </c>
      <c r="AR10">
        <v>4844081</v>
      </c>
      <c r="AS10">
        <v>4346792</v>
      </c>
      <c r="AT10">
        <v>4203831</v>
      </c>
      <c r="AU10">
        <v>4480155</v>
      </c>
      <c r="AV10">
        <v>4461263</v>
      </c>
      <c r="AW10">
        <v>4999518</v>
      </c>
      <c r="AZ10">
        <v>4898274</v>
      </c>
      <c r="BA10">
        <v>14179584</v>
      </c>
      <c r="BB10">
        <v>22462287</v>
      </c>
      <c r="BC10">
        <v>42194163</v>
      </c>
      <c r="BD10">
        <v>53125261</v>
      </c>
      <c r="BE10">
        <v>81783150</v>
      </c>
      <c r="BF10">
        <v>128607959</v>
      </c>
      <c r="BG10">
        <v>178971125</v>
      </c>
      <c r="BJ10">
        <v>30387</v>
      </c>
      <c r="BK10">
        <v>6543602</v>
      </c>
      <c r="BL10">
        <v>14531894</v>
      </c>
      <c r="BM10">
        <v>48818505</v>
      </c>
      <c r="BN10">
        <v>99544537</v>
      </c>
      <c r="BO10">
        <v>170038659</v>
      </c>
      <c r="BP10">
        <v>259259070</v>
      </c>
      <c r="BQ10">
        <v>300128560</v>
      </c>
      <c r="BR10">
        <v>345272825</v>
      </c>
      <c r="BS10">
        <v>563684582</v>
      </c>
    </row>
    <row r="12" spans="1:73" x14ac:dyDescent="0.35">
      <c r="A12" t="s">
        <v>129</v>
      </c>
    </row>
    <row r="13" spans="1:73" x14ac:dyDescent="0.35">
      <c r="A13" t="s">
        <v>124</v>
      </c>
      <c r="B13">
        <v>101002</v>
      </c>
      <c r="C13">
        <v>201003</v>
      </c>
      <c r="D13">
        <v>301004</v>
      </c>
      <c r="E13">
        <v>401005</v>
      </c>
      <c r="F13">
        <v>501006</v>
      </c>
      <c r="G13">
        <v>601007</v>
      </c>
      <c r="H13">
        <v>701008</v>
      </c>
      <c r="I13">
        <v>801009</v>
      </c>
      <c r="L13">
        <v>1101012</v>
      </c>
      <c r="M13">
        <v>1201013</v>
      </c>
      <c r="N13">
        <v>1301014</v>
      </c>
      <c r="O13">
        <v>1401015</v>
      </c>
      <c r="P13">
        <v>1501016</v>
      </c>
      <c r="Q13">
        <v>1601017</v>
      </c>
      <c r="R13">
        <v>1701018</v>
      </c>
      <c r="S13">
        <v>1801019</v>
      </c>
      <c r="V13">
        <v>2101032</v>
      </c>
      <c r="W13">
        <v>2201033</v>
      </c>
      <c r="X13">
        <v>2301034</v>
      </c>
      <c r="Y13">
        <v>2401035</v>
      </c>
      <c r="Z13">
        <v>2501036</v>
      </c>
      <c r="AA13">
        <v>2601037</v>
      </c>
      <c r="AB13">
        <v>2701038</v>
      </c>
      <c r="AC13">
        <v>2801039</v>
      </c>
      <c r="AF13">
        <v>3101042</v>
      </c>
      <c r="AG13">
        <v>3201043</v>
      </c>
      <c r="AH13">
        <v>3301044</v>
      </c>
      <c r="AI13">
        <v>3401045</v>
      </c>
      <c r="AJ13">
        <v>3501046</v>
      </c>
      <c r="AK13">
        <v>3601047</v>
      </c>
      <c r="AL13">
        <v>3701048</v>
      </c>
      <c r="AM13">
        <v>3801049</v>
      </c>
      <c r="AP13">
        <v>4101052</v>
      </c>
      <c r="AQ13">
        <v>4201053</v>
      </c>
      <c r="AR13">
        <v>4301054</v>
      </c>
      <c r="AS13">
        <v>4401055</v>
      </c>
      <c r="AT13">
        <v>4501056</v>
      </c>
      <c r="AU13">
        <v>4601057</v>
      </c>
      <c r="AV13">
        <v>4701058</v>
      </c>
      <c r="AW13">
        <v>4801059</v>
      </c>
      <c r="AZ13">
        <v>5101062</v>
      </c>
      <c r="BA13">
        <v>5201063</v>
      </c>
      <c r="BB13">
        <v>5301064</v>
      </c>
      <c r="BC13">
        <v>5401065</v>
      </c>
      <c r="BD13">
        <v>5501066</v>
      </c>
      <c r="BE13">
        <v>5601067</v>
      </c>
      <c r="BF13">
        <v>5701068</v>
      </c>
      <c r="BG13">
        <v>5801069</v>
      </c>
      <c r="BJ13">
        <v>6101022</v>
      </c>
      <c r="BK13">
        <v>6201023</v>
      </c>
      <c r="BL13">
        <v>6301024</v>
      </c>
      <c r="BM13">
        <v>6401025</v>
      </c>
      <c r="BN13">
        <v>6501026</v>
      </c>
      <c r="BO13">
        <v>6601027</v>
      </c>
      <c r="BP13">
        <v>6701028</v>
      </c>
      <c r="BQ13">
        <v>6801029</v>
      </c>
      <c r="BR13">
        <v>6901030</v>
      </c>
      <c r="BS13">
        <v>7001031</v>
      </c>
      <c r="BT13" t="s">
        <v>130</v>
      </c>
      <c r="BU13" t="s">
        <v>131</v>
      </c>
    </row>
    <row r="14" spans="1:73" x14ac:dyDescent="0.35">
      <c r="A14" t="s">
        <v>132</v>
      </c>
      <c r="B14">
        <v>0.77039999999999997</v>
      </c>
      <c r="C14">
        <v>0.77290000000000003</v>
      </c>
      <c r="D14">
        <v>0.77380000000000004</v>
      </c>
      <c r="E14">
        <v>0.77129999999999999</v>
      </c>
      <c r="F14">
        <v>0.77049999999999996</v>
      </c>
      <c r="G14">
        <v>0.77059999999999995</v>
      </c>
      <c r="H14">
        <v>0.77129999999999999</v>
      </c>
      <c r="I14">
        <v>0.77110000000000001</v>
      </c>
      <c r="L14">
        <v>0.77529999999999999</v>
      </c>
      <c r="M14">
        <v>0.7702</v>
      </c>
      <c r="N14">
        <v>0.77149999999999996</v>
      </c>
      <c r="O14">
        <v>0.7702</v>
      </c>
      <c r="P14">
        <v>0.76890000000000003</v>
      </c>
      <c r="Q14">
        <v>0.76619999999999999</v>
      </c>
      <c r="R14">
        <v>0.75970000000000004</v>
      </c>
      <c r="S14">
        <v>0.75580000000000003</v>
      </c>
      <c r="V14">
        <v>0.76890000000000003</v>
      </c>
      <c r="W14">
        <v>0.77070000000000005</v>
      </c>
      <c r="X14">
        <v>0.76819999999999999</v>
      </c>
      <c r="Y14">
        <v>0.77149999999999996</v>
      </c>
      <c r="Z14">
        <v>0.7712</v>
      </c>
      <c r="AA14">
        <v>0.77010000000000001</v>
      </c>
      <c r="AB14">
        <v>0.77190000000000003</v>
      </c>
      <c r="AC14">
        <v>0.77010000000000001</v>
      </c>
      <c r="AF14">
        <v>0.77129999999999999</v>
      </c>
      <c r="AG14">
        <v>0.77300000000000002</v>
      </c>
      <c r="AH14">
        <v>0.76990000000000003</v>
      </c>
      <c r="AI14">
        <v>0.76780000000000004</v>
      </c>
      <c r="AJ14">
        <v>0.7681</v>
      </c>
      <c r="AK14">
        <v>0.76849999999999996</v>
      </c>
      <c r="AL14">
        <v>0.75880000000000003</v>
      </c>
      <c r="AM14">
        <v>0.75600000000000001</v>
      </c>
      <c r="AP14">
        <v>0.76980000000000004</v>
      </c>
      <c r="AQ14">
        <v>0.77039999999999997</v>
      </c>
      <c r="AR14">
        <v>0.76990000000000003</v>
      </c>
      <c r="AS14">
        <v>0.77280000000000004</v>
      </c>
      <c r="AT14">
        <v>0.77149999999999996</v>
      </c>
      <c r="AU14">
        <v>0.77159999999999995</v>
      </c>
      <c r="AV14">
        <v>0.77190000000000003</v>
      </c>
      <c r="AW14">
        <v>0.7742</v>
      </c>
      <c r="AZ14">
        <v>0.7722</v>
      </c>
      <c r="BA14">
        <v>0.77029999999999998</v>
      </c>
      <c r="BB14">
        <v>0.7712</v>
      </c>
      <c r="BC14">
        <v>0.7681</v>
      </c>
      <c r="BD14">
        <v>0.76900000000000002</v>
      </c>
      <c r="BE14">
        <v>0.7641</v>
      </c>
      <c r="BF14">
        <v>0.75590000000000002</v>
      </c>
      <c r="BG14">
        <v>0.74370000000000003</v>
      </c>
      <c r="BJ14">
        <v>1</v>
      </c>
      <c r="BK14">
        <v>0.7712</v>
      </c>
      <c r="BL14">
        <v>0.77170000000000005</v>
      </c>
      <c r="BM14">
        <v>0.76780000000000004</v>
      </c>
      <c r="BN14">
        <v>0.75970000000000004</v>
      </c>
      <c r="BO14">
        <v>0.74170000000000003</v>
      </c>
      <c r="BP14">
        <v>0.70350000000000001</v>
      </c>
      <c r="BQ14">
        <v>0.68600000000000005</v>
      </c>
      <c r="BR14">
        <v>0.66720000000000002</v>
      </c>
      <c r="BS14">
        <v>0.59989999999999999</v>
      </c>
      <c r="BT14">
        <v>0.76090000000000002</v>
      </c>
    </row>
    <row r="15" spans="1:73" x14ac:dyDescent="0.35">
      <c r="A15" t="s">
        <v>133</v>
      </c>
      <c r="B15">
        <v>0.16289999999999999</v>
      </c>
      <c r="C15">
        <v>0.1613</v>
      </c>
      <c r="D15">
        <v>0.15989999999999999</v>
      </c>
      <c r="E15">
        <v>0.1615</v>
      </c>
      <c r="F15">
        <v>0.1603</v>
      </c>
      <c r="G15">
        <v>0.16120000000000001</v>
      </c>
      <c r="H15">
        <v>0.16200000000000001</v>
      </c>
      <c r="I15">
        <v>0.16320000000000001</v>
      </c>
      <c r="L15">
        <v>0.15859999999999999</v>
      </c>
      <c r="M15">
        <v>0.1628</v>
      </c>
      <c r="N15">
        <v>0.16239999999999999</v>
      </c>
      <c r="O15">
        <v>0.16159999999999999</v>
      </c>
      <c r="P15">
        <v>0.1636</v>
      </c>
      <c r="Q15">
        <v>0.1651</v>
      </c>
      <c r="R15">
        <v>0.1696</v>
      </c>
      <c r="S15">
        <v>0.1724</v>
      </c>
      <c r="V15">
        <v>0.16259999999999999</v>
      </c>
      <c r="W15">
        <v>0.16220000000000001</v>
      </c>
      <c r="X15">
        <v>0.16259999999999999</v>
      </c>
      <c r="Y15">
        <v>0.16159999999999999</v>
      </c>
      <c r="Z15">
        <v>0.161</v>
      </c>
      <c r="AA15">
        <v>0.16370000000000001</v>
      </c>
      <c r="AB15">
        <v>0.16120000000000001</v>
      </c>
      <c r="AC15">
        <v>0.16300000000000001</v>
      </c>
      <c r="AF15">
        <v>0.16270000000000001</v>
      </c>
      <c r="AG15">
        <v>0.16</v>
      </c>
      <c r="AH15">
        <v>0.16270000000000001</v>
      </c>
      <c r="AI15">
        <v>0.16420000000000001</v>
      </c>
      <c r="AJ15">
        <v>0.16400000000000001</v>
      </c>
      <c r="AK15">
        <v>0.16320000000000001</v>
      </c>
      <c r="AL15">
        <v>0.17019999999999999</v>
      </c>
      <c r="AM15">
        <v>0.1721</v>
      </c>
      <c r="AP15">
        <v>0.1636</v>
      </c>
      <c r="AQ15">
        <v>0.1615</v>
      </c>
      <c r="AR15">
        <v>0.16070000000000001</v>
      </c>
      <c r="AS15">
        <v>0.16089999999999999</v>
      </c>
      <c r="AT15">
        <v>0.16309999999999999</v>
      </c>
      <c r="AU15">
        <v>0.16309999999999999</v>
      </c>
      <c r="AV15">
        <v>0.16139999999999999</v>
      </c>
      <c r="AW15">
        <v>0.1603</v>
      </c>
      <c r="AZ15">
        <v>0.16239999999999999</v>
      </c>
      <c r="BA15">
        <v>0.16209999999999999</v>
      </c>
      <c r="BB15">
        <v>0.16159999999999999</v>
      </c>
      <c r="BC15">
        <v>0.16350000000000001</v>
      </c>
      <c r="BD15">
        <v>0.1633</v>
      </c>
      <c r="BE15">
        <v>0.1671</v>
      </c>
      <c r="BF15">
        <v>0.17230000000000001</v>
      </c>
      <c r="BG15">
        <v>0.18060000000000001</v>
      </c>
      <c r="BJ15">
        <v>0</v>
      </c>
      <c r="BK15">
        <v>0.16170000000000001</v>
      </c>
      <c r="BL15">
        <v>0.1613</v>
      </c>
      <c r="BM15">
        <v>0.1641</v>
      </c>
      <c r="BN15">
        <v>0.16969999999999999</v>
      </c>
      <c r="BO15">
        <v>0.1817</v>
      </c>
      <c r="BP15">
        <v>0.20730000000000001</v>
      </c>
      <c r="BQ15">
        <v>0.21959999999999999</v>
      </c>
      <c r="BR15">
        <v>0.2324</v>
      </c>
      <c r="BS15">
        <v>0.27650000000000002</v>
      </c>
      <c r="BT15">
        <v>0.16089999999999999</v>
      </c>
    </row>
    <row r="16" spans="1:73" x14ac:dyDescent="0.35">
      <c r="A16" t="s">
        <v>134</v>
      </c>
      <c r="B16">
        <v>6.6699999999999995E-2</v>
      </c>
      <c r="C16">
        <v>6.59E-2</v>
      </c>
      <c r="D16">
        <v>6.6199999999999995E-2</v>
      </c>
      <c r="E16">
        <v>6.7199999999999996E-2</v>
      </c>
      <c r="F16">
        <v>6.9099999999999995E-2</v>
      </c>
      <c r="G16">
        <v>6.83E-2</v>
      </c>
      <c r="H16">
        <v>6.6699999999999995E-2</v>
      </c>
      <c r="I16">
        <v>6.5799999999999997E-2</v>
      </c>
      <c r="L16">
        <v>6.6100000000000006E-2</v>
      </c>
      <c r="M16">
        <v>6.7000000000000004E-2</v>
      </c>
      <c r="N16">
        <v>6.6100000000000006E-2</v>
      </c>
      <c r="O16">
        <v>6.8199999999999997E-2</v>
      </c>
      <c r="P16">
        <v>6.7500000000000004E-2</v>
      </c>
      <c r="Q16">
        <v>6.8699999999999997E-2</v>
      </c>
      <c r="R16">
        <v>7.0800000000000002E-2</v>
      </c>
      <c r="S16">
        <v>7.1800000000000003E-2</v>
      </c>
      <c r="V16">
        <v>6.8500000000000005E-2</v>
      </c>
      <c r="W16">
        <v>6.7100000000000007E-2</v>
      </c>
      <c r="X16">
        <v>6.9199999999999998E-2</v>
      </c>
      <c r="Y16">
        <v>6.6900000000000001E-2</v>
      </c>
      <c r="Z16">
        <v>6.7900000000000002E-2</v>
      </c>
      <c r="AA16">
        <v>6.6199999999999995E-2</v>
      </c>
      <c r="AB16">
        <v>6.7000000000000004E-2</v>
      </c>
      <c r="AC16">
        <v>6.6900000000000001E-2</v>
      </c>
      <c r="AF16">
        <v>6.6000000000000003E-2</v>
      </c>
      <c r="AG16">
        <v>6.6900000000000001E-2</v>
      </c>
      <c r="AH16">
        <v>6.7400000000000002E-2</v>
      </c>
      <c r="AI16">
        <v>6.7900000000000002E-2</v>
      </c>
      <c r="AJ16">
        <v>6.8000000000000005E-2</v>
      </c>
      <c r="AK16">
        <v>6.83E-2</v>
      </c>
      <c r="AL16">
        <v>7.0999999999999994E-2</v>
      </c>
      <c r="AM16">
        <v>7.1999999999999995E-2</v>
      </c>
      <c r="AP16">
        <v>6.6699999999999995E-2</v>
      </c>
      <c r="AQ16">
        <v>6.8099999999999994E-2</v>
      </c>
      <c r="AR16">
        <v>6.9400000000000003E-2</v>
      </c>
      <c r="AS16">
        <v>6.6299999999999998E-2</v>
      </c>
      <c r="AT16">
        <v>6.54E-2</v>
      </c>
      <c r="AU16">
        <v>6.5299999999999997E-2</v>
      </c>
      <c r="AV16">
        <v>6.6699999999999995E-2</v>
      </c>
      <c r="AW16">
        <v>6.5500000000000003E-2</v>
      </c>
      <c r="AZ16">
        <v>6.5500000000000003E-2</v>
      </c>
      <c r="BA16">
        <v>6.7599999999999993E-2</v>
      </c>
      <c r="BB16">
        <v>6.7199999999999996E-2</v>
      </c>
      <c r="BC16">
        <v>6.8400000000000002E-2</v>
      </c>
      <c r="BD16">
        <v>6.7699999999999996E-2</v>
      </c>
      <c r="BE16">
        <v>6.8900000000000003E-2</v>
      </c>
      <c r="BF16">
        <v>7.17E-2</v>
      </c>
      <c r="BG16">
        <v>7.5700000000000003E-2</v>
      </c>
      <c r="BJ16">
        <v>0</v>
      </c>
      <c r="BK16">
        <v>6.7100000000000007E-2</v>
      </c>
      <c r="BL16">
        <v>6.7000000000000004E-2</v>
      </c>
      <c r="BM16">
        <v>6.8099999999999994E-2</v>
      </c>
      <c r="BN16">
        <v>7.0699999999999999E-2</v>
      </c>
      <c r="BO16">
        <v>7.6600000000000001E-2</v>
      </c>
      <c r="BP16">
        <v>8.9099999999999999E-2</v>
      </c>
      <c r="BQ16">
        <v>9.4399999999999998E-2</v>
      </c>
      <c r="BR16">
        <v>0.1004</v>
      </c>
      <c r="BS16">
        <v>0.1237</v>
      </c>
      <c r="BT16">
        <v>6.7199999999999996E-2</v>
      </c>
    </row>
    <row r="18" spans="1:31" x14ac:dyDescent="0.35">
      <c r="A18" s="15" t="s">
        <v>5</v>
      </c>
      <c r="L18" s="15" t="s">
        <v>6</v>
      </c>
      <c r="W18" s="15" t="s">
        <v>7</v>
      </c>
    </row>
    <row r="19" spans="1:31" x14ac:dyDescent="0.35">
      <c r="A19" t="s">
        <v>39</v>
      </c>
      <c r="B19">
        <f>B1</f>
        <v>3.8494912799999998E-3</v>
      </c>
      <c r="C19">
        <f t="shared" ref="C19:I19" si="1">C1</f>
        <v>3.71265252E-3</v>
      </c>
      <c r="D19">
        <f t="shared" si="1"/>
        <v>4.1552426999999998E-3</v>
      </c>
      <c r="E19">
        <f t="shared" si="1"/>
        <v>3.6301427399999999E-3</v>
      </c>
      <c r="F19">
        <f t="shared" si="1"/>
        <v>4.1469708599999999E-3</v>
      </c>
      <c r="G19">
        <f t="shared" si="1"/>
        <v>4.4664809399999998E-3</v>
      </c>
      <c r="H19">
        <f t="shared" si="1"/>
        <v>5.3276255399999995E-3</v>
      </c>
      <c r="I19">
        <f t="shared" si="1"/>
        <v>5.2964123399999999E-3</v>
      </c>
      <c r="L19" t="s">
        <v>39</v>
      </c>
      <c r="M19">
        <f t="shared" ref="M19:T19" si="2">V1</f>
        <v>3.8317813799999996E-3</v>
      </c>
      <c r="N19">
        <f t="shared" si="2"/>
        <v>4.1081390400000001E-3</v>
      </c>
      <c r="O19">
        <f t="shared" si="2"/>
        <v>4.4964287399999999E-3</v>
      </c>
      <c r="P19">
        <f t="shared" si="2"/>
        <v>3.6304106399999998E-3</v>
      </c>
      <c r="Q19">
        <f t="shared" si="2"/>
        <v>3.6598192199999999E-3</v>
      </c>
      <c r="R19">
        <f t="shared" si="2"/>
        <v>3.8212967999999995E-3</v>
      </c>
      <c r="S19">
        <f t="shared" si="2"/>
        <v>4.3868690399999997E-3</v>
      </c>
      <c r="T19">
        <f t="shared" si="2"/>
        <v>1.671461586E-2</v>
      </c>
      <c r="W19" t="s">
        <v>39</v>
      </c>
      <c r="X19">
        <f t="shared" ref="X19:AE19" si="3">AP1</f>
        <v>4.0795250399999995E-3</v>
      </c>
      <c r="Y19">
        <f t="shared" si="3"/>
        <v>4.8835601999999995E-3</v>
      </c>
      <c r="Z19">
        <f t="shared" si="3"/>
        <v>4.6192523399999994E-3</v>
      </c>
      <c r="AA19">
        <f t="shared" si="3"/>
        <v>4.0523428799999995E-3</v>
      </c>
      <c r="AB19">
        <f t="shared" si="3"/>
        <v>3.8893673399999999E-3</v>
      </c>
      <c r="AC19">
        <f t="shared" si="3"/>
        <v>4.2043766999999999E-3</v>
      </c>
      <c r="AD19">
        <f t="shared" si="3"/>
        <v>4.18283982E-3</v>
      </c>
      <c r="AE19">
        <f t="shared" si="3"/>
        <v>4.7964505199999995E-3</v>
      </c>
    </row>
    <row r="20" spans="1:31" x14ac:dyDescent="0.35">
      <c r="A20" t="s">
        <v>135</v>
      </c>
      <c r="B20">
        <f>L1</f>
        <v>4.39545096E-3</v>
      </c>
      <c r="C20">
        <f t="shared" ref="C20:I20" si="4">M1</f>
        <v>1.529064642E-2</v>
      </c>
      <c r="D20">
        <f t="shared" si="4"/>
        <v>1.998079338E-2</v>
      </c>
      <c r="E20">
        <f t="shared" si="4"/>
        <v>4.2004079459999996E-2</v>
      </c>
      <c r="F20">
        <f t="shared" si="4"/>
        <v>6.052207188E-2</v>
      </c>
      <c r="G20">
        <f t="shared" si="4"/>
        <v>7.6787984039999993E-2</v>
      </c>
      <c r="H20">
        <f t="shared" si="4"/>
        <v>0.11855109972</v>
      </c>
      <c r="I20">
        <f t="shared" si="4"/>
        <v>0.14163913098</v>
      </c>
      <c r="L20" t="s">
        <v>135</v>
      </c>
      <c r="M20">
        <f t="shared" ref="M20:T20" si="5">AF1</f>
        <v>5.95734786E-3</v>
      </c>
      <c r="N20">
        <f t="shared" si="5"/>
        <v>1.3484482860000001E-2</v>
      </c>
      <c r="O20">
        <f t="shared" si="5"/>
        <v>2.1174874979999998E-2</v>
      </c>
      <c r="P20">
        <f t="shared" si="5"/>
        <v>3.7770801180000001E-2</v>
      </c>
      <c r="Q20">
        <f t="shared" si="5"/>
        <v>6.0594695579999996E-2</v>
      </c>
      <c r="R20">
        <f t="shared" si="5"/>
        <v>6.9088648619999998E-2</v>
      </c>
      <c r="S20">
        <f t="shared" si="5"/>
        <v>0.1281458094</v>
      </c>
      <c r="T20">
        <f t="shared" si="5"/>
        <v>0.14371810338000002</v>
      </c>
      <c r="W20" t="s">
        <v>135</v>
      </c>
      <c r="X20">
        <f t="shared" ref="X20:AE20" si="6">AZ1</f>
        <v>4.6810323600000002E-3</v>
      </c>
      <c r="Y20">
        <f t="shared" si="6"/>
        <v>1.5261725759999999E-2</v>
      </c>
      <c r="Z20">
        <f t="shared" si="6"/>
        <v>2.4704007179999998E-2</v>
      </c>
      <c r="AA20">
        <f t="shared" si="6"/>
        <v>4.7198345820000001E-2</v>
      </c>
      <c r="AB20">
        <f t="shared" si="6"/>
        <v>5.9659797539999997E-2</v>
      </c>
      <c r="AC20">
        <f t="shared" si="6"/>
        <v>9.2329790999999994E-2</v>
      </c>
      <c r="AD20">
        <f t="shared" si="6"/>
        <v>0.14571007326000002</v>
      </c>
      <c r="AE20">
        <f t="shared" si="6"/>
        <v>0.20312408250000002</v>
      </c>
    </row>
    <row r="21" spans="1:31" x14ac:dyDescent="0.35">
      <c r="A21" t="s">
        <v>136</v>
      </c>
      <c r="B21">
        <f>(B20-B19)*1000/60</f>
        <v>9.0993280000000055E-3</v>
      </c>
      <c r="C21">
        <f t="shared" ref="C21:AE21" si="7">(C20-C19)*1000/60</f>
        <v>0.19296656499999998</v>
      </c>
      <c r="D21">
        <f t="shared" si="7"/>
        <v>0.26375917800000004</v>
      </c>
      <c r="E21">
        <f t="shared" si="7"/>
        <v>0.63956561199999995</v>
      </c>
      <c r="F21">
        <f t="shared" si="7"/>
        <v>0.93958501699999997</v>
      </c>
      <c r="G21">
        <f t="shared" si="7"/>
        <v>1.2053583849999998</v>
      </c>
      <c r="H21">
        <f t="shared" si="7"/>
        <v>1.8870579029999999</v>
      </c>
      <c r="I21">
        <f t="shared" si="7"/>
        <v>2.2723786439999998</v>
      </c>
      <c r="M21">
        <f t="shared" si="7"/>
        <v>3.5426108000000005E-2</v>
      </c>
      <c r="N21">
        <f t="shared" si="7"/>
        <v>0.15627239700000001</v>
      </c>
      <c r="O21">
        <f t="shared" si="7"/>
        <v>0.277974104</v>
      </c>
      <c r="P21">
        <f t="shared" si="7"/>
        <v>0.56900650900000005</v>
      </c>
      <c r="Q21">
        <f t="shared" si="7"/>
        <v>0.94891460599999999</v>
      </c>
      <c r="R21">
        <f t="shared" si="7"/>
        <v>1.087789197</v>
      </c>
      <c r="S21">
        <f t="shared" si="7"/>
        <v>2.062649006</v>
      </c>
      <c r="T21">
        <f t="shared" si="7"/>
        <v>2.1167247920000003</v>
      </c>
      <c r="X21">
        <f t="shared" si="7"/>
        <v>1.0025122000000013E-2</v>
      </c>
      <c r="Y21">
        <f t="shared" si="7"/>
        <v>0.17296942599999998</v>
      </c>
      <c r="Z21">
        <f t="shared" si="7"/>
        <v>0.33474591399999992</v>
      </c>
      <c r="AA21">
        <f t="shared" si="7"/>
        <v>0.71910004900000002</v>
      </c>
      <c r="AB21">
        <f t="shared" si="7"/>
        <v>0.92950717000000005</v>
      </c>
      <c r="AC21">
        <f t="shared" si="7"/>
        <v>1.468756905</v>
      </c>
      <c r="AD21">
        <f t="shared" si="7"/>
        <v>2.3587872239999998</v>
      </c>
      <c r="AE21">
        <f t="shared" si="7"/>
        <v>3.3054605330000006</v>
      </c>
    </row>
    <row r="22" spans="1:31" x14ac:dyDescent="0.35">
      <c r="A22" t="s">
        <v>137</v>
      </c>
      <c r="B22">
        <f>0.2*0.675*1000/1.8</f>
        <v>75</v>
      </c>
      <c r="C22">
        <f t="shared" ref="C22:I22" si="8">0.2*0.675*1000/1.8</f>
        <v>75</v>
      </c>
      <c r="D22">
        <f t="shared" si="8"/>
        <v>75</v>
      </c>
      <c r="E22">
        <f t="shared" si="8"/>
        <v>75</v>
      </c>
      <c r="F22">
        <f t="shared" si="8"/>
        <v>75</v>
      </c>
      <c r="G22">
        <f t="shared" si="8"/>
        <v>75</v>
      </c>
      <c r="H22">
        <f t="shared" si="8"/>
        <v>75</v>
      </c>
      <c r="I22">
        <f t="shared" si="8"/>
        <v>75</v>
      </c>
      <c r="M22">
        <f>0.2*0.675*1000/1.8</f>
        <v>75</v>
      </c>
      <c r="N22">
        <f t="shared" ref="N22:T22" si="9">0.2*0.675*1000/1.8</f>
        <v>75</v>
      </c>
      <c r="O22">
        <f t="shared" si="9"/>
        <v>75</v>
      </c>
      <c r="P22">
        <f t="shared" si="9"/>
        <v>75</v>
      </c>
      <c r="Q22">
        <f t="shared" si="9"/>
        <v>75</v>
      </c>
      <c r="R22">
        <f t="shared" si="9"/>
        <v>75</v>
      </c>
      <c r="S22">
        <f t="shared" si="9"/>
        <v>75</v>
      </c>
      <c r="T22">
        <f t="shared" si="9"/>
        <v>75</v>
      </c>
      <c r="X22">
        <f>0.2*0.675*1000/1.8</f>
        <v>75</v>
      </c>
      <c r="Y22">
        <f t="shared" ref="Y22:AE22" si="10">0.2*0.675*1000/1.8</f>
        <v>75</v>
      </c>
      <c r="Z22">
        <f t="shared" si="10"/>
        <v>75</v>
      </c>
      <c r="AA22">
        <f t="shared" si="10"/>
        <v>75</v>
      </c>
      <c r="AB22">
        <f t="shared" si="10"/>
        <v>75</v>
      </c>
      <c r="AC22">
        <f t="shared" si="10"/>
        <v>75</v>
      </c>
      <c r="AD22">
        <f t="shared" si="10"/>
        <v>75</v>
      </c>
      <c r="AE22">
        <f t="shared" si="10"/>
        <v>75</v>
      </c>
    </row>
    <row r="23" spans="1:31" ht="58" x14ac:dyDescent="0.35">
      <c r="A23" s="80" t="s">
        <v>138</v>
      </c>
      <c r="B23">
        <f>B21/B22</f>
        <v>1.2132437333333341E-4</v>
      </c>
      <c r="C23">
        <f t="shared" ref="C23:I23" si="11">C21/C22</f>
        <v>2.5728875333333331E-3</v>
      </c>
      <c r="D23">
        <f t="shared" si="11"/>
        <v>3.5167890400000005E-3</v>
      </c>
      <c r="E23">
        <f t="shared" si="11"/>
        <v>8.5275414933333321E-3</v>
      </c>
      <c r="F23">
        <f t="shared" si="11"/>
        <v>1.2527800226666667E-2</v>
      </c>
      <c r="G23">
        <f t="shared" si="11"/>
        <v>1.6071445133333331E-2</v>
      </c>
      <c r="H23">
        <f t="shared" si="11"/>
        <v>2.5160772039999998E-2</v>
      </c>
      <c r="I23">
        <f t="shared" si="11"/>
        <v>3.0298381919999996E-2</v>
      </c>
      <c r="M23">
        <f t="shared" ref="M23:T23" si="12">M21/M22</f>
        <v>4.7234810666666675E-4</v>
      </c>
      <c r="N23">
        <f t="shared" si="12"/>
        <v>2.0836319599999999E-3</v>
      </c>
      <c r="O23">
        <f t="shared" si="12"/>
        <v>3.7063213866666668E-3</v>
      </c>
      <c r="P23">
        <f t="shared" si="12"/>
        <v>7.5867534533333343E-3</v>
      </c>
      <c r="Q23">
        <f t="shared" si="12"/>
        <v>1.2652194746666666E-2</v>
      </c>
      <c r="R23">
        <f t="shared" si="12"/>
        <v>1.4503855959999999E-2</v>
      </c>
      <c r="S23">
        <f t="shared" si="12"/>
        <v>2.7501986746666665E-2</v>
      </c>
      <c r="T23">
        <f t="shared" si="12"/>
        <v>2.8222997226666671E-2</v>
      </c>
      <c r="X23">
        <f t="shared" ref="X23:AE23" si="13">X21/X22</f>
        <v>1.3366829333333352E-4</v>
      </c>
      <c r="Y23">
        <f t="shared" si="13"/>
        <v>2.3062590133333329E-3</v>
      </c>
      <c r="Z23">
        <f t="shared" si="13"/>
        <v>4.4632788533333322E-3</v>
      </c>
      <c r="AA23">
        <f t="shared" si="13"/>
        <v>9.5880006533333329E-3</v>
      </c>
      <c r="AB23">
        <f t="shared" si="13"/>
        <v>1.2393428933333334E-2</v>
      </c>
      <c r="AC23">
        <f t="shared" si="13"/>
        <v>1.95834254E-2</v>
      </c>
      <c r="AD23">
        <f t="shared" si="13"/>
        <v>3.145049632E-2</v>
      </c>
      <c r="AE23">
        <f t="shared" si="13"/>
        <v>4.4072807106666674E-2</v>
      </c>
    </row>
    <row r="24" spans="1:31" s="4" customFormat="1" x14ac:dyDescent="0.35">
      <c r="A24" s="4" t="s">
        <v>139</v>
      </c>
      <c r="C24" s="4">
        <f t="shared" ref="C24:I24" si="14">1/C3</f>
        <v>4</v>
      </c>
      <c r="D24" s="4">
        <f t="shared" si="14"/>
        <v>2</v>
      </c>
      <c r="E24" s="4">
        <f t="shared" si="14"/>
        <v>1</v>
      </c>
      <c r="F24" s="4">
        <f t="shared" si="14"/>
        <v>0.66666666666666663</v>
      </c>
      <c r="G24" s="4">
        <f t="shared" si="14"/>
        <v>0.4</v>
      </c>
      <c r="H24" s="4">
        <f t="shared" si="14"/>
        <v>0.2</v>
      </c>
      <c r="I24" s="4">
        <f t="shared" si="14"/>
        <v>0.1</v>
      </c>
      <c r="N24" s="4">
        <f t="shared" ref="N24:T24" si="15">C24</f>
        <v>4</v>
      </c>
      <c r="O24" s="4">
        <f t="shared" si="15"/>
        <v>2</v>
      </c>
      <c r="P24" s="4">
        <f t="shared" si="15"/>
        <v>1</v>
      </c>
      <c r="Q24" s="4">
        <f t="shared" si="15"/>
        <v>0.66666666666666663</v>
      </c>
      <c r="R24" s="4">
        <f t="shared" si="15"/>
        <v>0.4</v>
      </c>
      <c r="S24" s="4">
        <f t="shared" si="15"/>
        <v>0.2</v>
      </c>
      <c r="T24" s="4">
        <f t="shared" si="15"/>
        <v>0.1</v>
      </c>
      <c r="Y24" s="4">
        <f t="shared" ref="Y24:AE24" si="16">N24</f>
        <v>4</v>
      </c>
      <c r="Z24" s="4">
        <f t="shared" si="16"/>
        <v>2</v>
      </c>
      <c r="AA24" s="4">
        <f t="shared" si="16"/>
        <v>1</v>
      </c>
      <c r="AB24" s="4">
        <f t="shared" si="16"/>
        <v>0.66666666666666663</v>
      </c>
      <c r="AC24" s="4">
        <f t="shared" si="16"/>
        <v>0.4</v>
      </c>
      <c r="AD24" s="4">
        <f t="shared" si="16"/>
        <v>0.2</v>
      </c>
      <c r="AE24" s="4">
        <f t="shared" si="16"/>
        <v>0.1</v>
      </c>
    </row>
    <row r="25" spans="1:31" x14ac:dyDescent="0.35">
      <c r="A25" t="s">
        <v>140</v>
      </c>
      <c r="E25" s="4">
        <f t="shared" ref="E25:I25" si="17">1/E23</f>
        <v>117.26709284050752</v>
      </c>
      <c r="F25" s="4">
        <f t="shared" si="17"/>
        <v>79.822473371773654</v>
      </c>
      <c r="G25" s="4">
        <f t="shared" si="17"/>
        <v>62.222158101136046</v>
      </c>
      <c r="H25" s="4">
        <f t="shared" si="17"/>
        <v>39.744408415219681</v>
      </c>
      <c r="I25" s="4">
        <f t="shared" si="17"/>
        <v>33.005062865746602</v>
      </c>
      <c r="J25" s="4"/>
      <c r="K25" s="4"/>
      <c r="L25" s="4"/>
      <c r="M25" s="4"/>
      <c r="N25" s="4"/>
      <c r="O25" s="4"/>
      <c r="P25" s="4">
        <f t="shared" ref="P25:T25" si="18">1/P23</f>
        <v>131.80868551364847</v>
      </c>
      <c r="Q25" s="4">
        <f t="shared" si="18"/>
        <v>79.037670540398452</v>
      </c>
      <c r="R25" s="4">
        <f t="shared" si="18"/>
        <v>68.94718223608173</v>
      </c>
      <c r="S25" s="4">
        <f t="shared" si="18"/>
        <v>36.361009450388288</v>
      </c>
      <c r="T25" s="4">
        <f t="shared" si="18"/>
        <v>35.432097872834852</v>
      </c>
      <c r="U25" s="4"/>
      <c r="V25" s="4"/>
      <c r="W25" s="4"/>
      <c r="X25" s="4"/>
      <c r="Y25" s="4"/>
      <c r="Z25" s="4"/>
      <c r="AA25" s="4">
        <f t="shared" ref="AA25:AE25" si="19">1/AA23</f>
        <v>104.29703085724586</v>
      </c>
      <c r="AB25" s="4">
        <f t="shared" si="19"/>
        <v>80.687919814539995</v>
      </c>
      <c r="AC25" s="4">
        <f t="shared" si="19"/>
        <v>51.063589723174779</v>
      </c>
      <c r="AD25" s="4">
        <f t="shared" si="19"/>
        <v>31.796000604419078</v>
      </c>
      <c r="AE25" s="4">
        <f t="shared" si="19"/>
        <v>22.689727876415091</v>
      </c>
    </row>
    <row r="26" spans="1:31" x14ac:dyDescent="0.35">
      <c r="A26" s="81" t="s">
        <v>141</v>
      </c>
      <c r="E26" s="4">
        <f>-22.603/92.555</f>
        <v>-0.24421154988925503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>
        <f>-20.277/105.72</f>
        <v>-0.19179909194097616</v>
      </c>
      <c r="Q26" s="4"/>
      <c r="R26" s="4"/>
      <c r="S26" s="4"/>
      <c r="T26" s="4"/>
      <c r="U26" s="4"/>
      <c r="V26" s="4"/>
      <c r="W26" s="4"/>
      <c r="X26" s="4"/>
      <c r="Y26" s="4"/>
      <c r="Z26" s="4"/>
      <c r="AA26" s="4">
        <f>-14.14/92.888</f>
        <v>-0.15222633709413486</v>
      </c>
      <c r="AB26" s="4"/>
      <c r="AC26" s="4"/>
      <c r="AD26" s="4"/>
      <c r="AE26" s="4"/>
    </row>
    <row r="27" spans="1:31" x14ac:dyDescent="0.35">
      <c r="A27" t="s">
        <v>142</v>
      </c>
      <c r="E27" s="4">
        <f>92.555</f>
        <v>92.555000000000007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>
        <v>105.72</v>
      </c>
      <c r="Q27" s="4"/>
      <c r="R27" s="4"/>
      <c r="S27" s="4"/>
      <c r="T27" s="4"/>
      <c r="U27" s="4"/>
      <c r="V27" s="4"/>
      <c r="W27" s="4"/>
      <c r="X27" s="4"/>
      <c r="Y27" s="4"/>
      <c r="Z27" s="4"/>
      <c r="AA27" s="4">
        <f>92.888</f>
        <v>92.888000000000005</v>
      </c>
      <c r="AB27" s="4"/>
      <c r="AC27" s="4"/>
      <c r="AD27" s="4"/>
      <c r="AE27" s="4"/>
    </row>
    <row r="28" spans="1:31" x14ac:dyDescent="0.35">
      <c r="A28" s="15" t="s">
        <v>143</v>
      </c>
      <c r="E28" s="23">
        <f>-1/E26</f>
        <v>4.094810423395125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23">
        <f>-1/P26</f>
        <v>5.213789022044681</v>
      </c>
      <c r="Q28" s="4"/>
      <c r="R28" s="4"/>
      <c r="S28" s="4"/>
      <c r="T28" s="4"/>
      <c r="U28" s="4"/>
      <c r="V28" s="4"/>
      <c r="W28" s="4"/>
      <c r="X28" s="4"/>
      <c r="Y28" s="4"/>
      <c r="Z28" s="4"/>
      <c r="AA28" s="23">
        <f>-1/AA26</f>
        <v>6.5691654879773695</v>
      </c>
      <c r="AB28" s="4"/>
      <c r="AC28" s="4"/>
      <c r="AD28" s="4"/>
      <c r="AE28" s="4"/>
    </row>
    <row r="29" spans="1:31" x14ac:dyDescent="0.35">
      <c r="A29" t="s">
        <v>144</v>
      </c>
      <c r="E29" s="4">
        <f>E28/E27</f>
        <v>4.4241914790072119E-2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>
        <f>P28/P27</f>
        <v>4.9316960102579278E-2</v>
      </c>
      <c r="Q29" s="4"/>
      <c r="R29" s="4"/>
      <c r="S29" s="4"/>
      <c r="T29" s="4"/>
      <c r="U29" s="4"/>
      <c r="V29" s="4"/>
      <c r="W29" s="4"/>
      <c r="X29" s="4"/>
      <c r="Y29" s="4"/>
      <c r="Z29" s="4"/>
      <c r="AA29" s="4">
        <f>AA28/AA27</f>
        <v>7.0721357850070721E-2</v>
      </c>
      <c r="AB29" s="4"/>
      <c r="AC29" s="4"/>
      <c r="AD29" s="4"/>
      <c r="AE29" s="4"/>
    </row>
    <row r="30" spans="1:31" s="15" customFormat="1" x14ac:dyDescent="0.35">
      <c r="A30" s="15" t="s">
        <v>145</v>
      </c>
      <c r="E30" s="23">
        <f>E29*0.000001/60/(0.001/(43.8*1000))</f>
        <v>3.2296597796752646E-2</v>
      </c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>
        <f>P29*0.000001/60/(0.001/(43.8*1000))</f>
        <v>3.6001380874882874E-2</v>
      </c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>
        <f>AA29*0.000001/60/(0.001/(43.8*1000))</f>
        <v>5.1626591230551619E-2</v>
      </c>
      <c r="AB30" s="23"/>
      <c r="AC30" s="23"/>
      <c r="AD30" s="23"/>
      <c r="AE30" s="23"/>
    </row>
    <row r="31" spans="1:31" s="15" customFormat="1" x14ac:dyDescent="0.35">
      <c r="A31" s="15" t="s">
        <v>146</v>
      </c>
      <c r="E31" s="23">
        <f>E30/E28</f>
        <v>7.8872022040948619E-3</v>
      </c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>
        <f>P30/P28</f>
        <v>6.9050321604237613E-3</v>
      </c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>
        <f>AA30/AA28</f>
        <v>7.8589268796830578E-3</v>
      </c>
      <c r="AB31" s="23"/>
      <c r="AC31" s="23"/>
      <c r="AD31" s="23"/>
      <c r="AE31" s="23"/>
    </row>
    <row r="33" spans="1:9" x14ac:dyDescent="0.35">
      <c r="B33" s="3" t="s">
        <v>12</v>
      </c>
      <c r="C33" t="s">
        <v>13</v>
      </c>
    </row>
    <row r="34" spans="1:9" x14ac:dyDescent="0.35">
      <c r="A34" s="15" t="s">
        <v>143</v>
      </c>
      <c r="B34" s="83">
        <f>AVERAGE(E28,P28,AA28)</f>
        <v>5.2925883111390588</v>
      </c>
      <c r="C34" s="82">
        <f>STDEV(E28,P28,AA28)</f>
        <v>1.2390582078245094</v>
      </c>
    </row>
    <row r="35" spans="1:9" x14ac:dyDescent="0.35">
      <c r="A35" s="15" t="s">
        <v>147</v>
      </c>
      <c r="B35" s="83">
        <f>AVERAGE(E30,P30,AA30)</f>
        <v>3.9974856634062382E-2</v>
      </c>
      <c r="C35" s="82">
        <f>STDEV(E30,P30,AA30)</f>
        <v>1.0259314974415611E-2</v>
      </c>
    </row>
    <row r="36" spans="1:9" x14ac:dyDescent="0.35">
      <c r="A36" s="15" t="s">
        <v>148</v>
      </c>
      <c r="B36" s="83">
        <f>AVERAGE(E31,P31,AA31)</f>
        <v>7.5503870814005612E-3</v>
      </c>
      <c r="C36" s="82">
        <f>STDEV(E31,P31,AA31)</f>
        <v>5.5907253913457073E-4</v>
      </c>
    </row>
    <row r="37" spans="1:9" x14ac:dyDescent="0.35">
      <c r="A37" s="15" t="s">
        <v>144</v>
      </c>
      <c r="B37" s="83">
        <f>AVERAGE(E29,P29,AA29)</f>
        <v>5.4760077580907375E-2</v>
      </c>
      <c r="C37" s="82">
        <f>STDEV(E29,P29,AA29)</f>
        <v>1.405385612933641E-2</v>
      </c>
    </row>
    <row r="38" spans="1:9" x14ac:dyDescent="0.35">
      <c r="A38" s="15" t="s">
        <v>149</v>
      </c>
      <c r="B38">
        <f>AVERAGE(B23,M23,X23)</f>
        <v>2.4244692444444458E-4</v>
      </c>
      <c r="C38">
        <f t="shared" ref="C38:I38" si="20">AVERAGE(C23,N23,Y23)</f>
        <v>2.3209261688888886E-3</v>
      </c>
      <c r="D38">
        <f t="shared" si="20"/>
        <v>3.8954630933333329E-3</v>
      </c>
      <c r="E38">
        <f t="shared" si="20"/>
        <v>8.5674318666666676E-3</v>
      </c>
      <c r="F38">
        <f t="shared" si="20"/>
        <v>1.2524474635555555E-2</v>
      </c>
      <c r="G38">
        <f t="shared" si="20"/>
        <v>1.6719575497777778E-2</v>
      </c>
      <c r="H38">
        <f t="shared" si="20"/>
        <v>2.8037751702222224E-2</v>
      </c>
      <c r="I38">
        <f t="shared" si="20"/>
        <v>3.4198062084444446E-2</v>
      </c>
    </row>
    <row r="39" spans="1:9" x14ac:dyDescent="0.35">
      <c r="A39" s="15" t="s">
        <v>13</v>
      </c>
      <c r="B39">
        <f>STDEV(B23,M23,X23)</f>
        <v>1.9919590427672744E-4</v>
      </c>
      <c r="C39">
        <f t="shared" ref="C39:I39" si="21">STDEV(C23,N23,Y23)</f>
        <v>2.449573393440178E-4</v>
      </c>
      <c r="D39">
        <f t="shared" si="21"/>
        <v>5.0079105481879934E-4</v>
      </c>
      <c r="E39">
        <f t="shared" si="21"/>
        <v>1.0012197662304032E-3</v>
      </c>
      <c r="F39">
        <f t="shared" si="21"/>
        <v>1.2941495742260233E-4</v>
      </c>
      <c r="G39">
        <f t="shared" si="21"/>
        <v>2.6010692322450102E-3</v>
      </c>
      <c r="H39">
        <f t="shared" si="21"/>
        <v>3.1789056206981787E-3</v>
      </c>
      <c r="I39">
        <f t="shared" si="21"/>
        <v>8.6145079573216512E-3</v>
      </c>
    </row>
    <row r="53" spans="1:102" x14ac:dyDescent="0.35">
      <c r="B53">
        <v>0</v>
      </c>
      <c r="C53">
        <f>0.1+B53</f>
        <v>0.1</v>
      </c>
      <c r="D53">
        <f t="shared" ref="D53:AM53" si="22">0.1+C53</f>
        <v>0.2</v>
      </c>
      <c r="E53">
        <f t="shared" si="22"/>
        <v>0.30000000000000004</v>
      </c>
      <c r="F53">
        <f t="shared" si="22"/>
        <v>0.4</v>
      </c>
      <c r="G53">
        <f t="shared" si="22"/>
        <v>0.5</v>
      </c>
      <c r="H53">
        <f t="shared" si="22"/>
        <v>0.6</v>
      </c>
      <c r="I53">
        <f t="shared" si="22"/>
        <v>0.7</v>
      </c>
      <c r="J53">
        <f t="shared" si="22"/>
        <v>0.79999999999999993</v>
      </c>
      <c r="K53">
        <f t="shared" si="22"/>
        <v>0.89999999999999991</v>
      </c>
      <c r="L53">
        <f t="shared" si="22"/>
        <v>0.99999999999999989</v>
      </c>
      <c r="M53">
        <f t="shared" si="22"/>
        <v>1.0999999999999999</v>
      </c>
      <c r="N53">
        <f t="shared" si="22"/>
        <v>1.2</v>
      </c>
      <c r="O53">
        <f t="shared" si="22"/>
        <v>1.3</v>
      </c>
      <c r="P53">
        <f t="shared" si="22"/>
        <v>1.4000000000000001</v>
      </c>
      <c r="Q53">
        <f t="shared" si="22"/>
        <v>1.5000000000000002</v>
      </c>
      <c r="R53">
        <f t="shared" si="22"/>
        <v>1.6000000000000003</v>
      </c>
      <c r="S53">
        <f t="shared" si="22"/>
        <v>1.7000000000000004</v>
      </c>
      <c r="T53">
        <f t="shared" si="22"/>
        <v>1.8000000000000005</v>
      </c>
      <c r="U53">
        <f t="shared" si="22"/>
        <v>1.9000000000000006</v>
      </c>
      <c r="V53">
        <f t="shared" si="22"/>
        <v>2.0000000000000004</v>
      </c>
      <c r="W53">
        <f t="shared" si="22"/>
        <v>2.1000000000000005</v>
      </c>
      <c r="X53">
        <f t="shared" si="22"/>
        <v>2.2000000000000006</v>
      </c>
      <c r="Y53">
        <f t="shared" si="22"/>
        <v>2.3000000000000007</v>
      </c>
      <c r="Z53">
        <f t="shared" si="22"/>
        <v>2.4000000000000008</v>
      </c>
      <c r="AA53">
        <f t="shared" si="22"/>
        <v>2.5000000000000009</v>
      </c>
      <c r="AB53">
        <f t="shared" si="22"/>
        <v>2.600000000000001</v>
      </c>
      <c r="AC53">
        <f t="shared" si="22"/>
        <v>2.7000000000000011</v>
      </c>
      <c r="AD53">
        <f t="shared" si="22"/>
        <v>2.8000000000000012</v>
      </c>
      <c r="AE53">
        <f t="shared" si="22"/>
        <v>2.9000000000000012</v>
      </c>
      <c r="AF53">
        <f t="shared" si="22"/>
        <v>3.0000000000000013</v>
      </c>
      <c r="AG53">
        <f t="shared" si="22"/>
        <v>3.1000000000000014</v>
      </c>
      <c r="AH53">
        <f t="shared" si="22"/>
        <v>3.2000000000000015</v>
      </c>
      <c r="AI53">
        <f t="shared" si="22"/>
        <v>3.3000000000000016</v>
      </c>
      <c r="AJ53">
        <f t="shared" si="22"/>
        <v>3.4000000000000017</v>
      </c>
      <c r="AK53">
        <f t="shared" si="22"/>
        <v>3.5000000000000018</v>
      </c>
      <c r="AL53">
        <f t="shared" si="22"/>
        <v>3.6000000000000019</v>
      </c>
      <c r="AM53">
        <f t="shared" si="22"/>
        <v>3.700000000000002</v>
      </c>
      <c r="AN53">
        <f t="shared" ref="AN53" si="23">0.1+AM53</f>
        <v>3.800000000000002</v>
      </c>
      <c r="AO53">
        <f t="shared" ref="AO53" si="24">0.1+AN53</f>
        <v>3.9000000000000021</v>
      </c>
      <c r="AP53">
        <f t="shared" ref="AP53" si="25">0.1+AO53</f>
        <v>4.0000000000000018</v>
      </c>
      <c r="AQ53">
        <f t="shared" ref="AQ53" si="26">0.1+AP53</f>
        <v>4.1000000000000014</v>
      </c>
      <c r="AR53">
        <f t="shared" ref="AR53" si="27">0.1+AQ53</f>
        <v>4.2000000000000011</v>
      </c>
      <c r="AS53">
        <f t="shared" ref="AS53" si="28">0.1+AR53</f>
        <v>4.3000000000000007</v>
      </c>
      <c r="AT53">
        <f t="shared" ref="AT53" si="29">0.1+AS53</f>
        <v>4.4000000000000004</v>
      </c>
      <c r="AU53">
        <f t="shared" ref="AU53" si="30">0.1+AT53</f>
        <v>4.5</v>
      </c>
      <c r="AV53">
        <f t="shared" ref="AV53" si="31">0.1+AU53</f>
        <v>4.5999999999999996</v>
      </c>
      <c r="AW53">
        <f t="shared" ref="AW53" si="32">0.1+AV53</f>
        <v>4.6999999999999993</v>
      </c>
      <c r="AX53">
        <f t="shared" ref="AX53" si="33">0.1+AW53</f>
        <v>4.7999999999999989</v>
      </c>
      <c r="AY53">
        <f t="shared" ref="AY53" si="34">0.1+AX53</f>
        <v>4.8999999999999986</v>
      </c>
      <c r="AZ53">
        <f t="shared" ref="AZ53" si="35">0.1+AY53</f>
        <v>4.9999999999999982</v>
      </c>
      <c r="BA53">
        <f t="shared" ref="BA53" si="36">0.1+AZ53</f>
        <v>5.0999999999999979</v>
      </c>
      <c r="BB53">
        <f t="shared" ref="BB53" si="37">0.1+BA53</f>
        <v>5.1999999999999975</v>
      </c>
      <c r="BC53">
        <f t="shared" ref="BC53" si="38">0.1+BB53</f>
        <v>5.2999999999999972</v>
      </c>
      <c r="BD53">
        <f t="shared" ref="BD53" si="39">0.1+BC53</f>
        <v>5.3999999999999968</v>
      </c>
      <c r="BE53">
        <f t="shared" ref="BE53" si="40">0.1+BD53</f>
        <v>5.4999999999999964</v>
      </c>
      <c r="BF53">
        <f t="shared" ref="BF53" si="41">0.1+BE53</f>
        <v>5.5999999999999961</v>
      </c>
      <c r="BG53">
        <f t="shared" ref="BG53" si="42">0.1+BF53</f>
        <v>5.6999999999999957</v>
      </c>
      <c r="BH53">
        <f t="shared" ref="BH53" si="43">0.1+BG53</f>
        <v>5.7999999999999954</v>
      </c>
      <c r="BI53">
        <f t="shared" ref="BI53" si="44">0.1+BH53</f>
        <v>5.899999999999995</v>
      </c>
      <c r="BJ53">
        <f t="shared" ref="BJ53" si="45">0.1+BI53</f>
        <v>5.9999999999999947</v>
      </c>
      <c r="BK53">
        <f t="shared" ref="BK53" si="46">0.1+BJ53</f>
        <v>6.0999999999999943</v>
      </c>
      <c r="BL53">
        <f t="shared" ref="BL53" si="47">0.1+BK53</f>
        <v>6.199999999999994</v>
      </c>
      <c r="BM53">
        <f t="shared" ref="BM53" si="48">0.1+BL53</f>
        <v>6.2999999999999936</v>
      </c>
      <c r="BN53">
        <f t="shared" ref="BN53" si="49">0.1+BM53</f>
        <v>6.3999999999999932</v>
      </c>
      <c r="BO53">
        <f t="shared" ref="BO53" si="50">0.1+BN53</f>
        <v>6.4999999999999929</v>
      </c>
      <c r="BP53">
        <f t="shared" ref="BP53" si="51">0.1+BO53</f>
        <v>6.5999999999999925</v>
      </c>
      <c r="BQ53">
        <f t="shared" ref="BQ53" si="52">0.1+BP53</f>
        <v>6.6999999999999922</v>
      </c>
      <c r="BR53">
        <f t="shared" ref="BR53" si="53">0.1+BQ53</f>
        <v>6.7999999999999918</v>
      </c>
      <c r="BS53">
        <f t="shared" ref="BS53" si="54">0.1+BR53</f>
        <v>6.8999999999999915</v>
      </c>
      <c r="BT53">
        <f t="shared" ref="BT53" si="55">0.1+BS53</f>
        <v>6.9999999999999911</v>
      </c>
      <c r="BU53">
        <f t="shared" ref="BU53" si="56">0.1+BT53</f>
        <v>7.0999999999999908</v>
      </c>
      <c r="BV53">
        <f t="shared" ref="BV53" si="57">0.1+BU53</f>
        <v>7.1999999999999904</v>
      </c>
      <c r="BW53">
        <f t="shared" ref="BW53" si="58">0.1+BV53</f>
        <v>7.2999999999999901</v>
      </c>
      <c r="BX53">
        <f t="shared" ref="BX53" si="59">0.1+BW53</f>
        <v>7.3999999999999897</v>
      </c>
      <c r="BY53">
        <f t="shared" ref="BY53" si="60">0.1+BX53</f>
        <v>7.4999999999999893</v>
      </c>
      <c r="BZ53">
        <f t="shared" ref="BZ53" si="61">0.1+BY53</f>
        <v>7.599999999999989</v>
      </c>
      <c r="CA53">
        <f t="shared" ref="CA53" si="62">0.1+BZ53</f>
        <v>7.6999999999999886</v>
      </c>
      <c r="CB53">
        <f t="shared" ref="CB53" si="63">0.1+CA53</f>
        <v>7.7999999999999883</v>
      </c>
      <c r="CC53">
        <f t="shared" ref="CC53" si="64">0.1+CB53</f>
        <v>7.8999999999999879</v>
      </c>
      <c r="CD53">
        <f t="shared" ref="CD53" si="65">0.1+CC53</f>
        <v>7.9999999999999876</v>
      </c>
      <c r="CE53">
        <f t="shared" ref="CE53" si="66">0.1+CD53</f>
        <v>8.0999999999999872</v>
      </c>
      <c r="CF53">
        <f t="shared" ref="CF53" si="67">0.1+CE53</f>
        <v>8.1999999999999869</v>
      </c>
      <c r="CG53">
        <f t="shared" ref="CG53" si="68">0.1+CF53</f>
        <v>8.2999999999999865</v>
      </c>
      <c r="CH53">
        <f t="shared" ref="CH53" si="69">0.1+CG53</f>
        <v>8.3999999999999861</v>
      </c>
      <c r="CI53">
        <f t="shared" ref="CI53" si="70">0.1+CH53</f>
        <v>8.4999999999999858</v>
      </c>
      <c r="CJ53">
        <f t="shared" ref="CJ53" si="71">0.1+CI53</f>
        <v>8.5999999999999854</v>
      </c>
      <c r="CK53">
        <f t="shared" ref="CK53" si="72">0.1+CJ53</f>
        <v>8.6999999999999851</v>
      </c>
      <c r="CL53">
        <f t="shared" ref="CL53" si="73">0.1+CK53</f>
        <v>8.7999999999999847</v>
      </c>
      <c r="CM53">
        <f t="shared" ref="CM53" si="74">0.1+CL53</f>
        <v>8.8999999999999844</v>
      </c>
      <c r="CN53">
        <f t="shared" ref="CN53" si="75">0.1+CM53</f>
        <v>8.999999999999984</v>
      </c>
      <c r="CO53">
        <f t="shared" ref="CO53" si="76">0.1+CN53</f>
        <v>9.0999999999999837</v>
      </c>
      <c r="CP53">
        <f t="shared" ref="CP53" si="77">0.1+CO53</f>
        <v>9.1999999999999833</v>
      </c>
      <c r="CQ53">
        <f t="shared" ref="CQ53" si="78">0.1+CP53</f>
        <v>9.2999999999999829</v>
      </c>
      <c r="CR53">
        <f t="shared" ref="CR53" si="79">0.1+CQ53</f>
        <v>9.3999999999999826</v>
      </c>
      <c r="CS53">
        <f t="shared" ref="CS53" si="80">0.1+CR53</f>
        <v>9.4999999999999822</v>
      </c>
      <c r="CT53">
        <f t="shared" ref="CT53" si="81">0.1+CS53</f>
        <v>9.5999999999999819</v>
      </c>
      <c r="CU53">
        <f t="shared" ref="CU53" si="82">0.1+CT53</f>
        <v>9.6999999999999815</v>
      </c>
      <c r="CV53">
        <f t="shared" ref="CV53" si="83">0.1+CU53</f>
        <v>9.7999999999999812</v>
      </c>
      <c r="CW53">
        <f t="shared" ref="CW53" si="84">0.1+CV53</f>
        <v>9.8999999999999808</v>
      </c>
      <c r="CX53">
        <f t="shared" ref="CX53" si="85">0.1+CW53</f>
        <v>9.9999999999999805</v>
      </c>
    </row>
    <row r="54" spans="1:102" x14ac:dyDescent="0.35">
      <c r="A54" t="s">
        <v>150</v>
      </c>
      <c r="B54">
        <f>$B$37*B53/($B$34+B53)</f>
        <v>0</v>
      </c>
      <c r="C54">
        <f>$B$37*C53/($B$34+C53)</f>
        <v>1.0154692778566771E-3</v>
      </c>
      <c r="D54">
        <f t="shared" ref="D54:AM54" si="86">$B$37*D53/($B$34+D53)</f>
        <v>1.9939625720665445E-3</v>
      </c>
      <c r="E54">
        <f t="shared" si="86"/>
        <v>2.9374633640655507E-3</v>
      </c>
      <c r="F54">
        <f t="shared" si="86"/>
        <v>3.8478157623838532E-3</v>
      </c>
      <c r="G54">
        <f t="shared" si="86"/>
        <v>4.7267365329247187E-3</v>
      </c>
      <c r="H54">
        <f t="shared" si="86"/>
        <v>5.5758259042864022E-3</v>
      </c>
      <c r="I54">
        <f t="shared" si="86"/>
        <v>6.3965772912154351E-3</v>
      </c>
      <c r="J54">
        <f t="shared" si="86"/>
        <v>7.1903860604911971E-3</v>
      </c>
      <c r="K54">
        <f t="shared" si="86"/>
        <v>7.9585574474837599E-3</v>
      </c>
      <c r="L54">
        <f t="shared" si="86"/>
        <v>8.7023137178657926E-3</v>
      </c>
      <c r="M54">
        <f t="shared" si="86"/>
        <v>9.4228006571355424E-3</v>
      </c>
      <c r="N54">
        <f t="shared" si="86"/>
        <v>1.0121093460423079E-2</v>
      </c>
      <c r="O54">
        <f t="shared" si="86"/>
        <v>1.079820208625765E-2</v>
      </c>
      <c r="P54">
        <f t="shared" si="86"/>
        <v>1.1455076130362235E-2</v>
      </c>
      <c r="Q54">
        <f t="shared" si="86"/>
        <v>1.2092609268938145E-2</v>
      </c>
      <c r="R54">
        <f t="shared" si="86"/>
        <v>1.2711643315161602E-2</v>
      </c>
      <c r="S54">
        <f t="shared" si="86"/>
        <v>1.3312971927612067E-2</v>
      </c>
      <c r="T54">
        <f t="shared" si="86"/>
        <v>1.3897344004984746E-2</v>
      </c>
      <c r="U54">
        <f t="shared" si="86"/>
        <v>1.4465466797618926E-2</v>
      </c>
      <c r="V54">
        <f t="shared" si="86"/>
        <v>1.5018008763024272E-2</v>
      </c>
      <c r="W54">
        <f t="shared" si="86"/>
        <v>1.555560218964591E-2</v>
      </c>
      <c r="X54">
        <f t="shared" si="86"/>
        <v>1.6078845610520608E-2</v>
      </c>
      <c r="Y54">
        <f t="shared" si="86"/>
        <v>1.6588306026195161E-2</v>
      </c>
      <c r="Z54">
        <f t="shared" si="86"/>
        <v>1.70845209542635E-2</v>
      </c>
      <c r="AA54">
        <f t="shared" si="86"/>
        <v>1.7568000321097097E-2</v>
      </c>
      <c r="AB54">
        <f t="shared" si="86"/>
        <v>1.8039228209764748E-2</v>
      </c>
      <c r="AC54">
        <f t="shared" si="86"/>
        <v>1.8498664476736808E-2</v>
      </c>
      <c r="AD54">
        <f t="shared" si="86"/>
        <v>1.8946746248723882E-2</v>
      </c>
      <c r="AE54">
        <f t="shared" si="86"/>
        <v>1.9383889309891617E-2</v>
      </c>
      <c r="AF54">
        <f t="shared" si="86"/>
        <v>1.9810489388705329E-2</v>
      </c>
      <c r="AG54">
        <f t="shared" si="86"/>
        <v>2.0226923352775927E-2</v>
      </c>
      <c r="AH54">
        <f t="shared" si="86"/>
        <v>2.0633550319290213E-2</v>
      </c>
      <c r="AI54">
        <f t="shared" si="86"/>
        <v>2.1030712687902436E-2</v>
      </c>
      <c r="AJ54">
        <f t="shared" si="86"/>
        <v>2.1418737102331255E-2</v>
      </c>
      <c r="AK54">
        <f t="shared" si="86"/>
        <v>2.1797935346337938E-2</v>
      </c>
      <c r="AL54">
        <f t="shared" si="86"/>
        <v>2.2168605179251264E-2</v>
      </c>
      <c r="AM54">
        <f t="shared" si="86"/>
        <v>2.2531031115744823E-2</v>
      </c>
      <c r="AN54">
        <f t="shared" ref="AN54:CX54" si="87">$B$37*AN53/($B$34+AN53)</f>
        <v>2.2885485154158506E-2</v>
      </c>
      <c r="AO54">
        <f t="shared" si="87"/>
        <v>2.3232227457282477E-2</v>
      </c>
      <c r="AP54">
        <f t="shared" si="87"/>
        <v>2.3571506989184615E-2</v>
      </c>
      <c r="AQ54">
        <f t="shared" si="87"/>
        <v>2.3903562111357215E-2</v>
      </c>
      <c r="AR54">
        <f t="shared" si="87"/>
        <v>2.4228621141183061E-2</v>
      </c>
      <c r="AS54">
        <f t="shared" si="87"/>
        <v>2.4546902875470254E-2</v>
      </c>
      <c r="AT54">
        <f t="shared" si="87"/>
        <v>2.4858617081578806E-2</v>
      </c>
      <c r="AU54">
        <f t="shared" si="87"/>
        <v>2.5163964958455395E-2</v>
      </c>
      <c r="AV54">
        <f t="shared" si="87"/>
        <v>2.5463139569705792E-2</v>
      </c>
      <c r="AW54">
        <f t="shared" si="87"/>
        <v>2.5756326250663545E-2</v>
      </c>
      <c r="AX54">
        <f t="shared" si="87"/>
        <v>2.6043702991258751E-2</v>
      </c>
      <c r="AY54">
        <f t="shared" si="87"/>
        <v>2.63254407963486E-2</v>
      </c>
      <c r="AZ54">
        <f t="shared" si="87"/>
        <v>2.6601704025042843E-2</v>
      </c>
      <c r="BA54">
        <f t="shared" si="87"/>
        <v>2.6872650710438661E-2</v>
      </c>
      <c r="BB54">
        <f t="shared" si="87"/>
        <v>2.7138432861072204E-2</v>
      </c>
      <c r="BC54">
        <f t="shared" si="87"/>
        <v>2.7399196745294795E-2</v>
      </c>
      <c r="BD54">
        <f t="shared" si="87"/>
        <v>2.7655083159691854E-2</v>
      </c>
      <c r="BE54">
        <f t="shared" si="87"/>
        <v>2.7906227682579283E-2</v>
      </c>
      <c r="BF54">
        <f t="shared" si="87"/>
        <v>2.8152760913536592E-2</v>
      </c>
      <c r="BG54">
        <f t="shared" si="87"/>
        <v>2.8394808699865569E-2</v>
      </c>
      <c r="BH54">
        <f t="shared" si="87"/>
        <v>2.8632492350800006E-2</v>
      </c>
      <c r="BI54">
        <f t="shared" si="87"/>
        <v>2.8865928840232074E-2</v>
      </c>
      <c r="BJ54">
        <f t="shared" si="87"/>
        <v>2.9095230998667562E-2</v>
      </c>
      <c r="BK54">
        <f t="shared" si="87"/>
        <v>2.9320507695071538E-2</v>
      </c>
      <c r="BL54">
        <f t="shared" si="87"/>
        <v>2.9541864009220365E-2</v>
      </c>
      <c r="BM54">
        <f t="shared" si="87"/>
        <v>2.9759401395133177E-2</v>
      </c>
      <c r="BN54">
        <f t="shared" si="87"/>
        <v>2.9973217836117057E-2</v>
      </c>
      <c r="BO54">
        <f t="shared" si="87"/>
        <v>3.0183407991923452E-2</v>
      </c>
      <c r="BP54">
        <f t="shared" si="87"/>
        <v>3.0390063338480475E-2</v>
      </c>
      <c r="BQ54">
        <f t="shared" si="87"/>
        <v>3.059327230063413E-2</v>
      </c>
      <c r="BR54">
        <f t="shared" si="87"/>
        <v>3.0793120378303427E-2</v>
      </c>
      <c r="BS54">
        <f t="shared" si="87"/>
        <v>3.0989690266427242E-2</v>
      </c>
      <c r="BT54">
        <f t="shared" si="87"/>
        <v>3.1183061969056711E-2</v>
      </c>
      <c r="BU54">
        <f t="shared" si="87"/>
        <v>3.1373312907923598E-2</v>
      </c>
      <c r="BV54">
        <f t="shared" si="87"/>
        <v>3.1560518025794418E-2</v>
      </c>
      <c r="BW54">
        <f t="shared" si="87"/>
        <v>3.1744749884899906E-2</v>
      </c>
      <c r="BX54">
        <f t="shared" si="87"/>
        <v>3.1926078760711706E-2</v>
      </c>
      <c r="BY54">
        <f t="shared" si="87"/>
        <v>3.2104572731320551E-2</v>
      </c>
      <c r="BZ54">
        <f t="shared" si="87"/>
        <v>3.2280297762655133E-2</v>
      </c>
      <c r="CA54">
        <f t="shared" si="87"/>
        <v>3.2453317789765346E-2</v>
      </c>
      <c r="CB54">
        <f t="shared" si="87"/>
        <v>3.262369479438073E-2</v>
      </c>
      <c r="CC54">
        <f t="shared" si="87"/>
        <v>3.2791488878941344E-2</v>
      </c>
      <c r="CD54">
        <f t="shared" si="87"/>
        <v>3.2956758337287215E-2</v>
      </c>
      <c r="CE54">
        <f t="shared" si="87"/>
        <v>3.3119559722180718E-2</v>
      </c>
      <c r="CF54">
        <f t="shared" si="87"/>
        <v>3.3279947909826385E-2</v>
      </c>
      <c r="CG54">
        <f t="shared" si="87"/>
        <v>3.3437976161542635E-2</v>
      </c>
      <c r="CH54">
        <f t="shared" si="87"/>
        <v>3.3593696182731177E-2</v>
      </c>
      <c r="CI54">
        <f t="shared" si="87"/>
        <v>3.3747158179281027E-2</v>
      </c>
      <c r="CJ54">
        <f t="shared" si="87"/>
        <v>3.3898410911536676E-2</v>
      </c>
      <c r="CK54">
        <f t="shared" si="87"/>
        <v>3.404750174595194E-2</v>
      </c>
      <c r="CL54">
        <f t="shared" si="87"/>
        <v>3.4194476704544778E-2</v>
      </c>
      <c r="CM54">
        <f t="shared" si="87"/>
        <v>3.4339380512261243E-2</v>
      </c>
      <c r="CN54">
        <f t="shared" si="87"/>
        <v>3.448225664235121E-2</v>
      </c>
      <c r="CO54">
        <f t="shared" si="87"/>
        <v>3.4623147359852398E-2</v>
      </c>
      <c r="CP54">
        <f t="shared" si="87"/>
        <v>3.4762093763274195E-2</v>
      </c>
      <c r="CQ54">
        <f t="shared" si="87"/>
        <v>3.4899135824567509E-2</v>
      </c>
      <c r="CR54">
        <f t="shared" si="87"/>
        <v>3.5034312427462473E-2</v>
      </c>
      <c r="CS54">
        <f t="shared" si="87"/>
        <v>3.5167661404251004E-2</v>
      </c>
      <c r="CT54">
        <f t="shared" si="87"/>
        <v>3.5299219571087614E-2</v>
      </c>
      <c r="CU54">
        <f t="shared" si="87"/>
        <v>3.5429022761877295E-2</v>
      </c>
      <c r="CV54">
        <f t="shared" si="87"/>
        <v>3.555710586081641E-2</v>
      </c>
      <c r="CW54">
        <f t="shared" si="87"/>
        <v>3.5683502833648302E-2</v>
      </c>
      <c r="CX54">
        <f t="shared" si="87"/>
        <v>3.5808246757692626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8"/>
  <sheetViews>
    <sheetView zoomScale="70" zoomScaleNormal="70" workbookViewId="0">
      <selection activeCell="AC35" sqref="AC35"/>
    </sheetView>
  </sheetViews>
  <sheetFormatPr defaultRowHeight="14.5" x14ac:dyDescent="0.35"/>
  <cols>
    <col min="2" max="13" width="8.7265625" style="4"/>
  </cols>
  <sheetData>
    <row r="1" spans="1:17" x14ac:dyDescent="0.35">
      <c r="A1" s="15" t="s">
        <v>151</v>
      </c>
    </row>
    <row r="2" spans="1:17" x14ac:dyDescent="0.35">
      <c r="A2" s="15">
        <v>7942</v>
      </c>
      <c r="G2" s="23" t="s">
        <v>152</v>
      </c>
      <c r="O2" s="15"/>
    </row>
    <row r="3" spans="1:17" x14ac:dyDescent="0.35">
      <c r="A3" t="s">
        <v>173</v>
      </c>
      <c r="B3" s="23" t="s">
        <v>153</v>
      </c>
      <c r="C3" s="23" t="s">
        <v>154</v>
      </c>
      <c r="D3" s="23" t="s">
        <v>155</v>
      </c>
      <c r="E3" s="23" t="s">
        <v>156</v>
      </c>
      <c r="F3" s="23"/>
      <c r="H3" s="23" t="s">
        <v>157</v>
      </c>
      <c r="I3" s="23" t="s">
        <v>158</v>
      </c>
      <c r="J3" s="23" t="s">
        <v>159</v>
      </c>
      <c r="K3" s="23" t="s">
        <v>160</v>
      </c>
      <c r="L3" s="23" t="s">
        <v>161</v>
      </c>
      <c r="M3" s="23"/>
      <c r="Q3" s="15"/>
    </row>
    <row r="4" spans="1:17" x14ac:dyDescent="0.35">
      <c r="A4">
        <v>0</v>
      </c>
      <c r="B4" s="4">
        <v>0.46100000000000002</v>
      </c>
      <c r="C4" s="4">
        <v>0.45800000000000002</v>
      </c>
      <c r="D4" s="4">
        <v>0.45700000000000002</v>
      </c>
      <c r="E4" s="4">
        <v>0.45500000000000002</v>
      </c>
      <c r="G4" s="4">
        <v>0</v>
      </c>
      <c r="H4" s="4">
        <v>0.443</v>
      </c>
      <c r="I4" s="4">
        <v>0.45</v>
      </c>
      <c r="J4" s="4">
        <v>0.44500000000000001</v>
      </c>
      <c r="K4" s="4">
        <v>0.44800000000000001</v>
      </c>
      <c r="L4" s="4">
        <v>0.438</v>
      </c>
    </row>
    <row r="5" spans="1:17" x14ac:dyDescent="0.35">
      <c r="A5">
        <v>1</v>
      </c>
      <c r="B5" s="4">
        <v>1.25</v>
      </c>
      <c r="C5" s="4">
        <v>1.31</v>
      </c>
      <c r="D5" s="4">
        <v>1.32</v>
      </c>
      <c r="E5" s="4">
        <v>0.73</v>
      </c>
      <c r="G5" s="4">
        <v>1</v>
      </c>
      <c r="H5" s="4">
        <v>1.32</v>
      </c>
      <c r="I5" s="4">
        <v>1.41</v>
      </c>
      <c r="J5" s="4">
        <v>1.24</v>
      </c>
      <c r="K5" s="4">
        <v>1.28</v>
      </c>
      <c r="L5" s="4">
        <v>1.1599999999999999</v>
      </c>
    </row>
    <row r="6" spans="1:17" x14ac:dyDescent="0.35">
      <c r="A6">
        <v>2</v>
      </c>
      <c r="B6" s="4">
        <v>2.41</v>
      </c>
      <c r="C6" s="4">
        <v>2.73</v>
      </c>
      <c r="D6" s="4">
        <v>2.54</v>
      </c>
      <c r="E6" s="4">
        <v>0.65</v>
      </c>
      <c r="G6" s="4">
        <v>2</v>
      </c>
      <c r="H6" s="4">
        <v>2.82</v>
      </c>
      <c r="I6" s="4">
        <v>3</v>
      </c>
      <c r="J6" s="4">
        <v>2.61</v>
      </c>
      <c r="K6" s="4">
        <v>2.71</v>
      </c>
      <c r="L6" s="4">
        <v>1.75</v>
      </c>
    </row>
    <row r="7" spans="1:17" x14ac:dyDescent="0.35">
      <c r="A7">
        <v>4</v>
      </c>
      <c r="B7" s="4">
        <v>3.89</v>
      </c>
      <c r="C7" s="4">
        <v>3.54</v>
      </c>
      <c r="D7" s="4">
        <v>2.3199999999999998</v>
      </c>
      <c r="E7" s="4">
        <v>0.56999999999999995</v>
      </c>
      <c r="G7" s="4">
        <v>4</v>
      </c>
      <c r="H7" s="4">
        <v>4.6500000000000004</v>
      </c>
      <c r="I7" s="4">
        <v>4.8899999999999997</v>
      </c>
      <c r="J7" s="4">
        <v>4.8899999999999997</v>
      </c>
      <c r="K7" s="4">
        <v>4.57</v>
      </c>
      <c r="L7" s="4">
        <v>3.1</v>
      </c>
    </row>
    <row r="8" spans="1:17" x14ac:dyDescent="0.35">
      <c r="A8" s="15" t="s">
        <v>162</v>
      </c>
    </row>
    <row r="9" spans="1:17" x14ac:dyDescent="0.35">
      <c r="A9" s="15">
        <v>7942</v>
      </c>
      <c r="G9" s="23" t="s">
        <v>152</v>
      </c>
      <c r="O9" s="15"/>
    </row>
    <row r="10" spans="1:17" x14ac:dyDescent="0.35">
      <c r="A10" t="s">
        <v>173</v>
      </c>
      <c r="B10" s="23" t="s">
        <v>153</v>
      </c>
      <c r="C10" s="23" t="s">
        <v>154</v>
      </c>
      <c r="D10" s="23" t="s">
        <v>155</v>
      </c>
      <c r="E10" s="23" t="s">
        <v>156</v>
      </c>
      <c r="F10" s="23"/>
      <c r="H10" s="23" t="s">
        <v>157</v>
      </c>
      <c r="I10" s="23" t="s">
        <v>158</v>
      </c>
      <c r="J10" s="23" t="s">
        <v>159</v>
      </c>
      <c r="K10" s="23" t="s">
        <v>160</v>
      </c>
      <c r="L10" s="23" t="s">
        <v>161</v>
      </c>
      <c r="M10" s="23"/>
    </row>
    <row r="11" spans="1:17" x14ac:dyDescent="0.35">
      <c r="A11">
        <v>0</v>
      </c>
      <c r="B11" s="4">
        <v>0.443</v>
      </c>
      <c r="C11" s="4">
        <v>0.435</v>
      </c>
      <c r="D11" s="4">
        <v>0.439</v>
      </c>
      <c r="E11" s="4">
        <v>0.438</v>
      </c>
      <c r="G11" s="4">
        <v>0</v>
      </c>
      <c r="H11" s="4">
        <v>0.42499999999999999</v>
      </c>
      <c r="I11" s="4">
        <v>0.43</v>
      </c>
      <c r="J11" s="4">
        <v>0.42799999999999999</v>
      </c>
      <c r="K11" s="4">
        <v>0.42299999999999999</v>
      </c>
      <c r="L11" s="4">
        <v>0.441</v>
      </c>
    </row>
    <row r="12" spans="1:17" x14ac:dyDescent="0.35">
      <c r="A12">
        <v>1</v>
      </c>
      <c r="B12" s="4">
        <v>1.36</v>
      </c>
      <c r="C12" s="4">
        <v>1.21</v>
      </c>
      <c r="D12" s="4">
        <v>1.24</v>
      </c>
      <c r="E12" s="4">
        <v>0.64</v>
      </c>
      <c r="G12" s="4">
        <v>1</v>
      </c>
      <c r="H12" s="4">
        <v>1.1399999999999999</v>
      </c>
      <c r="I12" s="4">
        <v>1.05</v>
      </c>
      <c r="J12" s="4">
        <v>1.33</v>
      </c>
      <c r="K12" s="4">
        <v>1.33</v>
      </c>
      <c r="L12" s="4">
        <v>1.2</v>
      </c>
    </row>
    <row r="13" spans="1:17" x14ac:dyDescent="0.35">
      <c r="A13">
        <v>2</v>
      </c>
      <c r="B13" s="4">
        <v>2.57</v>
      </c>
      <c r="C13" s="4">
        <v>2.34</v>
      </c>
      <c r="D13" s="4">
        <v>2.35</v>
      </c>
      <c r="E13" s="4">
        <v>0.56999999999999995</v>
      </c>
      <c r="G13" s="4">
        <v>2</v>
      </c>
      <c r="H13" s="4">
        <v>2.2599999999999998</v>
      </c>
      <c r="I13" s="4">
        <v>2.63</v>
      </c>
      <c r="J13" s="4">
        <v>2.83</v>
      </c>
      <c r="K13" s="4">
        <v>2.82</v>
      </c>
      <c r="L13" s="4">
        <v>1.58</v>
      </c>
    </row>
    <row r="14" spans="1:17" x14ac:dyDescent="0.35">
      <c r="A14">
        <v>4</v>
      </c>
      <c r="B14" s="4">
        <v>3.61</v>
      </c>
      <c r="C14" s="4">
        <v>3.77</v>
      </c>
      <c r="D14" s="4">
        <v>2.41</v>
      </c>
      <c r="E14" s="4">
        <v>0.49</v>
      </c>
      <c r="G14" s="4">
        <v>4</v>
      </c>
      <c r="H14" s="4">
        <v>4.46</v>
      </c>
      <c r="I14" s="4">
        <v>4.16</v>
      </c>
      <c r="J14" s="4">
        <v>4.54</v>
      </c>
      <c r="K14" s="4">
        <v>4.5999999999999996</v>
      </c>
      <c r="L14" s="4">
        <v>2.52</v>
      </c>
    </row>
    <row r="15" spans="1:17" x14ac:dyDescent="0.35">
      <c r="A15" s="15" t="s">
        <v>163</v>
      </c>
    </row>
    <row r="16" spans="1:17" x14ac:dyDescent="0.35">
      <c r="A16" s="15">
        <v>7942</v>
      </c>
      <c r="G16" s="23" t="s">
        <v>152</v>
      </c>
    </row>
    <row r="17" spans="1:36" x14ac:dyDescent="0.35">
      <c r="A17" t="s">
        <v>173</v>
      </c>
      <c r="B17" s="23" t="s">
        <v>153</v>
      </c>
      <c r="C17" s="23" t="s">
        <v>154</v>
      </c>
      <c r="D17" s="23" t="s">
        <v>155</v>
      </c>
      <c r="E17" s="23" t="s">
        <v>156</v>
      </c>
      <c r="F17" s="23"/>
      <c r="H17" s="23" t="s">
        <v>157</v>
      </c>
      <c r="I17" s="23" t="s">
        <v>158</v>
      </c>
      <c r="J17" s="23" t="s">
        <v>159</v>
      </c>
      <c r="K17" s="23" t="s">
        <v>160</v>
      </c>
      <c r="L17" s="23" t="s">
        <v>161</v>
      </c>
      <c r="M17" s="23"/>
    </row>
    <row r="18" spans="1:36" x14ac:dyDescent="0.35">
      <c r="A18">
        <v>0</v>
      </c>
      <c r="B18" s="4">
        <v>0.435</v>
      </c>
      <c r="C18" s="4">
        <v>0.442</v>
      </c>
      <c r="D18" s="4">
        <v>0.442</v>
      </c>
      <c r="E18" s="4">
        <v>0.43099999999999999</v>
      </c>
      <c r="G18" s="4">
        <v>0</v>
      </c>
      <c r="H18" s="4">
        <v>0.43</v>
      </c>
      <c r="I18" s="4">
        <v>0.43</v>
      </c>
      <c r="J18" s="4">
        <v>0.433</v>
      </c>
      <c r="K18" s="4">
        <v>0.434</v>
      </c>
      <c r="L18" s="4">
        <v>0.433</v>
      </c>
    </row>
    <row r="19" spans="1:36" x14ac:dyDescent="0.35">
      <c r="A19">
        <v>1</v>
      </c>
      <c r="B19" s="4">
        <v>1.1100000000000001</v>
      </c>
      <c r="C19" s="4">
        <v>1.22</v>
      </c>
      <c r="D19" s="4">
        <v>1.35</v>
      </c>
      <c r="E19" s="4">
        <v>0.66</v>
      </c>
      <c r="G19" s="4">
        <v>1</v>
      </c>
      <c r="H19" s="4">
        <v>1.35</v>
      </c>
      <c r="I19" s="4">
        <v>1.39</v>
      </c>
      <c r="J19" s="4">
        <v>1.33</v>
      </c>
      <c r="K19" s="4">
        <v>1.19</v>
      </c>
      <c r="L19" s="4">
        <v>1.27</v>
      </c>
    </row>
    <row r="20" spans="1:36" x14ac:dyDescent="0.35">
      <c r="A20">
        <v>2</v>
      </c>
      <c r="B20" s="4">
        <v>2.02</v>
      </c>
      <c r="C20" s="4">
        <v>2.34</v>
      </c>
      <c r="D20" s="4">
        <v>2.42</v>
      </c>
      <c r="E20" s="4">
        <v>0.55000000000000004</v>
      </c>
      <c r="G20" s="4">
        <v>2</v>
      </c>
      <c r="H20" s="4">
        <v>2.73</v>
      </c>
      <c r="I20" s="4">
        <v>2.73</v>
      </c>
      <c r="J20" s="4">
        <v>2.64</v>
      </c>
      <c r="K20" s="4">
        <v>2.2200000000000002</v>
      </c>
      <c r="L20" s="4">
        <v>0.86</v>
      </c>
    </row>
    <row r="21" spans="1:36" x14ac:dyDescent="0.35">
      <c r="A21">
        <v>4</v>
      </c>
      <c r="B21" s="4">
        <v>4.0199999999999996</v>
      </c>
      <c r="C21" s="4">
        <v>3.87</v>
      </c>
      <c r="D21" s="4">
        <v>2.73</v>
      </c>
      <c r="E21" s="4">
        <v>0.52</v>
      </c>
      <c r="G21" s="4">
        <v>4</v>
      </c>
      <c r="H21" s="4">
        <v>4.58</v>
      </c>
      <c r="I21" s="4">
        <v>4.79</v>
      </c>
      <c r="J21" s="4">
        <v>4.4400000000000004</v>
      </c>
      <c r="K21" s="4">
        <v>4.8600000000000003</v>
      </c>
      <c r="L21" s="4">
        <v>2.99</v>
      </c>
    </row>
    <row r="22" spans="1:36" x14ac:dyDescent="0.35">
      <c r="A22" s="15" t="s">
        <v>18</v>
      </c>
      <c r="P22" s="15" t="s">
        <v>19</v>
      </c>
    </row>
    <row r="23" spans="1:36" x14ac:dyDescent="0.35">
      <c r="A23" s="15">
        <v>7942</v>
      </c>
      <c r="G23" s="23" t="s">
        <v>152</v>
      </c>
      <c r="O23" s="15"/>
      <c r="P23" s="15">
        <v>7942</v>
      </c>
      <c r="V23" s="15" t="s">
        <v>152</v>
      </c>
      <c r="AD23" s="15"/>
    </row>
    <row r="24" spans="1:36" x14ac:dyDescent="0.35">
      <c r="A24" t="s">
        <v>173</v>
      </c>
      <c r="B24" s="23" t="s">
        <v>164</v>
      </c>
      <c r="C24" s="23" t="s">
        <v>165</v>
      </c>
      <c r="D24" s="23" t="s">
        <v>166</v>
      </c>
      <c r="E24" s="23" t="s">
        <v>167</v>
      </c>
      <c r="F24" s="23"/>
      <c r="H24" s="23" t="s">
        <v>168</v>
      </c>
      <c r="I24" s="23" t="s">
        <v>169</v>
      </c>
      <c r="J24" s="23" t="s">
        <v>170</v>
      </c>
      <c r="K24" s="23" t="s">
        <v>171</v>
      </c>
      <c r="L24" s="23" t="s">
        <v>172</v>
      </c>
      <c r="M24" s="23"/>
      <c r="Q24" s="15" t="s">
        <v>153</v>
      </c>
      <c r="R24" s="15" t="s">
        <v>154</v>
      </c>
      <c r="S24" s="15" t="s">
        <v>155</v>
      </c>
      <c r="T24" s="15" t="s">
        <v>156</v>
      </c>
      <c r="U24" s="15"/>
      <c r="W24" s="15" t="s">
        <v>157</v>
      </c>
      <c r="X24" s="15" t="s">
        <v>158</v>
      </c>
      <c r="Y24" s="15" t="s">
        <v>159</v>
      </c>
      <c r="Z24" s="15" t="s">
        <v>160</v>
      </c>
      <c r="AA24" s="15" t="s">
        <v>161</v>
      </c>
      <c r="AB24" s="15"/>
      <c r="AE24" s="15"/>
      <c r="AF24" s="15"/>
      <c r="AG24" s="15"/>
      <c r="AH24" s="15"/>
      <c r="AI24" s="15"/>
      <c r="AJ24" s="15"/>
    </row>
    <row r="25" spans="1:36" x14ac:dyDescent="0.35">
      <c r="A25">
        <v>0</v>
      </c>
      <c r="B25" s="4">
        <f>AVERAGE(B4,B11,B18)</f>
        <v>0.4463333333333333</v>
      </c>
      <c r="C25" s="4">
        <f t="shared" ref="C25:E25" si="0">AVERAGE(C4,C11,C18)</f>
        <v>0.44500000000000001</v>
      </c>
      <c r="D25" s="4">
        <f t="shared" si="0"/>
        <v>0.44600000000000001</v>
      </c>
      <c r="E25" s="4">
        <f t="shared" si="0"/>
        <v>0.44133333333333336</v>
      </c>
      <c r="G25" s="4">
        <v>0</v>
      </c>
      <c r="H25" s="4">
        <f>AVERAGE(H4,H11,H18)</f>
        <v>0.4326666666666667</v>
      </c>
      <c r="I25" s="4">
        <f t="shared" ref="I25:L25" si="1">AVERAGE(I4,I11,I18)</f>
        <v>0.4366666666666667</v>
      </c>
      <c r="J25" s="4">
        <f t="shared" si="1"/>
        <v>0.43533333333333335</v>
      </c>
      <c r="K25" s="4">
        <f t="shared" si="1"/>
        <v>0.435</v>
      </c>
      <c r="L25" s="4">
        <f t="shared" si="1"/>
        <v>0.43733333333333335</v>
      </c>
      <c r="P25">
        <v>0</v>
      </c>
      <c r="Q25">
        <f>STDEV(B4,B11,B18)</f>
        <v>1.3316656236958798E-2</v>
      </c>
      <c r="R25">
        <f>STDEV(C4,C11,C18)</f>
        <v>1.1789826122551606E-2</v>
      </c>
      <c r="S25">
        <f>STDEV(D4,D11,D18)</f>
        <v>9.6436507609929632E-3</v>
      </c>
      <c r="T25">
        <f>STDEV(E4,E11,E18)</f>
        <v>1.2342339054382423E-2</v>
      </c>
      <c r="V25">
        <v>0</v>
      </c>
      <c r="W25">
        <f>STDEV(H4,H11,H18)</f>
        <v>9.2915732431775779E-3</v>
      </c>
      <c r="X25">
        <f>STDEV(I4,I11,I18)</f>
        <v>1.1547005383792525E-2</v>
      </c>
      <c r="Y25">
        <f>STDEV(J4,J11,J18)</f>
        <v>8.7368949480541129E-3</v>
      </c>
      <c r="Z25">
        <f>STDEV(K4,K11,K18)</f>
        <v>1.252996408614168E-2</v>
      </c>
      <c r="AA25">
        <f>STDEV(L4,L11,L18)</f>
        <v>4.0414518843273836E-3</v>
      </c>
    </row>
    <row r="26" spans="1:36" x14ac:dyDescent="0.35">
      <c r="A26">
        <v>1</v>
      </c>
      <c r="B26" s="4">
        <f t="shared" ref="B26:E28" si="2">AVERAGE(B5,B12,B19)</f>
        <v>1.2400000000000002</v>
      </c>
      <c r="C26" s="4">
        <f t="shared" si="2"/>
        <v>1.2466666666666668</v>
      </c>
      <c r="D26" s="4">
        <f t="shared" si="2"/>
        <v>1.3033333333333335</v>
      </c>
      <c r="E26" s="4">
        <f t="shared" si="2"/>
        <v>0.67666666666666675</v>
      </c>
      <c r="G26" s="4">
        <v>1</v>
      </c>
      <c r="H26" s="4">
        <f t="shared" ref="H26:L28" si="3">AVERAGE(H5,H12,H19)</f>
        <v>1.27</v>
      </c>
      <c r="I26" s="4">
        <f t="shared" si="3"/>
        <v>1.2833333333333332</v>
      </c>
      <c r="J26" s="4">
        <f t="shared" si="3"/>
        <v>1.3</v>
      </c>
      <c r="K26" s="4">
        <f t="shared" si="3"/>
        <v>1.2666666666666668</v>
      </c>
      <c r="L26" s="4">
        <f t="shared" si="3"/>
        <v>1.21</v>
      </c>
      <c r="P26">
        <v>1</v>
      </c>
      <c r="Q26">
        <f t="shared" ref="Q26:Q28" si="4">STDEV(B5,B12,B19)</f>
        <v>0.12529964086141668</v>
      </c>
      <c r="R26">
        <f t="shared" ref="R26:T28" si="5">STDEV(C5,C12,C19)</f>
        <v>5.5075705472861072E-2</v>
      </c>
      <c r="S26">
        <f t="shared" si="5"/>
        <v>5.6862407030773318E-2</v>
      </c>
      <c r="T26">
        <f t="shared" si="5"/>
        <v>4.7258156262526066E-2</v>
      </c>
      <c r="V26">
        <v>1</v>
      </c>
      <c r="W26">
        <f t="shared" ref="W26:W28" si="6">STDEV(H5,H12,H19)</f>
        <v>0.11357816691600557</v>
      </c>
      <c r="X26">
        <f t="shared" ref="X26:AA28" si="7">STDEV(I5,I12,I19)</f>
        <v>0.20231987873991342</v>
      </c>
      <c r="Y26">
        <f t="shared" si="7"/>
        <v>5.1961524227066368E-2</v>
      </c>
      <c r="Z26">
        <f t="shared" si="7"/>
        <v>7.0945988845975944E-2</v>
      </c>
      <c r="AA26">
        <f t="shared" si="7"/>
        <v>5.5677643628300272E-2</v>
      </c>
    </row>
    <row r="27" spans="1:36" x14ac:dyDescent="0.35">
      <c r="A27">
        <v>2</v>
      </c>
      <c r="B27" s="4">
        <f t="shared" si="2"/>
        <v>2.3333333333333335</v>
      </c>
      <c r="C27" s="4">
        <f t="shared" si="2"/>
        <v>2.4700000000000002</v>
      </c>
      <c r="D27" s="4">
        <f t="shared" si="2"/>
        <v>2.436666666666667</v>
      </c>
      <c r="E27" s="4">
        <f t="shared" si="2"/>
        <v>0.59</v>
      </c>
      <c r="G27" s="4">
        <v>2</v>
      </c>
      <c r="H27" s="4">
        <f t="shared" si="3"/>
        <v>2.6033333333333335</v>
      </c>
      <c r="I27" s="4">
        <f t="shared" si="3"/>
        <v>2.7866666666666666</v>
      </c>
      <c r="J27" s="4">
        <f t="shared" si="3"/>
        <v>2.6933333333333334</v>
      </c>
      <c r="K27" s="4">
        <f t="shared" si="3"/>
        <v>2.5833333333333335</v>
      </c>
      <c r="L27" s="4">
        <f t="shared" si="3"/>
        <v>1.3966666666666667</v>
      </c>
      <c r="P27">
        <v>2</v>
      </c>
      <c r="Q27">
        <f t="shared" si="4"/>
        <v>0.28290163190291656</v>
      </c>
      <c r="R27">
        <f t="shared" si="5"/>
        <v>0.22516660498395411</v>
      </c>
      <c r="S27">
        <f t="shared" si="5"/>
        <v>9.6090235369330479E-2</v>
      </c>
      <c r="T27">
        <f t="shared" si="5"/>
        <v>5.2915026221291815E-2</v>
      </c>
      <c r="V27">
        <v>2</v>
      </c>
      <c r="W27">
        <f t="shared" si="6"/>
        <v>0.30072135496724101</v>
      </c>
      <c r="X27">
        <f t="shared" si="7"/>
        <v>0.19139836293274129</v>
      </c>
      <c r="Y27">
        <f t="shared" si="7"/>
        <v>0.11930353445448859</v>
      </c>
      <c r="Z27">
        <f t="shared" si="7"/>
        <v>0.31942656954820303</v>
      </c>
      <c r="AA27">
        <f t="shared" si="7"/>
        <v>0.47247574893673955</v>
      </c>
    </row>
    <row r="28" spans="1:36" x14ac:dyDescent="0.35">
      <c r="A28">
        <v>4</v>
      </c>
      <c r="B28" s="4">
        <f t="shared" si="2"/>
        <v>3.84</v>
      </c>
      <c r="C28" s="4">
        <f t="shared" si="2"/>
        <v>3.7266666666666666</v>
      </c>
      <c r="D28" s="4">
        <f t="shared" si="2"/>
        <v>2.4866666666666668</v>
      </c>
      <c r="E28" s="4">
        <f t="shared" si="2"/>
        <v>0.52666666666666673</v>
      </c>
      <c r="G28" s="4">
        <v>4</v>
      </c>
      <c r="H28" s="4">
        <f t="shared" si="3"/>
        <v>4.5633333333333335</v>
      </c>
      <c r="I28" s="4">
        <f t="shared" si="3"/>
        <v>4.6133333333333333</v>
      </c>
      <c r="J28" s="4">
        <f t="shared" si="3"/>
        <v>4.623333333333334</v>
      </c>
      <c r="K28" s="4">
        <f t="shared" si="3"/>
        <v>4.6766666666666667</v>
      </c>
      <c r="L28" s="4">
        <f t="shared" si="3"/>
        <v>2.8699999999999997</v>
      </c>
      <c r="P28">
        <v>4</v>
      </c>
      <c r="Q28">
        <f t="shared" si="4"/>
        <v>0.20952326839756955</v>
      </c>
      <c r="R28">
        <f t="shared" si="5"/>
        <v>0.16921386861996077</v>
      </c>
      <c r="S28">
        <f t="shared" si="5"/>
        <v>0.21548395145191981</v>
      </c>
      <c r="T28">
        <f t="shared" si="5"/>
        <v>4.0414518843273781E-2</v>
      </c>
      <c r="V28">
        <v>4</v>
      </c>
      <c r="W28">
        <f t="shared" si="6"/>
        <v>9.6090235369330687E-2</v>
      </c>
      <c r="X28">
        <f t="shared" si="7"/>
        <v>0.39576929306520636</v>
      </c>
      <c r="Y28">
        <f t="shared" si="7"/>
        <v>0.23629078131263009</v>
      </c>
      <c r="Z28">
        <f t="shared" si="7"/>
        <v>0.15947831618540931</v>
      </c>
      <c r="AA28">
        <f t="shared" si="7"/>
        <v>0.308058436014987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3"/>
  <sheetViews>
    <sheetView topLeftCell="A7" zoomScale="70" zoomScaleNormal="70" workbookViewId="0">
      <selection activeCell="S54" sqref="S54"/>
    </sheetView>
  </sheetViews>
  <sheetFormatPr defaultRowHeight="14.5" x14ac:dyDescent="0.35"/>
  <cols>
    <col min="3" max="3" width="8.90625" customWidth="1"/>
    <col min="4" max="4" width="11.1796875" customWidth="1"/>
    <col min="7" max="7" width="9.81640625" customWidth="1"/>
    <col min="8" max="8" width="9.1796875" customWidth="1"/>
    <col min="9" max="9" width="8.54296875" customWidth="1"/>
    <col min="10" max="10" width="9.54296875" bestFit="1" customWidth="1"/>
    <col min="13" max="13" width="9.7265625" customWidth="1"/>
    <col min="14" max="14" width="10.26953125" customWidth="1"/>
    <col min="15" max="16" width="9.54296875" bestFit="1" customWidth="1"/>
    <col min="18" max="18" width="10.08984375" customWidth="1"/>
  </cols>
  <sheetData>
    <row r="1" spans="1:18" x14ac:dyDescent="0.35">
      <c r="A1" s="15" t="s">
        <v>62</v>
      </c>
      <c r="L1" t="s">
        <v>18</v>
      </c>
      <c r="P1" t="s">
        <v>19</v>
      </c>
    </row>
    <row r="2" spans="1:18" s="1" customFormat="1" ht="29" x14ac:dyDescent="0.35">
      <c r="A2" s="1" t="s">
        <v>174</v>
      </c>
      <c r="C2" s="1" t="s">
        <v>156</v>
      </c>
      <c r="D2" s="1" t="s">
        <v>160</v>
      </c>
      <c r="G2" s="1" t="s">
        <v>156</v>
      </c>
      <c r="H2" s="1" t="s">
        <v>160</v>
      </c>
      <c r="M2" s="1" t="s">
        <v>175</v>
      </c>
      <c r="N2" s="1" t="s">
        <v>176</v>
      </c>
      <c r="Q2" s="1" t="s">
        <v>175</v>
      </c>
      <c r="R2" s="1" t="s">
        <v>176</v>
      </c>
    </row>
    <row r="3" spans="1:18" x14ac:dyDescent="0.35">
      <c r="B3">
        <v>0</v>
      </c>
      <c r="C3">
        <v>9045</v>
      </c>
      <c r="D3">
        <v>9465</v>
      </c>
      <c r="F3">
        <v>0</v>
      </c>
      <c r="G3">
        <f t="shared" ref="G3:H6" si="0">0.0001086*C3+0.00589</f>
        <v>0.98817699999999997</v>
      </c>
      <c r="H3">
        <f t="shared" si="0"/>
        <v>1.0337889999999998</v>
      </c>
      <c r="L3">
        <v>0</v>
      </c>
      <c r="M3">
        <f>AVERAGE(G3,G9,G15)</f>
        <v>0.99950759999999994</v>
      </c>
      <c r="N3">
        <f>AVERAGE(H3,H9,H15)</f>
        <v>1.0167749999999998</v>
      </c>
      <c r="Q3">
        <f>STDEV(G3,G9,G15)</f>
        <v>1.0843879034736574E-2</v>
      </c>
      <c r="R3">
        <f>STDEV(H3,H9,H15)</f>
        <v>1.6245533978296835E-2</v>
      </c>
    </row>
    <row r="4" spans="1:18" x14ac:dyDescent="0.35">
      <c r="B4">
        <v>1</v>
      </c>
      <c r="C4">
        <v>9164</v>
      </c>
      <c r="D4">
        <v>7835</v>
      </c>
      <c r="F4">
        <v>1</v>
      </c>
      <c r="G4">
        <f t="shared" si="0"/>
        <v>1.0011003999999999</v>
      </c>
      <c r="H4">
        <f t="shared" si="0"/>
        <v>0.85677099999999995</v>
      </c>
      <c r="L4">
        <v>1</v>
      </c>
      <c r="M4">
        <f t="shared" ref="M4:N6" si="1">AVERAGE(G4,G10,G16)</f>
        <v>1.0491377999999998</v>
      </c>
      <c r="N4">
        <f t="shared" si="1"/>
        <v>0.82943999999999996</v>
      </c>
      <c r="Q4">
        <f t="shared" ref="Q4:R6" si="2">STDEV(G4,G10,G16)</f>
        <v>4.303717199677512E-2</v>
      </c>
      <c r="R4">
        <f t="shared" si="2"/>
        <v>2.4715110917007833E-2</v>
      </c>
    </row>
    <row r="5" spans="1:18" x14ac:dyDescent="0.35">
      <c r="B5">
        <v>2</v>
      </c>
      <c r="C5">
        <v>9824</v>
      </c>
      <c r="D5">
        <v>4242</v>
      </c>
      <c r="F5">
        <v>2</v>
      </c>
      <c r="G5">
        <f t="shared" si="0"/>
        <v>1.0727764</v>
      </c>
      <c r="H5">
        <f t="shared" si="0"/>
        <v>0.46657120000000002</v>
      </c>
      <c r="L5">
        <v>2</v>
      </c>
      <c r="M5">
        <f t="shared" si="1"/>
        <v>1.0731021999999999</v>
      </c>
      <c r="N5">
        <f t="shared" si="1"/>
        <v>0.47985660000000002</v>
      </c>
      <c r="Q5">
        <f t="shared" si="2"/>
        <v>1.0809383040673533E-2</v>
      </c>
      <c r="R5">
        <f t="shared" si="2"/>
        <v>7.1575090026907387E-2</v>
      </c>
    </row>
    <row r="6" spans="1:18" x14ac:dyDescent="0.35">
      <c r="B6">
        <v>4</v>
      </c>
      <c r="C6">
        <v>8958</v>
      </c>
      <c r="D6">
        <v>110</v>
      </c>
      <c r="F6">
        <v>4</v>
      </c>
      <c r="G6">
        <f t="shared" si="0"/>
        <v>0.97872879999999995</v>
      </c>
      <c r="H6">
        <f t="shared" si="0"/>
        <v>1.7836000000000001E-2</v>
      </c>
      <c r="L6">
        <v>4</v>
      </c>
      <c r="M6">
        <f t="shared" si="1"/>
        <v>1.0913107999999998</v>
      </c>
      <c r="N6">
        <f t="shared" si="1"/>
        <v>1.9247799999999999E-2</v>
      </c>
      <c r="Q6">
        <f t="shared" si="2"/>
        <v>9.7509093023368826E-2</v>
      </c>
      <c r="R6">
        <f t="shared" si="2"/>
        <v>3.5307528545623227E-3</v>
      </c>
    </row>
    <row r="8" spans="1:18" x14ac:dyDescent="0.35">
      <c r="A8" t="s">
        <v>177</v>
      </c>
      <c r="C8" t="s">
        <v>156</v>
      </c>
      <c r="D8" t="s">
        <v>160</v>
      </c>
    </row>
    <row r="9" spans="1:18" x14ac:dyDescent="0.35">
      <c r="B9">
        <v>0</v>
      </c>
      <c r="C9">
        <v>9159</v>
      </c>
      <c r="D9">
        <v>9167</v>
      </c>
      <c r="F9">
        <v>0</v>
      </c>
      <c r="G9">
        <f t="shared" ref="G9:H12" si="3">0.0001086*C9+0.00589</f>
        <v>1.0005573999999999</v>
      </c>
      <c r="H9">
        <f t="shared" si="3"/>
        <v>1.0014262</v>
      </c>
    </row>
    <row r="10" spans="1:18" x14ac:dyDescent="0.35">
      <c r="B10">
        <v>1</v>
      </c>
      <c r="C10">
        <v>9929</v>
      </c>
      <c r="D10">
        <v>7392</v>
      </c>
      <c r="F10">
        <v>1</v>
      </c>
      <c r="G10">
        <f t="shared" si="3"/>
        <v>1.0841794</v>
      </c>
      <c r="H10">
        <f t="shared" si="3"/>
        <v>0.80866119999999997</v>
      </c>
    </row>
    <row r="11" spans="1:18" x14ac:dyDescent="0.35">
      <c r="B11">
        <v>2</v>
      </c>
      <c r="C11">
        <v>9928</v>
      </c>
      <c r="D11">
        <v>3775</v>
      </c>
      <c r="F11">
        <v>2</v>
      </c>
      <c r="G11">
        <f t="shared" si="3"/>
        <v>1.0840707999999999</v>
      </c>
      <c r="H11">
        <f t="shared" si="3"/>
        <v>0.41585499999999997</v>
      </c>
    </row>
    <row r="12" spans="1:18" x14ac:dyDescent="0.35">
      <c r="B12">
        <v>4</v>
      </c>
      <c r="C12">
        <v>10526</v>
      </c>
      <c r="D12">
        <v>99</v>
      </c>
      <c r="F12">
        <v>4</v>
      </c>
      <c r="G12">
        <f t="shared" si="3"/>
        <v>1.1490136</v>
      </c>
      <c r="H12">
        <f t="shared" si="3"/>
        <v>1.6641400000000001E-2</v>
      </c>
    </row>
    <row r="14" spans="1:18" x14ac:dyDescent="0.35">
      <c r="A14" t="s">
        <v>178</v>
      </c>
      <c r="C14" t="s">
        <v>156</v>
      </c>
      <c r="D14" t="s">
        <v>160</v>
      </c>
    </row>
    <row r="15" spans="1:18" x14ac:dyDescent="0.35">
      <c r="B15">
        <v>0</v>
      </c>
      <c r="C15">
        <v>9244</v>
      </c>
      <c r="D15">
        <v>9293</v>
      </c>
      <c r="F15">
        <v>0</v>
      </c>
      <c r="G15">
        <f t="shared" ref="G15:H18" si="4">0.0001086*C15+0.00589</f>
        <v>1.0097883999999999</v>
      </c>
      <c r="H15">
        <f t="shared" si="4"/>
        <v>1.0151097999999998</v>
      </c>
    </row>
    <row r="16" spans="1:18" x14ac:dyDescent="0.35">
      <c r="B16">
        <v>1</v>
      </c>
      <c r="C16">
        <v>9726</v>
      </c>
      <c r="D16">
        <v>7523</v>
      </c>
      <c r="F16">
        <v>1</v>
      </c>
      <c r="G16">
        <f t="shared" si="4"/>
        <v>1.0621335999999999</v>
      </c>
      <c r="H16">
        <f t="shared" si="4"/>
        <v>0.82288779999999995</v>
      </c>
    </row>
    <row r="17" spans="1:35" x14ac:dyDescent="0.35">
      <c r="B17">
        <v>2</v>
      </c>
      <c r="C17">
        <v>9729</v>
      </c>
      <c r="D17">
        <v>5076</v>
      </c>
      <c r="F17">
        <v>2</v>
      </c>
      <c r="G17">
        <f t="shared" si="4"/>
        <v>1.0624593999999998</v>
      </c>
      <c r="H17">
        <f t="shared" si="4"/>
        <v>0.55714359999999996</v>
      </c>
    </row>
    <row r="18" spans="1:35" x14ac:dyDescent="0.35">
      <c r="B18">
        <v>4</v>
      </c>
      <c r="C18">
        <v>10500</v>
      </c>
      <c r="D18">
        <v>160</v>
      </c>
      <c r="F18">
        <v>4</v>
      </c>
      <c r="G18">
        <f t="shared" si="4"/>
        <v>1.1461899999999998</v>
      </c>
      <c r="H18">
        <f t="shared" si="4"/>
        <v>2.3265999999999998E-2</v>
      </c>
    </row>
    <row r="21" spans="1:35" x14ac:dyDescent="0.35">
      <c r="A21" t="s">
        <v>179</v>
      </c>
      <c r="B21" t="s">
        <v>180</v>
      </c>
      <c r="C21" t="s">
        <v>10</v>
      </c>
    </row>
    <row r="22" spans="1:35" x14ac:dyDescent="0.35">
      <c r="B22">
        <v>0.1</v>
      </c>
      <c r="C22">
        <v>913</v>
      </c>
    </row>
    <row r="23" spans="1:35" x14ac:dyDescent="0.35">
      <c r="B23">
        <v>0.5</v>
      </c>
      <c r="C23">
        <v>4477</v>
      </c>
    </row>
    <row r="24" spans="1:35" x14ac:dyDescent="0.35">
      <c r="B24">
        <v>1</v>
      </c>
      <c r="C24">
        <v>9174</v>
      </c>
    </row>
    <row r="25" spans="1:35" x14ac:dyDescent="0.35">
      <c r="B25">
        <v>2</v>
      </c>
      <c r="C25">
        <v>18365</v>
      </c>
    </row>
    <row r="29" spans="1:35" x14ac:dyDescent="0.35">
      <c r="C29" t="s">
        <v>131</v>
      </c>
    </row>
    <row r="31" spans="1:35" x14ac:dyDescent="0.35">
      <c r="A31" s="15" t="s">
        <v>45</v>
      </c>
    </row>
    <row r="32" spans="1:35" x14ac:dyDescent="0.35">
      <c r="B32" t="s">
        <v>214</v>
      </c>
      <c r="E32" t="s">
        <v>215</v>
      </c>
      <c r="H32" t="s">
        <v>216</v>
      </c>
      <c r="K32" t="s">
        <v>217</v>
      </c>
      <c r="N32" t="s">
        <v>218</v>
      </c>
      <c r="Q32" t="s">
        <v>219</v>
      </c>
      <c r="T32" t="s">
        <v>220</v>
      </c>
      <c r="W32" t="s">
        <v>221</v>
      </c>
      <c r="Z32" t="s">
        <v>222</v>
      </c>
      <c r="AC32" t="s">
        <v>223</v>
      </c>
      <c r="AF32" t="s">
        <v>224</v>
      </c>
      <c r="AI32" t="s">
        <v>225</v>
      </c>
    </row>
    <row r="33" spans="1:49" s="1" customFormat="1" ht="29" x14ac:dyDescent="0.35">
      <c r="A33" s="1" t="s">
        <v>64</v>
      </c>
      <c r="B33" s="1" t="s">
        <v>181</v>
      </c>
      <c r="C33" s="1" t="s">
        <v>182</v>
      </c>
      <c r="E33" s="1" t="s">
        <v>183</v>
      </c>
      <c r="F33" s="1" t="s">
        <v>184</v>
      </c>
      <c r="H33" s="1" t="s">
        <v>185</v>
      </c>
      <c r="I33" s="1" t="s">
        <v>186</v>
      </c>
      <c r="K33" s="1" t="s">
        <v>187</v>
      </c>
      <c r="L33" s="1" t="s">
        <v>188</v>
      </c>
      <c r="N33" s="1" t="s">
        <v>189</v>
      </c>
      <c r="O33" s="1" t="s">
        <v>190</v>
      </c>
      <c r="Q33" s="1" t="s">
        <v>191</v>
      </c>
      <c r="R33" s="1" t="s">
        <v>192</v>
      </c>
      <c r="T33" s="1" t="s">
        <v>193</v>
      </c>
      <c r="U33" s="1" t="s">
        <v>194</v>
      </c>
      <c r="W33" s="1" t="s">
        <v>195</v>
      </c>
      <c r="X33" s="1" t="s">
        <v>196</v>
      </c>
      <c r="Z33" s="1" t="s">
        <v>197</v>
      </c>
      <c r="AA33" s="1" t="s">
        <v>198</v>
      </c>
      <c r="AC33" s="1" t="s">
        <v>199</v>
      </c>
      <c r="AD33" s="1" t="s">
        <v>200</v>
      </c>
      <c r="AF33" s="1" t="s">
        <v>201</v>
      </c>
      <c r="AG33" s="1" t="s">
        <v>202</v>
      </c>
      <c r="AI33" s="1" t="s">
        <v>203</v>
      </c>
      <c r="AJ33" s="1" t="s">
        <v>204</v>
      </c>
      <c r="AK33" s="1" t="s">
        <v>113</v>
      </c>
      <c r="AL33" s="1" t="s">
        <v>205</v>
      </c>
      <c r="AM33" s="1" t="s">
        <v>205</v>
      </c>
      <c r="AN33" s="1" t="s">
        <v>206</v>
      </c>
      <c r="AO33" s="1" t="s">
        <v>206</v>
      </c>
      <c r="AP33" s="1" t="s">
        <v>207</v>
      </c>
      <c r="AQ33" s="1" t="s">
        <v>207</v>
      </c>
      <c r="AR33" s="1" t="s">
        <v>208</v>
      </c>
      <c r="AS33" s="1" t="s">
        <v>208</v>
      </c>
      <c r="AT33" s="1" t="s">
        <v>209</v>
      </c>
      <c r="AU33" s="1" t="s">
        <v>209</v>
      </c>
      <c r="AV33" s="1" t="s">
        <v>210</v>
      </c>
      <c r="AW33" s="1" t="s">
        <v>210</v>
      </c>
    </row>
    <row r="34" spans="1:49" x14ac:dyDescent="0.35">
      <c r="A34" t="s">
        <v>125</v>
      </c>
    </row>
    <row r="35" spans="1:49" x14ac:dyDescent="0.35">
      <c r="A35" t="s">
        <v>126</v>
      </c>
      <c r="B35">
        <v>15.74</v>
      </c>
      <c r="C35">
        <v>15.74</v>
      </c>
      <c r="E35">
        <v>15.74</v>
      </c>
      <c r="F35">
        <v>15.74</v>
      </c>
      <c r="H35">
        <v>15.74</v>
      </c>
      <c r="I35">
        <v>15.74</v>
      </c>
      <c r="K35">
        <v>15.74</v>
      </c>
      <c r="L35">
        <v>15.74</v>
      </c>
      <c r="N35">
        <v>15.74</v>
      </c>
      <c r="O35">
        <v>15.74</v>
      </c>
      <c r="Q35">
        <v>15.74</v>
      </c>
      <c r="R35">
        <v>15.74</v>
      </c>
      <c r="T35">
        <v>15.74</v>
      </c>
      <c r="U35">
        <v>15.74</v>
      </c>
      <c r="W35">
        <v>15.74</v>
      </c>
      <c r="X35">
        <v>15.74</v>
      </c>
      <c r="Z35">
        <v>15.74</v>
      </c>
      <c r="AA35">
        <v>15.74</v>
      </c>
      <c r="AC35">
        <v>15.74</v>
      </c>
      <c r="AD35">
        <v>15.74</v>
      </c>
      <c r="AF35">
        <v>15.74</v>
      </c>
      <c r="AG35">
        <v>15.74</v>
      </c>
      <c r="AI35">
        <v>15.74</v>
      </c>
      <c r="AJ35">
        <v>15.74</v>
      </c>
      <c r="AK35">
        <v>15.74</v>
      </c>
      <c r="AL35">
        <v>15.74</v>
      </c>
      <c r="AM35">
        <v>15.74</v>
      </c>
      <c r="AN35">
        <v>15.74</v>
      </c>
      <c r="AO35">
        <v>15.74</v>
      </c>
      <c r="AP35">
        <v>15.74</v>
      </c>
      <c r="AQ35">
        <v>15.74</v>
      </c>
      <c r="AR35">
        <v>15.74</v>
      </c>
      <c r="AS35">
        <v>15.74</v>
      </c>
      <c r="AT35">
        <v>15.74</v>
      </c>
      <c r="AU35">
        <v>15.74</v>
      </c>
      <c r="AV35">
        <v>15.74</v>
      </c>
      <c r="AW35">
        <v>15.74</v>
      </c>
    </row>
    <row r="37" spans="1:49" x14ac:dyDescent="0.35">
      <c r="A37" t="s">
        <v>127</v>
      </c>
    </row>
    <row r="38" spans="1:49" x14ac:dyDescent="0.35">
      <c r="A38" t="s">
        <v>128</v>
      </c>
      <c r="B38">
        <v>99519</v>
      </c>
      <c r="C38">
        <v>280067</v>
      </c>
      <c r="E38">
        <v>104632</v>
      </c>
      <c r="F38">
        <v>23277619</v>
      </c>
      <c r="H38">
        <v>121634</v>
      </c>
      <c r="I38">
        <v>63175478</v>
      </c>
      <c r="K38">
        <v>177038</v>
      </c>
      <c r="L38">
        <v>95878347</v>
      </c>
      <c r="N38">
        <v>93053</v>
      </c>
      <c r="O38">
        <v>467461</v>
      </c>
      <c r="Q38">
        <v>139600</v>
      </c>
      <c r="R38">
        <v>28408849</v>
      </c>
      <c r="T38">
        <v>145458</v>
      </c>
      <c r="U38">
        <v>71641542</v>
      </c>
      <c r="W38">
        <v>194644</v>
      </c>
      <c r="X38">
        <v>123185930</v>
      </c>
      <c r="Z38">
        <v>100634</v>
      </c>
      <c r="AA38">
        <v>821614</v>
      </c>
      <c r="AC38">
        <v>135022</v>
      </c>
      <c r="AD38">
        <v>20911566</v>
      </c>
      <c r="AF38">
        <v>138773</v>
      </c>
      <c r="AG38">
        <v>50948635</v>
      </c>
      <c r="AI38">
        <v>156032</v>
      </c>
      <c r="AJ38">
        <v>112546933</v>
      </c>
      <c r="AK38">
        <v>63370</v>
      </c>
      <c r="AL38">
        <v>6483595</v>
      </c>
      <c r="AM38">
        <v>6866249</v>
      </c>
      <c r="AN38">
        <v>5207127</v>
      </c>
      <c r="AO38">
        <v>6294545</v>
      </c>
      <c r="AP38">
        <v>20171121</v>
      </c>
      <c r="AQ38">
        <v>20665706</v>
      </c>
      <c r="AR38">
        <v>41790651</v>
      </c>
      <c r="AS38">
        <v>53617861</v>
      </c>
      <c r="AT38">
        <v>116943613</v>
      </c>
      <c r="AU38">
        <v>124916485</v>
      </c>
      <c r="AV38">
        <v>213716251</v>
      </c>
      <c r="AW38">
        <v>204890994</v>
      </c>
    </row>
    <row r="40" spans="1:49" x14ac:dyDescent="0.35">
      <c r="AL40" s="84">
        <v>2.5</v>
      </c>
      <c r="AM40" s="84">
        <v>5</v>
      </c>
      <c r="AN40">
        <v>10</v>
      </c>
      <c r="AO40">
        <v>25</v>
      </c>
      <c r="AP40" s="84">
        <v>50</v>
      </c>
      <c r="AQ40" s="84">
        <v>100</v>
      </c>
      <c r="AR40" t="s">
        <v>211</v>
      </c>
      <c r="AT40" s="84"/>
    </row>
    <row r="41" spans="1:49" x14ac:dyDescent="0.35">
      <c r="AL41" s="84" t="s">
        <v>212</v>
      </c>
      <c r="AM41" s="84"/>
      <c r="AP41" s="84"/>
      <c r="AQ41" s="84"/>
      <c r="AT41" s="84"/>
    </row>
    <row r="42" spans="1:49" x14ac:dyDescent="0.35">
      <c r="A42" t="s">
        <v>367</v>
      </c>
      <c r="B42">
        <f>0.000000009276*B38+0.001222</f>
        <v>2.1451382439999999E-3</v>
      </c>
      <c r="C42">
        <f>0.000000009276*C38+0.001222</f>
        <v>3.8199014919999999E-3</v>
      </c>
      <c r="E42">
        <f>0.000000009276*E38+0.001222</f>
        <v>2.192566432E-3</v>
      </c>
      <c r="F42">
        <f>0.000000009276*F38+0.001222</f>
        <v>0.217145193844</v>
      </c>
      <c r="H42">
        <f>0.000000009276*H38+0.001222</f>
        <v>2.3502769840000001E-3</v>
      </c>
      <c r="I42">
        <f>0.000000009276*I38+0.001222</f>
        <v>0.58723773392799994</v>
      </c>
      <c r="K42">
        <f>0.000000009276*K38+0.001222</f>
        <v>2.8642044880000002E-3</v>
      </c>
      <c r="L42">
        <f>0.000000009276*L38+0.001222</f>
        <v>0.89058954677199997</v>
      </c>
      <c r="N42">
        <f>0.000000009276*N38+0.001222</f>
        <v>2.0851596279999997E-3</v>
      </c>
      <c r="O42">
        <f>0.000000009276*O38+0.001222</f>
        <v>5.5581682359999995E-3</v>
      </c>
      <c r="Q42">
        <f>0.000000009276*Q38+0.001222</f>
        <v>2.5169296E-3</v>
      </c>
      <c r="R42">
        <f>0.000000009276*R38+0.001222</f>
        <v>0.26474248332400002</v>
      </c>
      <c r="T42">
        <f>0.000000009276*T38+0.001222</f>
        <v>2.5712684079999999E-3</v>
      </c>
      <c r="U42">
        <f>0.000000009276*U38+0.001222</f>
        <v>0.6657689435919999</v>
      </c>
      <c r="W42">
        <f>0.000000009276*W38+0.001222</f>
        <v>3.027517744E-3</v>
      </c>
      <c r="X42">
        <f>0.000000009276*X38+0.001222</f>
        <v>1.1438946866799999</v>
      </c>
      <c r="Z42">
        <f>0.000000009276*Z38+0.001222</f>
        <v>2.155480984E-3</v>
      </c>
      <c r="AA42">
        <f>0.000000009276*AA38+0.001222</f>
        <v>8.8432914639999995E-3</v>
      </c>
      <c r="AC42">
        <f>0.000000009276*AC38+0.001222</f>
        <v>2.4744640719999997E-3</v>
      </c>
      <c r="AD42">
        <f>0.000000009276*AD38+0.001222</f>
        <v>0.195197686216</v>
      </c>
      <c r="AF42">
        <f>0.000000009276*AF38+0.001222</f>
        <v>2.5092583479999998E-3</v>
      </c>
      <c r="AG42">
        <f>0.000000009276*AG38+0.001222</f>
        <v>0.47382153826000001</v>
      </c>
      <c r="AI42">
        <f>0.000000009276*AI38+0.001222</f>
        <v>2.669352832E-3</v>
      </c>
      <c r="AJ42">
        <f>0.000000009276*AJ38+0.001222</f>
        <v>1.045207350508</v>
      </c>
      <c r="AL42" s="84">
        <f t="shared" ref="AL42:AQ42" si="5">AL40/50</f>
        <v>0.05</v>
      </c>
      <c r="AM42" s="84">
        <f t="shared" si="5"/>
        <v>0.1</v>
      </c>
      <c r="AN42">
        <f t="shared" si="5"/>
        <v>0.2</v>
      </c>
      <c r="AO42">
        <f t="shared" si="5"/>
        <v>0.5</v>
      </c>
      <c r="AP42" s="84">
        <f t="shared" si="5"/>
        <v>1</v>
      </c>
      <c r="AQ42" s="84">
        <f t="shared" si="5"/>
        <v>2</v>
      </c>
      <c r="AT42" s="84"/>
    </row>
    <row r="43" spans="1:49" x14ac:dyDescent="0.35">
      <c r="AL43" s="84">
        <f>AVERAGE(AL38:AM38)</f>
        <v>6674922</v>
      </c>
      <c r="AM43" s="84">
        <f>AVERAGE(AN38:AO38)</f>
        <v>5750836</v>
      </c>
      <c r="AN43">
        <f>AVERAGE(AP38:AQ38)</f>
        <v>20418413.5</v>
      </c>
      <c r="AO43">
        <f>AVERAGE(AR38:AS38)</f>
        <v>47704256</v>
      </c>
      <c r="AP43" s="84">
        <f>AVERAGE(AT38:AU38)</f>
        <v>120930049</v>
      </c>
      <c r="AQ43" s="84">
        <f>AVERAGE(AV38:AW38)</f>
        <v>209303622.5</v>
      </c>
      <c r="AT43" s="84"/>
    </row>
    <row r="44" spans="1:49" x14ac:dyDescent="0.35">
      <c r="AL44" s="84"/>
      <c r="AM44" s="84"/>
      <c r="AP44" s="84"/>
      <c r="AQ44" s="84"/>
      <c r="AT44" s="84"/>
    </row>
    <row r="45" spans="1:49" x14ac:dyDescent="0.35">
      <c r="A45" s="15" t="s">
        <v>151</v>
      </c>
      <c r="B45" t="s">
        <v>173</v>
      </c>
      <c r="C45" t="s">
        <v>15</v>
      </c>
      <c r="D45" t="s">
        <v>213</v>
      </c>
      <c r="G45" s="15" t="s">
        <v>162</v>
      </c>
      <c r="H45" t="s">
        <v>173</v>
      </c>
      <c r="I45" t="s">
        <v>15</v>
      </c>
      <c r="J45" t="s">
        <v>213</v>
      </c>
      <c r="M45" s="15" t="s">
        <v>163</v>
      </c>
      <c r="N45" t="s">
        <v>173</v>
      </c>
      <c r="O45" t="s">
        <v>15</v>
      </c>
      <c r="P45" t="s">
        <v>213</v>
      </c>
      <c r="AL45" s="84"/>
      <c r="AM45" s="84"/>
      <c r="AP45" s="84"/>
      <c r="AQ45" s="84"/>
      <c r="AT45" s="84"/>
    </row>
    <row r="46" spans="1:49" x14ac:dyDescent="0.35">
      <c r="B46">
        <v>0</v>
      </c>
      <c r="C46" s="85">
        <f>B42</f>
        <v>2.1451382439999999E-3</v>
      </c>
      <c r="D46" s="85">
        <f>C42</f>
        <v>3.8199014919999999E-3</v>
      </c>
      <c r="E46" s="85"/>
      <c r="F46" s="85"/>
      <c r="G46" s="85"/>
      <c r="H46" s="88">
        <v>0</v>
      </c>
      <c r="I46" s="85">
        <f>N42</f>
        <v>2.0851596279999997E-3</v>
      </c>
      <c r="J46" s="85">
        <f>O42</f>
        <v>5.5581682359999995E-3</v>
      </c>
      <c r="K46" s="85"/>
      <c r="L46" s="85"/>
      <c r="M46" s="85"/>
      <c r="N46" s="88">
        <v>0</v>
      </c>
      <c r="O46" s="85">
        <f>Z42</f>
        <v>2.155480984E-3</v>
      </c>
      <c r="P46" s="85">
        <f>AA42</f>
        <v>8.8432914639999995E-3</v>
      </c>
      <c r="AL46" s="84"/>
      <c r="AM46" s="84"/>
      <c r="AP46" s="84"/>
      <c r="AQ46" s="84"/>
      <c r="AT46" s="84"/>
    </row>
    <row r="47" spans="1:49" x14ac:dyDescent="0.35">
      <c r="B47">
        <v>1</v>
      </c>
      <c r="C47" s="85">
        <f>E42</f>
        <v>2.192566432E-3</v>
      </c>
      <c r="D47" s="85">
        <f>F42</f>
        <v>0.217145193844</v>
      </c>
      <c r="E47" s="85"/>
      <c r="F47" s="85"/>
      <c r="G47" s="85"/>
      <c r="H47" s="88">
        <v>1</v>
      </c>
      <c r="I47" s="85">
        <f>Q42</f>
        <v>2.5169296E-3</v>
      </c>
      <c r="J47" s="85">
        <f>R42</f>
        <v>0.26474248332400002</v>
      </c>
      <c r="K47" s="85"/>
      <c r="L47" s="85"/>
      <c r="M47" s="85"/>
      <c r="N47" s="88">
        <v>1</v>
      </c>
      <c r="O47" s="85">
        <f>AC42</f>
        <v>2.4744640719999997E-3</v>
      </c>
      <c r="P47" s="85">
        <f>AD42</f>
        <v>0.195197686216</v>
      </c>
      <c r="AL47" s="84"/>
      <c r="AM47" s="84"/>
      <c r="AP47" s="84"/>
      <c r="AQ47" s="84"/>
      <c r="AT47" s="84"/>
    </row>
    <row r="48" spans="1:49" x14ac:dyDescent="0.35">
      <c r="B48">
        <v>2</v>
      </c>
      <c r="C48" s="85">
        <f>H42</f>
        <v>2.3502769840000001E-3</v>
      </c>
      <c r="D48" s="85">
        <f>I42</f>
        <v>0.58723773392799994</v>
      </c>
      <c r="E48" s="85"/>
      <c r="F48" s="85"/>
      <c r="G48" s="85"/>
      <c r="H48" s="88">
        <v>2</v>
      </c>
      <c r="I48" s="85">
        <f>T42</f>
        <v>2.5712684079999999E-3</v>
      </c>
      <c r="J48" s="85">
        <f>U42</f>
        <v>0.6657689435919999</v>
      </c>
      <c r="K48" s="85"/>
      <c r="L48" s="85"/>
      <c r="M48" s="85"/>
      <c r="N48" s="88">
        <v>2</v>
      </c>
      <c r="O48" s="85">
        <f>AF42</f>
        <v>2.5092583479999998E-3</v>
      </c>
      <c r="P48" s="85">
        <f>AG42</f>
        <v>0.47382153826000001</v>
      </c>
      <c r="AL48" s="84"/>
      <c r="AM48" s="84"/>
      <c r="AP48" s="84"/>
      <c r="AQ48" s="84"/>
      <c r="AT48" s="84"/>
    </row>
    <row r="49" spans="1:46" x14ac:dyDescent="0.35">
      <c r="B49">
        <v>4</v>
      </c>
      <c r="C49" s="85">
        <f>K42</f>
        <v>2.8642044880000002E-3</v>
      </c>
      <c r="D49" s="85">
        <f>L42</f>
        <v>0.89058954677199997</v>
      </c>
      <c r="E49" s="85"/>
      <c r="F49" s="85"/>
      <c r="G49" s="85"/>
      <c r="H49" s="88">
        <v>4</v>
      </c>
      <c r="I49" s="85">
        <f>W42</f>
        <v>3.027517744E-3</v>
      </c>
      <c r="J49" s="85">
        <f>X42</f>
        <v>1.1438946866799999</v>
      </c>
      <c r="K49" s="85"/>
      <c r="L49" s="85"/>
      <c r="M49" s="85"/>
      <c r="N49" s="88">
        <v>4</v>
      </c>
      <c r="O49" s="85">
        <f>AI42</f>
        <v>2.669352832E-3</v>
      </c>
      <c r="P49" s="85">
        <f>AJ42</f>
        <v>1.045207350508</v>
      </c>
      <c r="AL49" s="84"/>
      <c r="AM49" s="84"/>
      <c r="AP49" s="84"/>
      <c r="AQ49" s="84"/>
      <c r="AT49" s="84"/>
    </row>
    <row r="50" spans="1:46" x14ac:dyDescent="0.35">
      <c r="C50" s="85"/>
      <c r="D50" s="85"/>
      <c r="E50" s="85"/>
      <c r="F50" s="85"/>
      <c r="G50" s="85"/>
      <c r="H50" s="85"/>
      <c r="I50" s="85"/>
      <c r="J50" s="85"/>
      <c r="K50" s="85"/>
      <c r="L50" s="85"/>
      <c r="M50" s="85"/>
      <c r="N50" s="85"/>
      <c r="O50" s="85"/>
      <c r="P50" s="85"/>
      <c r="AL50" s="84"/>
      <c r="AM50" s="84"/>
      <c r="AP50" s="84"/>
      <c r="AQ50" s="84"/>
      <c r="AT50" s="84"/>
    </row>
    <row r="51" spans="1:46" x14ac:dyDescent="0.35">
      <c r="A51" s="15" t="s">
        <v>51</v>
      </c>
      <c r="B51" t="s">
        <v>173</v>
      </c>
      <c r="C51" s="85" t="s">
        <v>15</v>
      </c>
      <c r="D51" s="85" t="s">
        <v>213</v>
      </c>
      <c r="E51" s="85"/>
      <c r="F51" s="86" t="s">
        <v>13</v>
      </c>
      <c r="G51" s="85" t="s">
        <v>173</v>
      </c>
      <c r="H51" s="85" t="s">
        <v>15</v>
      </c>
      <c r="I51" s="85" t="s">
        <v>213</v>
      </c>
      <c r="J51" s="85"/>
      <c r="K51" s="85"/>
      <c r="L51" s="85"/>
      <c r="M51" s="85"/>
      <c r="N51" s="85"/>
      <c r="O51" s="85"/>
      <c r="P51" s="85"/>
      <c r="AL51" s="84"/>
      <c r="AM51" s="84"/>
      <c r="AP51" s="84"/>
      <c r="AQ51" s="84"/>
      <c r="AT51" s="84"/>
    </row>
    <row r="52" spans="1:46" x14ac:dyDescent="0.35">
      <c r="B52">
        <v>0</v>
      </c>
      <c r="C52" s="85">
        <f>AVERAGE(C46,I46,O46)</f>
        <v>2.1285929519999996E-3</v>
      </c>
      <c r="D52" s="85">
        <f>AVERAGE(D46,J46,P46)</f>
        <v>6.0737870639999995E-3</v>
      </c>
      <c r="E52" s="85"/>
      <c r="F52" s="85"/>
      <c r="G52" s="88">
        <v>0</v>
      </c>
      <c r="H52" s="85">
        <f>STDEV(C46,I46,O46)</f>
        <v>3.7968187907031345E-5</v>
      </c>
      <c r="I52" s="85">
        <f>STDEV(D46,J46,P46)</f>
        <v>2.5510799251569167E-3</v>
      </c>
      <c r="J52" s="85"/>
      <c r="K52" s="85"/>
      <c r="L52" s="85"/>
      <c r="M52" s="85"/>
      <c r="N52" s="85"/>
      <c r="O52" s="85"/>
      <c r="P52" s="85"/>
      <c r="AL52" s="84"/>
      <c r="AM52" s="84"/>
      <c r="AP52" s="84"/>
      <c r="AQ52" s="84"/>
      <c r="AT52" s="84"/>
    </row>
    <row r="53" spans="1:46" x14ac:dyDescent="0.35">
      <c r="B53">
        <v>1</v>
      </c>
      <c r="C53" s="85">
        <f t="shared" ref="C53:C55" si="6">AVERAGE(C47,I47,O47)</f>
        <v>2.3946533679999999E-3</v>
      </c>
      <c r="D53" s="85">
        <f>AVERAGE(D47,J47,P47)</f>
        <v>0.22569512112800003</v>
      </c>
      <c r="E53" s="85"/>
      <c r="F53" s="85"/>
      <c r="G53" s="88">
        <v>1</v>
      </c>
      <c r="H53" s="85">
        <f t="shared" ref="H53:H55" si="7">STDEV(C47,I47,O47)</f>
        <v>1.7629571050788715E-4</v>
      </c>
      <c r="I53" s="85">
        <f>STDEV(D47,J47,P47)</f>
        <v>3.5552013214717751E-2</v>
      </c>
      <c r="J53" s="85"/>
      <c r="K53" s="85"/>
      <c r="L53" s="85"/>
      <c r="M53" s="85"/>
      <c r="N53" s="85"/>
      <c r="O53" s="85"/>
      <c r="P53" s="85"/>
      <c r="AL53" s="84"/>
      <c r="AM53" s="84"/>
      <c r="AP53" s="84"/>
      <c r="AQ53" s="84"/>
      <c r="AT53" s="84"/>
    </row>
    <row r="54" spans="1:46" x14ac:dyDescent="0.35">
      <c r="B54">
        <v>2</v>
      </c>
      <c r="C54" s="85">
        <f t="shared" si="6"/>
        <v>2.4769345799999999E-3</v>
      </c>
      <c r="D54" s="85">
        <f>AVERAGE(D48,J48,P48)</f>
        <v>0.57560940525999993</v>
      </c>
      <c r="E54" s="85"/>
      <c r="F54" s="85"/>
      <c r="G54" s="88">
        <v>2</v>
      </c>
      <c r="H54" s="85">
        <f t="shared" si="7"/>
        <v>1.1398649855871215E-4</v>
      </c>
      <c r="I54" s="85">
        <f>STDEV(D48,J48,P48)</f>
        <v>9.6500596496240057E-2</v>
      </c>
      <c r="J54" s="85"/>
      <c r="K54" s="85"/>
      <c r="L54" s="85"/>
      <c r="M54" s="85"/>
      <c r="N54" s="85"/>
      <c r="O54" s="85"/>
      <c r="P54" s="85"/>
      <c r="AL54" s="84"/>
      <c r="AM54" s="84"/>
      <c r="AP54" s="84"/>
      <c r="AQ54" s="84"/>
      <c r="AT54" s="84"/>
    </row>
    <row r="55" spans="1:46" x14ac:dyDescent="0.35">
      <c r="B55">
        <v>4</v>
      </c>
      <c r="C55" s="85">
        <f t="shared" si="6"/>
        <v>2.8536916880000005E-3</v>
      </c>
      <c r="D55" s="85">
        <f>AVERAGE(D49,J49,P49)</f>
        <v>1.0265638613199999</v>
      </c>
      <c r="E55" s="85"/>
      <c r="F55" s="85"/>
      <c r="G55" s="88">
        <v>4</v>
      </c>
      <c r="H55" s="85">
        <f t="shared" si="7"/>
        <v>1.7931373419197968E-4</v>
      </c>
      <c r="I55" s="85">
        <f>STDEV(D49,J49,P49)</f>
        <v>0.12767755575190232</v>
      </c>
      <c r="J55" s="85"/>
      <c r="K55" s="85"/>
      <c r="L55" s="85"/>
      <c r="M55" s="85"/>
      <c r="N55" s="85"/>
      <c r="O55" s="85"/>
      <c r="P55" s="85"/>
      <c r="AL55" s="84"/>
      <c r="AM55" s="84"/>
      <c r="AP55" s="84"/>
      <c r="AQ55" s="84"/>
      <c r="AT55" s="84"/>
    </row>
    <row r="56" spans="1:46" x14ac:dyDescent="0.35">
      <c r="AL56" s="84"/>
      <c r="AM56" s="84"/>
      <c r="AP56" s="84"/>
      <c r="AQ56" s="84"/>
      <c r="AT56" s="84"/>
    </row>
    <row r="57" spans="1:46" x14ac:dyDescent="0.35">
      <c r="AL57" s="84"/>
      <c r="AM57" s="84"/>
      <c r="AP57" s="84"/>
      <c r="AQ57" s="84"/>
      <c r="AT57" s="84"/>
    </row>
    <row r="58" spans="1:46" x14ac:dyDescent="0.35">
      <c r="AL58" s="84"/>
      <c r="AM58" s="84"/>
      <c r="AP58" s="84"/>
      <c r="AQ58" s="84"/>
      <c r="AT58" s="84"/>
    </row>
    <row r="59" spans="1:46" x14ac:dyDescent="0.35">
      <c r="AL59" s="84"/>
      <c r="AM59" s="84"/>
      <c r="AP59" s="84"/>
      <c r="AQ59" s="84"/>
      <c r="AT59" s="84"/>
    </row>
    <row r="60" spans="1:46" x14ac:dyDescent="0.35">
      <c r="AL60" s="84"/>
      <c r="AM60" s="84"/>
      <c r="AP60" s="84"/>
      <c r="AQ60" s="84"/>
      <c r="AT60" s="84"/>
    </row>
    <row r="61" spans="1:46" x14ac:dyDescent="0.35">
      <c r="AL61" s="84"/>
      <c r="AM61" s="84"/>
      <c r="AP61" s="84"/>
      <c r="AQ61" s="84"/>
      <c r="AT61" s="84"/>
    </row>
    <row r="62" spans="1:46" x14ac:dyDescent="0.35">
      <c r="AL62" s="84"/>
      <c r="AM62" s="84"/>
      <c r="AP62" s="84"/>
      <c r="AQ62" s="84"/>
      <c r="AT62" s="84"/>
    </row>
    <row r="63" spans="1:46" x14ac:dyDescent="0.35">
      <c r="AL63" s="84"/>
      <c r="AM63" s="84"/>
      <c r="AP63" s="84"/>
      <c r="AQ63" s="84"/>
      <c r="AT63" s="84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zoomScale="70" zoomScaleNormal="70" workbookViewId="0">
      <selection activeCell="L6" sqref="L6"/>
    </sheetView>
  </sheetViews>
  <sheetFormatPr defaultRowHeight="14.5" x14ac:dyDescent="0.35"/>
  <cols>
    <col min="2" max="2" width="14.1796875" customWidth="1"/>
  </cols>
  <sheetData>
    <row r="1" spans="1:8" x14ac:dyDescent="0.35">
      <c r="A1" s="10"/>
      <c r="B1" s="9" t="s">
        <v>226</v>
      </c>
      <c r="C1" s="9">
        <v>0</v>
      </c>
      <c r="D1" s="9">
        <v>0.2</v>
      </c>
      <c r="E1" s="9">
        <v>0.4</v>
      </c>
      <c r="F1" s="9">
        <v>0.6</v>
      </c>
      <c r="G1" s="9">
        <v>0.8</v>
      </c>
      <c r="H1" s="11">
        <v>1</v>
      </c>
    </row>
    <row r="2" spans="1:8" ht="15" thickBot="1" x14ac:dyDescent="0.4">
      <c r="A2" s="13"/>
      <c r="B2" s="12" t="s">
        <v>240</v>
      </c>
      <c r="C2" s="12">
        <v>0</v>
      </c>
      <c r="D2" s="12">
        <v>1097</v>
      </c>
      <c r="E2" s="12">
        <v>2222</v>
      </c>
      <c r="F2" s="12">
        <v>3160</v>
      </c>
      <c r="G2" s="12">
        <v>4070</v>
      </c>
      <c r="H2" s="14">
        <v>5010</v>
      </c>
    </row>
    <row r="3" spans="1:8" x14ac:dyDescent="0.35">
      <c r="A3" s="10"/>
      <c r="B3" s="9" t="s">
        <v>227</v>
      </c>
      <c r="C3" s="9">
        <v>0</v>
      </c>
      <c r="D3" s="9">
        <v>0.2</v>
      </c>
      <c r="E3" s="9">
        <v>0.4</v>
      </c>
      <c r="F3" s="9">
        <v>0.6</v>
      </c>
      <c r="G3" s="9">
        <v>0.8</v>
      </c>
      <c r="H3" s="11">
        <v>1</v>
      </c>
    </row>
    <row r="4" spans="1:8" ht="15" thickBot="1" x14ac:dyDescent="0.4">
      <c r="A4" s="13"/>
      <c r="B4" s="12" t="s">
        <v>240</v>
      </c>
      <c r="C4" s="12">
        <v>0</v>
      </c>
      <c r="D4" s="12">
        <v>4498</v>
      </c>
      <c r="E4" s="12">
        <v>8805</v>
      </c>
      <c r="F4" s="12">
        <v>14817</v>
      </c>
      <c r="G4" s="12">
        <v>17336</v>
      </c>
      <c r="H4" s="14">
        <f>AVERAGE(21752,21787)</f>
        <v>21769.5</v>
      </c>
    </row>
    <row r="17" spans="2:20" ht="15" thickBot="1" x14ac:dyDescent="0.4"/>
    <row r="18" spans="2:20" x14ac:dyDescent="0.35">
      <c r="B18" t="s">
        <v>10</v>
      </c>
      <c r="C18" s="10" t="s">
        <v>228</v>
      </c>
      <c r="D18" s="9"/>
      <c r="E18" s="9"/>
      <c r="F18" s="9"/>
      <c r="G18" s="9"/>
      <c r="H18" s="11"/>
      <c r="I18" s="10" t="s">
        <v>229</v>
      </c>
      <c r="J18" s="9"/>
      <c r="K18" s="9"/>
      <c r="L18" s="9"/>
      <c r="M18" s="9"/>
      <c r="N18" s="11"/>
      <c r="O18" s="10" t="s">
        <v>230</v>
      </c>
      <c r="P18" s="9"/>
      <c r="Q18" s="9"/>
      <c r="R18" s="9"/>
      <c r="S18" s="9"/>
      <c r="T18" s="11"/>
    </row>
    <row r="19" spans="2:20" ht="43.5" x14ac:dyDescent="0.35">
      <c r="C19" s="89" t="s">
        <v>231</v>
      </c>
      <c r="D19" s="90" t="s">
        <v>232</v>
      </c>
      <c r="E19" s="91" t="s">
        <v>233</v>
      </c>
      <c r="F19" s="91" t="s">
        <v>234</v>
      </c>
      <c r="G19" s="90" t="s">
        <v>235</v>
      </c>
      <c r="H19" s="92" t="s">
        <v>236</v>
      </c>
      <c r="I19" s="89" t="s">
        <v>231</v>
      </c>
      <c r="J19" s="90" t="s">
        <v>232</v>
      </c>
      <c r="K19" s="91" t="s">
        <v>233</v>
      </c>
      <c r="L19" s="91" t="s">
        <v>234</v>
      </c>
      <c r="M19" s="90" t="s">
        <v>235</v>
      </c>
      <c r="N19" s="92" t="s">
        <v>236</v>
      </c>
      <c r="O19" s="89" t="s">
        <v>231</v>
      </c>
      <c r="P19" s="90" t="s">
        <v>232</v>
      </c>
      <c r="Q19" s="91" t="s">
        <v>233</v>
      </c>
      <c r="R19" s="91" t="s">
        <v>234</v>
      </c>
      <c r="S19" s="90" t="s">
        <v>235</v>
      </c>
      <c r="T19" s="92" t="s">
        <v>236</v>
      </c>
    </row>
    <row r="20" spans="2:20" x14ac:dyDescent="0.35">
      <c r="B20">
        <v>0</v>
      </c>
      <c r="C20" s="20">
        <v>3864</v>
      </c>
      <c r="D20" s="16">
        <v>3925</v>
      </c>
      <c r="E20" s="16">
        <v>16960</v>
      </c>
      <c r="F20" s="16">
        <v>16909</v>
      </c>
      <c r="G20" s="16">
        <v>4155</v>
      </c>
      <c r="H20" s="17">
        <v>18769</v>
      </c>
      <c r="I20" s="20">
        <v>3869</v>
      </c>
      <c r="J20" s="16">
        <v>3916</v>
      </c>
      <c r="K20" s="16">
        <v>16796</v>
      </c>
      <c r="L20" s="16">
        <v>16577</v>
      </c>
      <c r="M20" s="16">
        <v>4062</v>
      </c>
      <c r="N20" s="17">
        <v>18537</v>
      </c>
      <c r="O20" s="20">
        <f>AVERAGE(3845,3912)</f>
        <v>3878.5</v>
      </c>
      <c r="P20" s="16">
        <v>3978</v>
      </c>
      <c r="Q20" s="16">
        <v>16462</v>
      </c>
      <c r="R20" s="16">
        <v>16310</v>
      </c>
      <c r="S20" s="16">
        <v>4149</v>
      </c>
      <c r="T20" s="17">
        <v>17597</v>
      </c>
    </row>
    <row r="21" spans="2:20" x14ac:dyDescent="0.35">
      <c r="B21">
        <v>2</v>
      </c>
      <c r="C21" s="20">
        <v>3959</v>
      </c>
      <c r="D21" s="16">
        <v>3724</v>
      </c>
      <c r="E21" s="16">
        <v>17124</v>
      </c>
      <c r="F21" s="16">
        <v>16757</v>
      </c>
      <c r="G21" s="16">
        <v>4139</v>
      </c>
      <c r="H21" s="17">
        <v>18927</v>
      </c>
      <c r="I21" s="20">
        <v>3888</v>
      </c>
      <c r="J21" s="16">
        <v>3512</v>
      </c>
      <c r="K21" s="16">
        <v>16911</v>
      </c>
      <c r="L21" s="16">
        <v>16988</v>
      </c>
      <c r="M21" s="16">
        <v>4199</v>
      </c>
      <c r="N21" s="17">
        <v>18277</v>
      </c>
      <c r="O21" s="20">
        <v>3999</v>
      </c>
      <c r="P21" s="16">
        <v>3640</v>
      </c>
      <c r="Q21" s="16">
        <v>16504</v>
      </c>
      <c r="R21" s="16">
        <v>16296</v>
      </c>
      <c r="S21" s="16">
        <v>4030</v>
      </c>
      <c r="T21" s="17">
        <v>18308</v>
      </c>
    </row>
    <row r="22" spans="2:20" x14ac:dyDescent="0.35">
      <c r="B22">
        <v>12</v>
      </c>
      <c r="C22" s="20">
        <v>3998</v>
      </c>
      <c r="D22" s="16">
        <v>2981</v>
      </c>
      <c r="E22" s="16">
        <v>17267</v>
      </c>
      <c r="F22" s="16">
        <f>AVERAGE(17413,16987)</f>
        <v>17200</v>
      </c>
      <c r="G22" s="16">
        <v>4112</v>
      </c>
      <c r="H22" s="17">
        <v>18662</v>
      </c>
      <c r="I22" s="20">
        <v>3930</v>
      </c>
      <c r="J22" s="16">
        <v>2502</v>
      </c>
      <c r="K22" s="16">
        <v>17021</v>
      </c>
      <c r="L22" s="16">
        <v>17028</v>
      </c>
      <c r="M22" s="16">
        <v>3942</v>
      </c>
      <c r="N22" s="17">
        <v>18861</v>
      </c>
      <c r="O22" s="20">
        <v>4067</v>
      </c>
      <c r="P22" s="16">
        <v>2337</v>
      </c>
      <c r="Q22" s="16">
        <v>17256</v>
      </c>
      <c r="R22" s="16">
        <v>16641</v>
      </c>
      <c r="S22" s="16">
        <v>3938</v>
      </c>
      <c r="T22" s="17">
        <v>18557</v>
      </c>
    </row>
    <row r="23" spans="2:20" x14ac:dyDescent="0.35">
      <c r="C23" s="20"/>
      <c r="D23" s="16"/>
      <c r="E23" s="16"/>
      <c r="F23" s="16"/>
      <c r="G23" s="16"/>
      <c r="H23" s="17"/>
      <c r="I23" s="20"/>
      <c r="J23" s="16"/>
      <c r="K23" s="16"/>
      <c r="L23" s="16"/>
      <c r="M23" s="16"/>
      <c r="N23" s="17"/>
      <c r="O23" s="20"/>
      <c r="P23" s="16"/>
      <c r="Q23" s="16"/>
      <c r="R23" s="16"/>
      <c r="S23" s="16"/>
      <c r="T23" s="17"/>
    </row>
    <row r="24" spans="2:20" ht="72.5" x14ac:dyDescent="0.35">
      <c r="B24" s="1" t="s">
        <v>237</v>
      </c>
      <c r="C24" s="20"/>
      <c r="D24" s="16"/>
      <c r="E24" s="16"/>
      <c r="F24" s="16"/>
      <c r="G24" s="16"/>
      <c r="H24" s="17"/>
      <c r="I24" s="20"/>
      <c r="J24" s="16"/>
      <c r="K24" s="16"/>
      <c r="L24" s="16"/>
      <c r="M24" s="16"/>
      <c r="N24" s="17"/>
      <c r="O24" s="20"/>
      <c r="P24" s="16"/>
      <c r="Q24" s="16"/>
      <c r="R24" s="16"/>
      <c r="S24" s="16"/>
      <c r="T24" s="17"/>
    </row>
    <row r="25" spans="2:20" x14ac:dyDescent="0.35">
      <c r="B25">
        <v>0</v>
      </c>
      <c r="C25" s="20">
        <f>0.00020011*C20-0.018909</f>
        <v>0.75431604000000008</v>
      </c>
      <c r="D25" s="16">
        <f>0.00020011*D20-0.018909</f>
        <v>0.76652275000000003</v>
      </c>
      <c r="E25" s="16">
        <f>0.000045304*E20-0.0076014</f>
        <v>0.76075444000000003</v>
      </c>
      <c r="F25" s="16">
        <f>0.000045304*F20-0.0076014</f>
        <v>0.75844393600000004</v>
      </c>
      <c r="G25" s="16">
        <f>0.00020011*G20-0.018909</f>
        <v>0.81254805000000008</v>
      </c>
      <c r="H25" s="17">
        <f>0.000045304*H20-0.0076014</f>
        <v>0.84270937599999995</v>
      </c>
      <c r="I25" s="20">
        <f>0.00020011*I20-0.018909</f>
        <v>0.75531659000000007</v>
      </c>
      <c r="J25" s="16">
        <f>0.00020011*J20-0.018909</f>
        <v>0.76472176000000003</v>
      </c>
      <c r="K25" s="16">
        <f>0.000045304*K20-0.0076014</f>
        <v>0.75332458400000002</v>
      </c>
      <c r="L25" s="16">
        <f>0.000045304*L20-0.0076014</f>
        <v>0.74340300800000003</v>
      </c>
      <c r="M25" s="16">
        <f>0.00020011*M20-0.018909</f>
        <v>0.79393782000000013</v>
      </c>
      <c r="N25" s="17">
        <f>0.000045304*N20-0.0076014</f>
        <v>0.83219884799999999</v>
      </c>
      <c r="O25" s="20">
        <f>0.00020011*O20-0.018909</f>
        <v>0.75721763500000006</v>
      </c>
      <c r="P25" s="16">
        <f>0.00020011*P20-0.018909</f>
        <v>0.77712858000000007</v>
      </c>
      <c r="Q25" s="16">
        <f>0.000045304*Q20-0.0076014</f>
        <v>0.73819304799999996</v>
      </c>
      <c r="R25" s="16">
        <f>0.000045304*R20-0.0076014</f>
        <v>0.73130684000000001</v>
      </c>
      <c r="S25" s="16">
        <f>0.00020011*S20-0.018909</f>
        <v>0.81134739000000011</v>
      </c>
      <c r="T25" s="17">
        <f>0.000045304*T20-0.0076014</f>
        <v>0.78961308799999996</v>
      </c>
    </row>
    <row r="26" spans="2:20" x14ac:dyDescent="0.35">
      <c r="B26">
        <v>2</v>
      </c>
      <c r="C26" s="20">
        <f t="shared" ref="C26:D27" si="0">0.00020011*C21-0.018909</f>
        <v>0.77332649000000009</v>
      </c>
      <c r="D26" s="16">
        <f t="shared" si="0"/>
        <v>0.72630064000000005</v>
      </c>
      <c r="E26" s="16">
        <f t="shared" ref="E26:F27" si="1">0.000045304*E21-0.0076014</f>
        <v>0.76818429600000004</v>
      </c>
      <c r="F26" s="16">
        <f t="shared" si="1"/>
        <v>0.75155772799999998</v>
      </c>
      <c r="G26" s="16">
        <f t="shared" ref="G26:G27" si="2">0.00020011*G21-0.018909</f>
        <v>0.80934629000000002</v>
      </c>
      <c r="H26" s="17">
        <f t="shared" ref="H26:H27" si="3">0.000045304*H21-0.0076014</f>
        <v>0.84986740800000005</v>
      </c>
      <c r="I26" s="20">
        <f t="shared" ref="I26:J27" si="4">0.00020011*I21-0.018909</f>
        <v>0.75911868000000005</v>
      </c>
      <c r="J26" s="16">
        <f t="shared" si="4"/>
        <v>0.68387732000000012</v>
      </c>
      <c r="K26" s="16">
        <f t="shared" ref="K26:L27" si="5">0.000045304*K21-0.0076014</f>
        <v>0.75853454399999998</v>
      </c>
      <c r="L26" s="16">
        <f t="shared" si="5"/>
        <v>0.76202295200000003</v>
      </c>
      <c r="M26" s="16">
        <f t="shared" ref="M26:M27" si="6">0.00020011*M21-0.018909</f>
        <v>0.82135289000000011</v>
      </c>
      <c r="N26" s="17">
        <f t="shared" ref="N26:N27" si="7">0.000045304*N21-0.0076014</f>
        <v>0.82041980800000003</v>
      </c>
      <c r="O26" s="20">
        <f t="shared" ref="O26:P27" si="8">0.00020011*O21-0.018909</f>
        <v>0.78133089000000011</v>
      </c>
      <c r="P26" s="16">
        <f t="shared" si="8"/>
        <v>0.70949140000000011</v>
      </c>
      <c r="Q26" s="16">
        <f t="shared" ref="Q26:R27" si="9">0.000045304*Q21-0.0076014</f>
        <v>0.74009581599999996</v>
      </c>
      <c r="R26" s="16">
        <f t="shared" si="9"/>
        <v>0.73067258400000001</v>
      </c>
      <c r="S26" s="16">
        <f t="shared" ref="S26:S27" si="10">0.00020011*S21-0.018909</f>
        <v>0.78753430000000002</v>
      </c>
      <c r="T26" s="17">
        <f t="shared" ref="T26:T27" si="11">0.000045304*T21-0.0076014</f>
        <v>0.82182423199999999</v>
      </c>
    </row>
    <row r="27" spans="2:20" x14ac:dyDescent="0.35">
      <c r="B27">
        <v>12</v>
      </c>
      <c r="C27" s="20">
        <f t="shared" si="0"/>
        <v>0.78113078000000002</v>
      </c>
      <c r="D27" s="16">
        <f t="shared" si="0"/>
        <v>0.5776189100000001</v>
      </c>
      <c r="E27" s="16">
        <f t="shared" si="1"/>
        <v>0.774662768</v>
      </c>
      <c r="F27" s="16">
        <f t="shared" si="1"/>
        <v>0.77162739999999996</v>
      </c>
      <c r="G27" s="16">
        <f t="shared" si="2"/>
        <v>0.80394332000000013</v>
      </c>
      <c r="H27" s="17">
        <f t="shared" si="3"/>
        <v>0.83786184799999996</v>
      </c>
      <c r="I27" s="20">
        <f t="shared" si="4"/>
        <v>0.76752330000000002</v>
      </c>
      <c r="J27" s="16">
        <f t="shared" si="4"/>
        <v>0.48176621999999997</v>
      </c>
      <c r="K27" s="16">
        <f t="shared" si="5"/>
        <v>0.76351798400000004</v>
      </c>
      <c r="L27" s="16">
        <f t="shared" si="5"/>
        <v>0.76383511199999998</v>
      </c>
      <c r="M27" s="16">
        <f t="shared" si="6"/>
        <v>0.76992462000000006</v>
      </c>
      <c r="N27" s="17">
        <f t="shared" si="7"/>
        <v>0.84687734400000003</v>
      </c>
      <c r="O27" s="20">
        <f t="shared" si="8"/>
        <v>0.79493837000000012</v>
      </c>
      <c r="P27" s="16">
        <f t="shared" si="8"/>
        <v>0.44874807</v>
      </c>
      <c r="Q27" s="16">
        <f t="shared" si="9"/>
        <v>0.77416442399999996</v>
      </c>
      <c r="R27" s="16">
        <f t="shared" si="9"/>
        <v>0.746302464</v>
      </c>
      <c r="S27" s="16">
        <f t="shared" si="10"/>
        <v>0.76912418000000005</v>
      </c>
      <c r="T27" s="17">
        <f t="shared" si="11"/>
        <v>0.83310492800000002</v>
      </c>
    </row>
    <row r="28" spans="2:20" ht="29" x14ac:dyDescent="0.35">
      <c r="B28" s="1" t="s">
        <v>238</v>
      </c>
      <c r="C28" s="20"/>
      <c r="D28" s="16"/>
      <c r="E28" s="16"/>
      <c r="F28" s="16"/>
      <c r="G28" s="16"/>
      <c r="H28" s="17"/>
      <c r="I28" s="20"/>
      <c r="J28" s="16"/>
      <c r="K28" s="16"/>
      <c r="L28" s="16"/>
      <c r="M28" s="16"/>
      <c r="N28" s="17"/>
      <c r="O28" s="20"/>
      <c r="P28" s="16"/>
      <c r="Q28" s="16"/>
      <c r="R28" s="16"/>
      <c r="S28" s="16"/>
      <c r="T28" s="17"/>
    </row>
    <row r="29" spans="2:20" x14ac:dyDescent="0.35">
      <c r="B29">
        <v>0</v>
      </c>
      <c r="C29" s="20">
        <f>C25*6/5</f>
        <v>0.90517924800000016</v>
      </c>
      <c r="D29" s="16">
        <f>D25*6/5</f>
        <v>0.91982730000000001</v>
      </c>
      <c r="E29" s="16">
        <f t="shared" ref="E29:J31" si="12">E25*6/5</f>
        <v>0.91290532800000013</v>
      </c>
      <c r="F29" s="16">
        <f t="shared" si="12"/>
        <v>0.91013272320000005</v>
      </c>
      <c r="G29" s="16">
        <f t="shared" si="12"/>
        <v>0.97505766000000005</v>
      </c>
      <c r="H29" s="17">
        <f t="shared" si="12"/>
        <v>1.0112512511999998</v>
      </c>
      <c r="I29" s="20">
        <f>I25*6/5</f>
        <v>0.90637990800000012</v>
      </c>
      <c r="J29" s="16">
        <f>J25*6/5</f>
        <v>0.91766611200000003</v>
      </c>
      <c r="K29" s="16">
        <f t="shared" ref="K29:T31" si="13">K25*6/5</f>
        <v>0.90398950080000007</v>
      </c>
      <c r="L29" s="16">
        <f t="shared" si="13"/>
        <v>0.89208360959999999</v>
      </c>
      <c r="M29" s="16">
        <f t="shared" si="13"/>
        <v>0.95272538400000017</v>
      </c>
      <c r="N29" s="17">
        <f t="shared" si="13"/>
        <v>0.99863861759999994</v>
      </c>
      <c r="O29" s="20">
        <f>O25*6/5</f>
        <v>0.90866116200000013</v>
      </c>
      <c r="P29" s="16">
        <f>P25*6/5</f>
        <v>0.93255429599999995</v>
      </c>
      <c r="Q29" s="16">
        <f t="shared" ref="Q29:T29" si="14">Q25*6/5</f>
        <v>0.88583165760000004</v>
      </c>
      <c r="R29" s="16">
        <f t="shared" si="14"/>
        <v>0.87756820799999991</v>
      </c>
      <c r="S29" s="16">
        <f t="shared" si="14"/>
        <v>0.97361686800000025</v>
      </c>
      <c r="T29" s="17">
        <f t="shared" si="14"/>
        <v>0.9475357056</v>
      </c>
    </row>
    <row r="30" spans="2:20" x14ac:dyDescent="0.35">
      <c r="B30">
        <v>2</v>
      </c>
      <c r="C30" s="20">
        <f t="shared" ref="C30:D31" si="15">C26*6/5</f>
        <v>0.92799178800000015</v>
      </c>
      <c r="D30" s="16">
        <f t="shared" si="15"/>
        <v>0.87156076800000015</v>
      </c>
      <c r="E30" s="16">
        <f t="shared" si="12"/>
        <v>0.92182115519999996</v>
      </c>
      <c r="F30" s="16">
        <f t="shared" si="12"/>
        <v>0.90186927360000002</v>
      </c>
      <c r="G30" s="16">
        <f t="shared" si="12"/>
        <v>0.97121554799999998</v>
      </c>
      <c r="H30" s="17">
        <f t="shared" si="12"/>
        <v>1.0198408896</v>
      </c>
      <c r="I30" s="20">
        <f t="shared" si="12"/>
        <v>0.91094241599999992</v>
      </c>
      <c r="J30" s="16">
        <f t="shared" si="12"/>
        <v>0.82065278400000019</v>
      </c>
      <c r="K30" s="16">
        <f t="shared" si="13"/>
        <v>0.91024145280000002</v>
      </c>
      <c r="L30" s="16">
        <f t="shared" si="13"/>
        <v>0.91442754240000002</v>
      </c>
      <c r="M30" s="16">
        <f t="shared" si="13"/>
        <v>0.98562346800000022</v>
      </c>
      <c r="N30" s="17">
        <f t="shared" si="13"/>
        <v>0.98450376960000008</v>
      </c>
      <c r="O30" s="20">
        <f t="shared" si="13"/>
        <v>0.9375970680000002</v>
      </c>
      <c r="P30" s="16">
        <f t="shared" si="13"/>
        <v>0.85138968000000015</v>
      </c>
      <c r="Q30" s="16">
        <f t="shared" si="13"/>
        <v>0.88811497919999982</v>
      </c>
      <c r="R30" s="16">
        <f t="shared" si="13"/>
        <v>0.87680710080000002</v>
      </c>
      <c r="S30" s="16">
        <f t="shared" si="13"/>
        <v>0.94504116000000005</v>
      </c>
      <c r="T30" s="17">
        <f t="shared" si="13"/>
        <v>0.98618907840000003</v>
      </c>
    </row>
    <row r="31" spans="2:20" x14ac:dyDescent="0.35">
      <c r="B31">
        <v>12</v>
      </c>
      <c r="C31" s="20">
        <f t="shared" si="15"/>
        <v>0.93735693600000014</v>
      </c>
      <c r="D31" s="16">
        <f t="shared" si="15"/>
        <v>0.69314269200000012</v>
      </c>
      <c r="E31" s="16">
        <f t="shared" si="12"/>
        <v>0.92959532160000014</v>
      </c>
      <c r="F31" s="16">
        <f t="shared" si="12"/>
        <v>0.92595287999999998</v>
      </c>
      <c r="G31" s="16">
        <f t="shared" si="12"/>
        <v>0.96473198400000015</v>
      </c>
      <c r="H31" s="17">
        <f t="shared" si="12"/>
        <v>1.0054342176</v>
      </c>
      <c r="I31" s="20">
        <f t="shared" si="12"/>
        <v>0.92102795999999998</v>
      </c>
      <c r="J31" s="16">
        <f t="shared" si="12"/>
        <v>0.57811946400000003</v>
      </c>
      <c r="K31" s="16">
        <f t="shared" si="13"/>
        <v>0.91622158080000005</v>
      </c>
      <c r="L31" s="16">
        <f t="shared" si="13"/>
        <v>0.91660213440000005</v>
      </c>
      <c r="M31" s="16">
        <f t="shared" si="13"/>
        <v>0.92390954400000003</v>
      </c>
      <c r="N31" s="17">
        <f t="shared" si="13"/>
        <v>1.0162528127999999</v>
      </c>
      <c r="O31" s="20">
        <f t="shared" si="13"/>
        <v>0.95392604400000014</v>
      </c>
      <c r="P31" s="16">
        <f t="shared" si="13"/>
        <v>0.53849768399999998</v>
      </c>
      <c r="Q31" s="16">
        <f t="shared" si="13"/>
        <v>0.92899730879999998</v>
      </c>
      <c r="R31" s="16">
        <f t="shared" si="13"/>
        <v>0.89556295679999987</v>
      </c>
      <c r="S31" s="16">
        <f t="shared" si="13"/>
        <v>0.92294901600000012</v>
      </c>
      <c r="T31" s="17">
        <f t="shared" si="13"/>
        <v>0.99972591360000007</v>
      </c>
    </row>
    <row r="32" spans="2:20" ht="29" x14ac:dyDescent="0.35">
      <c r="B32" s="1" t="s">
        <v>239</v>
      </c>
      <c r="C32" s="20"/>
      <c r="D32" s="16"/>
      <c r="E32" s="16"/>
      <c r="F32" s="16"/>
      <c r="G32" s="16"/>
      <c r="H32" s="17"/>
      <c r="I32" s="20"/>
      <c r="J32" s="16"/>
      <c r="K32" s="16"/>
      <c r="L32" s="16"/>
      <c r="M32" s="16"/>
      <c r="N32" s="17"/>
      <c r="O32" s="20"/>
      <c r="P32" s="16"/>
      <c r="Q32" s="16"/>
      <c r="R32" s="16"/>
      <c r="S32" s="16"/>
      <c r="T32" s="17"/>
    </row>
    <row r="33" spans="2:20" x14ac:dyDescent="0.35">
      <c r="B33">
        <v>0</v>
      </c>
      <c r="C33" s="20">
        <f>5*C29</f>
        <v>4.5258962400000007</v>
      </c>
      <c r="D33" s="16">
        <f>5*D29</f>
        <v>4.5991365000000002</v>
      </c>
      <c r="E33" s="16">
        <f t="shared" ref="E33:T35" si="16">5*E29</f>
        <v>4.5645266400000004</v>
      </c>
      <c r="F33" s="16">
        <f t="shared" si="16"/>
        <v>4.5506636160000005</v>
      </c>
      <c r="G33" s="16">
        <f t="shared" si="16"/>
        <v>4.8752883000000002</v>
      </c>
      <c r="H33" s="17">
        <f t="shared" si="16"/>
        <v>5.0562562559999993</v>
      </c>
      <c r="I33" s="20">
        <f t="shared" si="16"/>
        <v>4.5318995400000004</v>
      </c>
      <c r="J33" s="16">
        <f t="shared" si="16"/>
        <v>4.5883305600000002</v>
      </c>
      <c r="K33" s="16">
        <f t="shared" si="16"/>
        <v>4.5199475040000001</v>
      </c>
      <c r="L33" s="16">
        <f t="shared" si="16"/>
        <v>4.4604180480000002</v>
      </c>
      <c r="M33" s="16">
        <f t="shared" si="16"/>
        <v>4.763626920000001</v>
      </c>
      <c r="N33" s="17">
        <f t="shared" si="16"/>
        <v>4.9931930879999999</v>
      </c>
      <c r="O33" s="20">
        <f t="shared" si="16"/>
        <v>4.5433058100000006</v>
      </c>
      <c r="P33" s="16">
        <f t="shared" si="16"/>
        <v>4.66277148</v>
      </c>
      <c r="Q33" s="16">
        <f t="shared" si="16"/>
        <v>4.429158288</v>
      </c>
      <c r="R33" s="16">
        <f t="shared" si="16"/>
        <v>4.3878410399999996</v>
      </c>
      <c r="S33" s="16">
        <f t="shared" si="16"/>
        <v>4.8680843400000011</v>
      </c>
      <c r="T33" s="17">
        <f t="shared" si="16"/>
        <v>4.737678528</v>
      </c>
    </row>
    <row r="34" spans="2:20" x14ac:dyDescent="0.35">
      <c r="B34">
        <v>2</v>
      </c>
      <c r="C34" s="20">
        <f t="shared" ref="C34:D35" si="17">5*C30</f>
        <v>4.6399589400000005</v>
      </c>
      <c r="D34" s="16">
        <f t="shared" si="17"/>
        <v>4.3578038400000008</v>
      </c>
      <c r="E34" s="16">
        <f t="shared" si="16"/>
        <v>4.6091057759999998</v>
      </c>
      <c r="F34" s="16">
        <f t="shared" si="16"/>
        <v>4.5093463680000001</v>
      </c>
      <c r="G34" s="16">
        <f t="shared" si="16"/>
        <v>4.8560777399999999</v>
      </c>
      <c r="H34" s="17">
        <f t="shared" si="16"/>
        <v>5.0992044480000001</v>
      </c>
      <c r="I34" s="20">
        <f t="shared" si="16"/>
        <v>4.5547120799999998</v>
      </c>
      <c r="J34" s="16">
        <f t="shared" si="16"/>
        <v>4.1032639200000007</v>
      </c>
      <c r="K34" s="16">
        <f t="shared" si="16"/>
        <v>4.5512072640000003</v>
      </c>
      <c r="L34" s="16">
        <f t="shared" si="16"/>
        <v>4.572137712</v>
      </c>
      <c r="M34" s="16">
        <f t="shared" si="16"/>
        <v>4.9281173400000009</v>
      </c>
      <c r="N34" s="17">
        <f t="shared" si="16"/>
        <v>4.9225188480000002</v>
      </c>
      <c r="O34" s="20">
        <f t="shared" si="16"/>
        <v>4.6879853400000009</v>
      </c>
      <c r="P34" s="16">
        <f t="shared" si="16"/>
        <v>4.2569484000000006</v>
      </c>
      <c r="Q34" s="16">
        <f t="shared" si="16"/>
        <v>4.4405748959999993</v>
      </c>
      <c r="R34" s="16">
        <f t="shared" si="16"/>
        <v>4.3840355039999999</v>
      </c>
      <c r="S34" s="16">
        <f t="shared" si="16"/>
        <v>4.7252058000000003</v>
      </c>
      <c r="T34" s="17">
        <f t="shared" si="16"/>
        <v>4.9309453919999999</v>
      </c>
    </row>
    <row r="35" spans="2:20" ht="15" thickBot="1" x14ac:dyDescent="0.4">
      <c r="B35">
        <v>12</v>
      </c>
      <c r="C35" s="13">
        <f t="shared" si="17"/>
        <v>4.6867846800000006</v>
      </c>
      <c r="D35" s="12">
        <f t="shared" si="17"/>
        <v>3.4657134600000008</v>
      </c>
      <c r="E35" s="12">
        <f t="shared" si="16"/>
        <v>4.6479766080000005</v>
      </c>
      <c r="F35" s="12">
        <f t="shared" si="16"/>
        <v>4.6297644</v>
      </c>
      <c r="G35" s="12">
        <f t="shared" si="16"/>
        <v>4.8236599200000008</v>
      </c>
      <c r="H35" s="14">
        <f t="shared" si="16"/>
        <v>5.0271710879999993</v>
      </c>
      <c r="I35" s="13">
        <f t="shared" si="16"/>
        <v>4.6051397999999999</v>
      </c>
      <c r="J35" s="12">
        <f t="shared" si="16"/>
        <v>2.8905973200000004</v>
      </c>
      <c r="K35" s="12">
        <f t="shared" si="16"/>
        <v>4.5811079040000005</v>
      </c>
      <c r="L35" s="12">
        <f t="shared" si="16"/>
        <v>4.5830106720000003</v>
      </c>
      <c r="M35" s="12">
        <f t="shared" si="16"/>
        <v>4.6195477199999999</v>
      </c>
      <c r="N35" s="14">
        <f t="shared" si="16"/>
        <v>5.0812640639999991</v>
      </c>
      <c r="O35" s="13">
        <f t="shared" si="16"/>
        <v>4.7696302200000007</v>
      </c>
      <c r="P35" s="12">
        <f t="shared" si="16"/>
        <v>2.6924884200000001</v>
      </c>
      <c r="Q35" s="12">
        <f t="shared" si="16"/>
        <v>4.644986544</v>
      </c>
      <c r="R35" s="12">
        <f t="shared" si="16"/>
        <v>4.4778147839999995</v>
      </c>
      <c r="S35" s="12">
        <f t="shared" si="16"/>
        <v>4.6147450800000005</v>
      </c>
      <c r="T35" s="14">
        <f t="shared" si="16"/>
        <v>4.9986295680000001</v>
      </c>
    </row>
    <row r="37" spans="2:20" x14ac:dyDescent="0.35">
      <c r="B37" t="s">
        <v>51</v>
      </c>
    </row>
    <row r="38" spans="2:20" x14ac:dyDescent="0.35">
      <c r="B38">
        <v>0</v>
      </c>
      <c r="C38">
        <f>AVERAGE(C33,I33,O33)</f>
        <v>4.5337005300000008</v>
      </c>
      <c r="D38">
        <f t="shared" ref="D38:H40" si="18">AVERAGE(D33,J33,P33)</f>
        <v>4.6167461799999998</v>
      </c>
      <c r="E38">
        <f t="shared" si="18"/>
        <v>4.5045441440000005</v>
      </c>
      <c r="F38">
        <f t="shared" si="18"/>
        <v>4.4663075680000004</v>
      </c>
      <c r="G38">
        <f t="shared" si="18"/>
        <v>4.8356665200000011</v>
      </c>
      <c r="H38">
        <f t="shared" si="18"/>
        <v>4.929042624</v>
      </c>
    </row>
    <row r="39" spans="2:20" x14ac:dyDescent="0.35">
      <c r="B39">
        <v>2</v>
      </c>
      <c r="C39">
        <f t="shared" ref="C39:C40" si="19">AVERAGE(C34,I34,O34)</f>
        <v>4.6275521200000007</v>
      </c>
      <c r="D39">
        <f t="shared" si="18"/>
        <v>4.239338720000001</v>
      </c>
      <c r="E39">
        <f t="shared" si="18"/>
        <v>4.5336293119999995</v>
      </c>
      <c r="F39">
        <f t="shared" si="18"/>
        <v>4.4885065279999994</v>
      </c>
      <c r="G39">
        <f t="shared" si="18"/>
        <v>4.8364669600000001</v>
      </c>
      <c r="H39">
        <f t="shared" si="18"/>
        <v>4.9842228960000003</v>
      </c>
    </row>
    <row r="40" spans="2:20" x14ac:dyDescent="0.35">
      <c r="B40">
        <v>12</v>
      </c>
      <c r="C40">
        <f t="shared" si="19"/>
        <v>4.687184900000001</v>
      </c>
      <c r="D40">
        <f t="shared" si="18"/>
        <v>3.0162664000000006</v>
      </c>
      <c r="E40">
        <f t="shared" si="18"/>
        <v>4.624690352</v>
      </c>
      <c r="F40">
        <f t="shared" si="18"/>
        <v>4.5635299519999997</v>
      </c>
      <c r="G40">
        <f t="shared" si="18"/>
        <v>4.6859842400000007</v>
      </c>
      <c r="H40">
        <f t="shared" si="18"/>
        <v>5.0356882399999998</v>
      </c>
    </row>
    <row r="41" spans="2:20" x14ac:dyDescent="0.35">
      <c r="B41" t="s">
        <v>13</v>
      </c>
    </row>
    <row r="42" spans="2:20" x14ac:dyDescent="0.35">
      <c r="B42">
        <v>0</v>
      </c>
      <c r="C42">
        <f>STDEV(C33,I33,O33)</f>
        <v>8.8434131211483774E-3</v>
      </c>
      <c r="D42">
        <f t="shared" ref="D42:H44" si="20">STDEV(D33,J33,P33)</f>
        <v>4.0223603330487322E-2</v>
      </c>
      <c r="E42">
        <f t="shared" si="20"/>
        <v>6.8986196483544468E-2</v>
      </c>
      <c r="F42">
        <f t="shared" si="20"/>
        <v>8.1570905647735767E-2</v>
      </c>
      <c r="G42">
        <f t="shared" si="20"/>
        <v>6.2492017378545039E-2</v>
      </c>
      <c r="H42">
        <f t="shared" si="20"/>
        <v>0.16869915150341414</v>
      </c>
    </row>
    <row r="43" spans="2:20" x14ac:dyDescent="0.35">
      <c r="B43">
        <v>2</v>
      </c>
      <c r="C43">
        <f t="shared" ref="C43:C44" si="21">STDEV(C34,I34,O34)</f>
        <v>6.7497313610552473E-2</v>
      </c>
      <c r="D43">
        <f t="shared" si="20"/>
        <v>0.12818041324897653</v>
      </c>
      <c r="E43">
        <f t="shared" si="20"/>
        <v>8.562944981593297E-2</v>
      </c>
      <c r="F43">
        <f t="shared" si="20"/>
        <v>9.5767083917377524E-2</v>
      </c>
      <c r="G43">
        <f t="shared" si="20"/>
        <v>0.10286744035626259</v>
      </c>
      <c r="H43">
        <f t="shared" si="20"/>
        <v>9.9666040536345729E-2</v>
      </c>
    </row>
    <row r="44" spans="2:20" x14ac:dyDescent="0.35">
      <c r="B44">
        <v>12</v>
      </c>
      <c r="C44">
        <f t="shared" si="21"/>
        <v>8.2245940325224962E-2</v>
      </c>
      <c r="D44">
        <f t="shared" si="20"/>
        <v>0.4016388662365542</v>
      </c>
      <c r="E44">
        <f t="shared" si="20"/>
        <v>3.7773104862263346E-2</v>
      </c>
      <c r="F44">
        <f t="shared" si="20"/>
        <v>7.7825415446534624E-2</v>
      </c>
      <c r="G44">
        <f t="shared" si="20"/>
        <v>0.11925481535493347</v>
      </c>
      <c r="H44">
        <f t="shared" si="20"/>
        <v>4.197048237674652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1b, 2d</vt:lpstr>
      <vt:lpstr>Fig 1c, 2g</vt:lpstr>
      <vt:lpstr>Fig 3c</vt:lpstr>
      <vt:lpstr>Fig 3d</vt:lpstr>
      <vt:lpstr>Fig 4e</vt:lpstr>
      <vt:lpstr>Fig 4f,g</vt:lpstr>
      <vt:lpstr>Fig 5a</vt:lpstr>
      <vt:lpstr>Fig 5b</vt:lpstr>
      <vt:lpstr>Fig 5c</vt:lpstr>
      <vt:lpstr>Fig 5d</vt:lpstr>
      <vt:lpstr>Fig 6b</vt:lpstr>
      <vt:lpstr>Fig 6c,d</vt:lpstr>
      <vt:lpstr>Supplementary Fig 1</vt:lpstr>
      <vt:lpstr>Supplementary Fig 2</vt:lpstr>
      <vt:lpstr>Supplementary Fig 5</vt:lpstr>
      <vt:lpstr>Supplementary Fig 6</vt:lpstr>
      <vt:lpstr>Supplementary Fig 7</vt:lpstr>
      <vt:lpstr>Supplementary Fig 9</vt:lpstr>
      <vt:lpstr>Supplementary Fig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REL</dc:creator>
  <cp:lastModifiedBy>Wang, Bo</cp:lastModifiedBy>
  <dcterms:created xsi:type="dcterms:W3CDTF">2019-01-04T19:08:01Z</dcterms:created>
  <dcterms:modified xsi:type="dcterms:W3CDTF">2021-07-08T16:4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